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8970" yWindow="465" windowWidth="14805" windowHeight="7650"/>
  </bookViews>
  <sheets>
    <sheet name="Search strategy" sheetId="10" r:id="rId1"/>
    <sheet name="Primary Search Results PubMed" sheetId="1" r:id="rId2"/>
    <sheet name="Tool Articles" sheetId="9" r:id="rId3"/>
    <sheet name="Secondary Results (citing tool)" sheetId="12" r:id="rId4"/>
    <sheet name="Tertiary Results (other source)" sheetId="14" r:id="rId5"/>
  </sheets>
  <definedNames>
    <definedName name="pone.0168911.ref007" localSheetId="2">'Tool Articles'!#REF!</definedName>
  </definedNames>
  <calcPr calcId="152511"/>
</workbook>
</file>

<file path=xl/calcChain.xml><?xml version="1.0" encoding="utf-8"?>
<calcChain xmlns="http://schemas.openxmlformats.org/spreadsheetml/2006/main">
  <c r="G21" i="14" l="1"/>
  <c r="K674" i="12" l="1"/>
  <c r="K673" i="12"/>
  <c r="K672" i="12"/>
  <c r="K671" i="12"/>
  <c r="K670" i="12"/>
  <c r="K669" i="12"/>
  <c r="K668" i="12"/>
  <c r="K667" i="12"/>
  <c r="K666" i="12"/>
  <c r="K665" i="12"/>
  <c r="K664" i="12"/>
  <c r="K663" i="12"/>
  <c r="K662" i="12"/>
  <c r="K661" i="12"/>
  <c r="K660" i="12"/>
  <c r="K659" i="12"/>
  <c r="K658" i="12"/>
  <c r="K657" i="12"/>
  <c r="K656" i="12"/>
  <c r="K655" i="12"/>
  <c r="K654" i="12"/>
  <c r="K653" i="12"/>
  <c r="K652" i="12"/>
  <c r="K651" i="12"/>
  <c r="K650" i="12"/>
  <c r="K649" i="12"/>
  <c r="K648" i="12"/>
  <c r="K647" i="12"/>
  <c r="K646" i="12"/>
  <c r="K645" i="12"/>
  <c r="K644" i="12"/>
  <c r="K643" i="12"/>
  <c r="K642" i="12"/>
  <c r="K641" i="12"/>
  <c r="K640" i="12"/>
  <c r="K639" i="12"/>
  <c r="K638" i="12"/>
  <c r="K637" i="12"/>
  <c r="K636" i="12"/>
  <c r="K635" i="12"/>
  <c r="K634" i="12"/>
  <c r="K633" i="12"/>
  <c r="K632" i="12"/>
  <c r="K631" i="12"/>
  <c r="K630" i="12"/>
  <c r="K629" i="12"/>
  <c r="K628" i="12"/>
  <c r="K627" i="12"/>
  <c r="K626" i="12"/>
  <c r="K625" i="12"/>
  <c r="K624" i="12"/>
  <c r="K623" i="12"/>
  <c r="K622" i="12"/>
  <c r="K621" i="12"/>
  <c r="K620" i="12"/>
  <c r="K619" i="12"/>
  <c r="K618" i="12"/>
  <c r="K617" i="12"/>
  <c r="K616" i="12"/>
  <c r="K615" i="12"/>
  <c r="K614" i="12"/>
  <c r="K613" i="12"/>
  <c r="K612" i="12"/>
  <c r="K611" i="12"/>
  <c r="K610" i="12"/>
  <c r="K609" i="12"/>
  <c r="K608" i="12"/>
  <c r="K607" i="12"/>
  <c r="K606" i="12"/>
  <c r="K605" i="12"/>
  <c r="K604" i="12"/>
  <c r="K603" i="12"/>
  <c r="K602" i="12"/>
  <c r="K601" i="12"/>
  <c r="K600" i="12"/>
  <c r="K599" i="12"/>
  <c r="K598" i="12"/>
  <c r="K597" i="12"/>
  <c r="K596" i="12"/>
  <c r="K595" i="12"/>
  <c r="K594" i="12"/>
  <c r="K593" i="12"/>
  <c r="K592" i="12"/>
  <c r="K591" i="12"/>
  <c r="K590" i="12"/>
  <c r="K589" i="12"/>
  <c r="K588" i="12"/>
  <c r="K587" i="12"/>
  <c r="K586" i="12"/>
  <c r="K585" i="12"/>
  <c r="K584" i="12"/>
  <c r="K583" i="12"/>
  <c r="K582" i="12"/>
  <c r="K581" i="12"/>
  <c r="K580" i="12"/>
  <c r="K579" i="12"/>
  <c r="K578" i="12"/>
  <c r="K577" i="12"/>
  <c r="K576" i="12"/>
  <c r="K575" i="12"/>
  <c r="K574" i="12"/>
  <c r="K573" i="12"/>
  <c r="K572" i="12"/>
  <c r="K571" i="12"/>
  <c r="K570" i="12"/>
  <c r="K569" i="12"/>
  <c r="K568" i="12"/>
  <c r="K567" i="12"/>
  <c r="K566" i="12"/>
  <c r="K565" i="12"/>
  <c r="K564" i="12"/>
  <c r="K563" i="12"/>
  <c r="K562" i="12"/>
  <c r="K561" i="12"/>
  <c r="K560" i="12"/>
  <c r="K559" i="12"/>
  <c r="K558" i="12"/>
  <c r="K557" i="12"/>
  <c r="K556" i="12"/>
  <c r="K555" i="12"/>
  <c r="K554" i="12"/>
  <c r="K553" i="12"/>
  <c r="K552" i="12"/>
  <c r="K551" i="12"/>
  <c r="K550" i="12"/>
  <c r="K549" i="12"/>
  <c r="K548" i="12"/>
  <c r="K547" i="12"/>
  <c r="K546" i="12"/>
  <c r="K545" i="12"/>
  <c r="K544" i="12"/>
  <c r="K543" i="12"/>
  <c r="K542" i="12"/>
  <c r="K541" i="12"/>
  <c r="K540" i="12"/>
  <c r="K539" i="12"/>
  <c r="K538" i="12"/>
  <c r="K537" i="12"/>
  <c r="K536" i="12"/>
  <c r="K535" i="12"/>
  <c r="K534" i="12"/>
  <c r="K533" i="12"/>
  <c r="K532" i="12"/>
  <c r="K531" i="12"/>
  <c r="K530" i="12"/>
  <c r="K529" i="12"/>
  <c r="K528" i="12"/>
  <c r="K527" i="12"/>
  <c r="K526" i="12"/>
  <c r="K525" i="12"/>
  <c r="K524" i="12"/>
  <c r="K523" i="12"/>
  <c r="K522" i="12"/>
  <c r="K521" i="12"/>
  <c r="K520" i="12"/>
  <c r="K519" i="12"/>
  <c r="K518" i="12"/>
  <c r="K517" i="12"/>
  <c r="K516" i="12"/>
  <c r="K515" i="12"/>
  <c r="K514" i="12"/>
  <c r="K513" i="12"/>
  <c r="K512" i="12"/>
  <c r="K511" i="12"/>
  <c r="K510" i="12"/>
  <c r="K509" i="12"/>
  <c r="K508" i="12"/>
  <c r="K507" i="12"/>
  <c r="K506" i="12"/>
  <c r="K505" i="12"/>
  <c r="K504" i="12"/>
  <c r="K503" i="12"/>
  <c r="K502" i="12"/>
  <c r="K501" i="12"/>
  <c r="K500" i="12"/>
  <c r="K499" i="12"/>
  <c r="K498" i="12"/>
  <c r="K497" i="12"/>
  <c r="K496" i="12"/>
  <c r="K495" i="12"/>
  <c r="K494" i="12"/>
  <c r="K493" i="12"/>
  <c r="K492" i="12"/>
  <c r="K491" i="12"/>
  <c r="K490" i="12"/>
  <c r="K489" i="12"/>
  <c r="K488" i="12"/>
  <c r="K487" i="12"/>
  <c r="K486" i="12"/>
  <c r="K485" i="12"/>
  <c r="K484" i="12"/>
  <c r="K483" i="12"/>
  <c r="K482" i="12"/>
  <c r="K481" i="12"/>
  <c r="K480" i="12"/>
  <c r="K479" i="12"/>
  <c r="K478" i="12"/>
  <c r="K477" i="12"/>
  <c r="K476" i="12"/>
  <c r="K475" i="12"/>
  <c r="K474" i="12"/>
  <c r="K473" i="12"/>
  <c r="K472" i="12"/>
  <c r="K471" i="12"/>
  <c r="K470" i="12"/>
  <c r="K469" i="12"/>
  <c r="K468" i="12"/>
  <c r="K467" i="12"/>
  <c r="K466" i="12"/>
  <c r="K465" i="12"/>
  <c r="K464" i="12"/>
  <c r="K463" i="12"/>
  <c r="K462" i="12"/>
  <c r="K461" i="12"/>
  <c r="K460" i="12"/>
  <c r="K459" i="12"/>
  <c r="K458" i="12"/>
  <c r="K457" i="12"/>
  <c r="K456" i="12"/>
  <c r="K455" i="12"/>
  <c r="K454" i="12"/>
  <c r="K453" i="12"/>
  <c r="K452" i="12"/>
  <c r="K451" i="12"/>
  <c r="K450" i="12"/>
  <c r="K449" i="12"/>
  <c r="K448" i="12"/>
  <c r="K447" i="12"/>
  <c r="K446" i="12"/>
  <c r="K445" i="12"/>
  <c r="K444" i="12"/>
  <c r="K443" i="12"/>
  <c r="K442" i="12"/>
  <c r="K441" i="12"/>
  <c r="K440" i="12"/>
  <c r="K439" i="12"/>
  <c r="K438" i="12"/>
  <c r="K437" i="12"/>
  <c r="K436" i="12"/>
  <c r="K435" i="12"/>
  <c r="K434" i="12"/>
  <c r="K433" i="12"/>
  <c r="K432" i="12"/>
  <c r="K431" i="12"/>
  <c r="K430" i="12"/>
  <c r="K429" i="12"/>
  <c r="K428" i="12"/>
  <c r="K427" i="12"/>
  <c r="K426" i="12"/>
  <c r="K425" i="12"/>
  <c r="K424" i="12"/>
  <c r="K423" i="12"/>
  <c r="K422" i="12"/>
  <c r="K421" i="12"/>
  <c r="K420" i="12"/>
  <c r="K419" i="12"/>
  <c r="K418" i="12"/>
  <c r="K417" i="12"/>
  <c r="K416" i="12"/>
  <c r="K415" i="12"/>
  <c r="K414" i="12"/>
  <c r="K413" i="12"/>
  <c r="K412" i="12"/>
  <c r="K411" i="12"/>
  <c r="K410" i="12"/>
  <c r="K409" i="12"/>
  <c r="K408" i="12"/>
  <c r="K407" i="12"/>
  <c r="K406" i="12"/>
  <c r="K405" i="12"/>
  <c r="K404" i="12"/>
  <c r="K403" i="12"/>
  <c r="K402" i="12"/>
  <c r="K401" i="12"/>
  <c r="K400" i="12"/>
  <c r="K399" i="12"/>
  <c r="K398" i="12"/>
  <c r="K397" i="12"/>
  <c r="K396" i="12"/>
  <c r="K395" i="12"/>
  <c r="K394" i="12"/>
  <c r="K393" i="12"/>
  <c r="K392" i="12"/>
  <c r="K391" i="12"/>
  <c r="K390" i="12"/>
  <c r="K389" i="12"/>
  <c r="K388" i="12"/>
  <c r="K387" i="12"/>
  <c r="K386" i="12"/>
  <c r="K385" i="12"/>
  <c r="K384" i="12"/>
  <c r="K383" i="12"/>
  <c r="K382" i="12"/>
  <c r="K381" i="12"/>
  <c r="K380" i="12"/>
  <c r="K379" i="12"/>
  <c r="K378" i="12"/>
  <c r="K377" i="12"/>
  <c r="K376" i="12"/>
  <c r="K375" i="12"/>
  <c r="K374" i="12"/>
  <c r="K373" i="12"/>
  <c r="K372" i="12"/>
  <c r="K371" i="12"/>
  <c r="K370" i="12"/>
  <c r="K369" i="12"/>
  <c r="K368" i="12"/>
  <c r="K367" i="12"/>
  <c r="K366" i="12"/>
  <c r="K365" i="12"/>
  <c r="K364" i="12"/>
  <c r="K363" i="12"/>
  <c r="K362" i="12"/>
  <c r="K361" i="12"/>
  <c r="K360" i="12"/>
  <c r="K359" i="12"/>
  <c r="K358" i="12"/>
  <c r="K357" i="12"/>
  <c r="K356" i="12"/>
  <c r="K355" i="12"/>
  <c r="K354" i="12"/>
  <c r="K353" i="12"/>
  <c r="K352" i="12"/>
  <c r="K351" i="12"/>
  <c r="K350" i="12"/>
  <c r="K349" i="12"/>
  <c r="K348" i="12"/>
  <c r="K347" i="12"/>
  <c r="K346" i="12"/>
  <c r="K345" i="12"/>
  <c r="K344" i="12"/>
  <c r="K343" i="12"/>
  <c r="K342" i="12"/>
  <c r="K341" i="12"/>
  <c r="K340" i="12"/>
  <c r="K339" i="12"/>
  <c r="K338" i="12"/>
  <c r="K337" i="12"/>
  <c r="K336" i="12"/>
  <c r="K335" i="12"/>
  <c r="K334" i="12"/>
  <c r="K333" i="12"/>
  <c r="K332" i="12"/>
  <c r="K331" i="12"/>
  <c r="K330" i="12"/>
  <c r="K329" i="12"/>
  <c r="K328" i="12"/>
  <c r="K327" i="12"/>
  <c r="K326" i="12"/>
  <c r="K325" i="12"/>
  <c r="K324" i="12"/>
  <c r="K323" i="12"/>
  <c r="K322" i="12"/>
  <c r="K321" i="12"/>
  <c r="K320" i="12"/>
  <c r="K319" i="12"/>
  <c r="K318" i="12"/>
  <c r="K317" i="12"/>
  <c r="K316" i="12"/>
  <c r="K315" i="12"/>
  <c r="K314" i="12"/>
  <c r="K313" i="12"/>
  <c r="K312" i="12"/>
  <c r="K311" i="12"/>
  <c r="K310" i="12"/>
  <c r="K309" i="12"/>
  <c r="K308" i="12"/>
  <c r="K307" i="12"/>
  <c r="K306" i="12"/>
  <c r="K305" i="12"/>
  <c r="K304" i="12"/>
  <c r="K303" i="12"/>
  <c r="K302" i="12"/>
  <c r="K301" i="12"/>
  <c r="K300" i="12"/>
  <c r="K299" i="12"/>
  <c r="K298" i="12"/>
  <c r="K297" i="12"/>
  <c r="K296" i="12"/>
  <c r="K295" i="12"/>
  <c r="K294" i="12"/>
  <c r="K293" i="12"/>
  <c r="K292" i="12"/>
  <c r="K291" i="12"/>
  <c r="K290" i="12"/>
  <c r="K289" i="12"/>
  <c r="K288" i="12"/>
  <c r="K287" i="12"/>
  <c r="K286" i="12"/>
  <c r="K285" i="12"/>
  <c r="K284" i="12"/>
  <c r="K283" i="12"/>
  <c r="K282" i="12"/>
  <c r="K281" i="12"/>
  <c r="K280" i="12"/>
  <c r="K279" i="12"/>
  <c r="K278" i="12"/>
  <c r="K277" i="12"/>
  <c r="K276" i="12"/>
  <c r="K275" i="12"/>
  <c r="K274" i="12"/>
  <c r="K273" i="12"/>
  <c r="K272" i="12"/>
  <c r="K271" i="12"/>
  <c r="K270" i="12"/>
  <c r="K269" i="12"/>
  <c r="K268" i="12"/>
  <c r="K267" i="12"/>
  <c r="K266" i="12"/>
  <c r="K265" i="12"/>
  <c r="K264" i="12"/>
  <c r="K263" i="12"/>
  <c r="K262" i="12"/>
  <c r="K261" i="12"/>
  <c r="K260" i="12"/>
  <c r="K259" i="12"/>
  <c r="K258" i="12"/>
  <c r="K257" i="12"/>
  <c r="K256" i="12"/>
  <c r="K255" i="12"/>
  <c r="K254" i="12"/>
  <c r="K253" i="12"/>
  <c r="K252" i="12"/>
  <c r="K251" i="12"/>
  <c r="K250" i="12"/>
  <c r="K249" i="12"/>
  <c r="K248" i="12"/>
  <c r="K247" i="12"/>
  <c r="K246" i="12"/>
  <c r="K245" i="12"/>
  <c r="K244" i="12"/>
  <c r="K243" i="12"/>
  <c r="K242" i="12"/>
  <c r="K241" i="12"/>
  <c r="K240" i="12"/>
  <c r="K239" i="12"/>
  <c r="K238" i="12"/>
  <c r="K237" i="12"/>
  <c r="K236" i="12"/>
  <c r="K235" i="12"/>
  <c r="K234" i="12"/>
  <c r="K233" i="12"/>
  <c r="K232" i="12"/>
  <c r="K231" i="12"/>
  <c r="K230" i="12"/>
  <c r="K229" i="12"/>
  <c r="K228" i="12"/>
  <c r="K227" i="12"/>
  <c r="K226" i="12"/>
  <c r="K225" i="12"/>
  <c r="K224" i="12"/>
  <c r="K223" i="12"/>
  <c r="K222" i="12"/>
  <c r="K221" i="12"/>
  <c r="K220" i="12"/>
  <c r="K219" i="12"/>
  <c r="K218" i="12"/>
  <c r="K217" i="12"/>
  <c r="K216" i="12"/>
  <c r="K215" i="12"/>
  <c r="K214" i="12"/>
  <c r="K213" i="12"/>
  <c r="K212" i="12"/>
  <c r="K211" i="12"/>
  <c r="K210" i="12"/>
  <c r="K209" i="12"/>
  <c r="K208" i="12"/>
  <c r="K207" i="12"/>
  <c r="K206" i="12"/>
  <c r="K205" i="12"/>
  <c r="K204" i="12"/>
  <c r="K203" i="12"/>
  <c r="K202" i="12"/>
  <c r="K201" i="12"/>
  <c r="K200" i="12"/>
  <c r="K199" i="12"/>
  <c r="K198" i="12"/>
  <c r="K197" i="12"/>
  <c r="K196" i="12"/>
  <c r="K195" i="12"/>
  <c r="K194" i="12"/>
  <c r="K193" i="12"/>
  <c r="K192" i="12"/>
  <c r="K191" i="12"/>
  <c r="K190" i="12"/>
  <c r="K189" i="12"/>
  <c r="K188" i="12"/>
  <c r="K187" i="12"/>
  <c r="K186" i="12"/>
  <c r="K185" i="12"/>
  <c r="K184" i="12"/>
  <c r="K183" i="12"/>
  <c r="K182" i="12"/>
  <c r="K181" i="12"/>
  <c r="K180" i="12"/>
  <c r="K179" i="12"/>
  <c r="K178" i="12"/>
  <c r="K177" i="12"/>
  <c r="K176" i="12"/>
  <c r="K175" i="12"/>
  <c r="K174" i="12"/>
  <c r="K173" i="12"/>
  <c r="K172" i="12"/>
  <c r="K171" i="12"/>
  <c r="K170" i="12"/>
  <c r="K169" i="12"/>
  <c r="K168" i="12"/>
  <c r="K167" i="12"/>
  <c r="K166" i="12"/>
  <c r="K165" i="12"/>
  <c r="K164" i="12"/>
  <c r="K163" i="12"/>
  <c r="K162" i="12"/>
  <c r="K161" i="12"/>
  <c r="K160" i="12"/>
  <c r="K159" i="12"/>
  <c r="K158" i="12"/>
  <c r="K157" i="12"/>
  <c r="K156" i="12"/>
  <c r="K155" i="12"/>
  <c r="K154" i="12"/>
  <c r="K153" i="12"/>
  <c r="K152" i="12"/>
  <c r="K151" i="12"/>
  <c r="K150" i="12"/>
  <c r="K149" i="12"/>
  <c r="K148" i="12"/>
  <c r="K147" i="12"/>
  <c r="K146" i="12"/>
  <c r="K145" i="12"/>
  <c r="K144" i="12"/>
  <c r="K143" i="12"/>
  <c r="K142" i="12"/>
  <c r="K141" i="12"/>
  <c r="K140" i="12"/>
  <c r="K139" i="12"/>
  <c r="K138" i="12"/>
  <c r="K137" i="12"/>
  <c r="K136" i="12"/>
  <c r="K135" i="12"/>
  <c r="K134" i="12"/>
  <c r="K133" i="12"/>
  <c r="K132" i="12"/>
  <c r="K131" i="12"/>
  <c r="K130" i="12"/>
  <c r="K129" i="12"/>
  <c r="K128" i="12"/>
  <c r="K127" i="12"/>
  <c r="K126" i="12"/>
  <c r="K125" i="12"/>
  <c r="K124" i="12"/>
  <c r="K123" i="12"/>
  <c r="K122" i="12"/>
  <c r="K121" i="12"/>
  <c r="K120" i="12"/>
  <c r="K119" i="12"/>
  <c r="K118" i="12"/>
  <c r="K117" i="12"/>
  <c r="K116" i="12"/>
  <c r="K115" i="12"/>
  <c r="K114" i="12"/>
  <c r="K113" i="12"/>
  <c r="K112" i="12"/>
  <c r="K111" i="12"/>
  <c r="K110" i="12"/>
  <c r="K109" i="12"/>
  <c r="K108" i="12"/>
  <c r="K107" i="12"/>
  <c r="K106" i="12"/>
  <c r="K105" i="12"/>
  <c r="K104" i="12"/>
  <c r="K103" i="12"/>
  <c r="K102" i="12"/>
  <c r="K101" i="12"/>
  <c r="K100" i="12"/>
  <c r="K99" i="12"/>
  <c r="K98" i="12"/>
  <c r="K97" i="12"/>
  <c r="K96" i="12"/>
  <c r="K95" i="12"/>
  <c r="K94" i="12"/>
  <c r="K93" i="12"/>
  <c r="K92" i="12"/>
  <c r="K91" i="12"/>
  <c r="K90" i="12"/>
  <c r="K89" i="12"/>
  <c r="K88" i="12"/>
  <c r="K87" i="12"/>
  <c r="K86" i="12"/>
  <c r="K85" i="12"/>
  <c r="K84" i="12"/>
  <c r="K83" i="12"/>
  <c r="K82" i="12"/>
  <c r="K81" i="12"/>
  <c r="K80" i="12"/>
  <c r="K79" i="12"/>
  <c r="K78" i="12"/>
  <c r="K77" i="12"/>
  <c r="K76" i="12"/>
  <c r="K75" i="12"/>
  <c r="K74" i="12"/>
  <c r="K73" i="12"/>
  <c r="K72" i="12"/>
  <c r="K71" i="12"/>
  <c r="K70" i="12"/>
  <c r="K69" i="12"/>
  <c r="K68" i="12"/>
  <c r="K67" i="12"/>
  <c r="K66" i="12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H31" i="9" l="1"/>
  <c r="G15" i="10" s="1"/>
  <c r="G31" i="9"/>
  <c r="G14" i="10" s="1"/>
  <c r="J681" i="12" l="1"/>
  <c r="J680" i="12"/>
  <c r="J679" i="12"/>
  <c r="J678" i="12"/>
  <c r="J677" i="12"/>
  <c r="J676" i="12"/>
  <c r="G676" i="12"/>
  <c r="J31" i="9" l="1"/>
  <c r="H257" i="1" l="1"/>
  <c r="G12" i="10" s="1"/>
  <c r="H256" i="1"/>
  <c r="H259" i="1" l="1"/>
  <c r="H258" i="1"/>
  <c r="H255" i="1"/>
  <c r="H254" i="1"/>
  <c r="G251" i="1"/>
  <c r="E251" i="1"/>
  <c r="G8" i="10" l="1"/>
  <c r="H8" i="10" s="1"/>
  <c r="G23" i="10" l="1"/>
  <c r="G9" i="10" l="1"/>
  <c r="G13" i="10"/>
  <c r="G11" i="10"/>
  <c r="G10" i="10"/>
  <c r="G22" i="10"/>
  <c r="G21" i="10"/>
  <c r="G20" i="10"/>
  <c r="G19" i="10"/>
  <c r="G18" i="10"/>
  <c r="H9" i="10" l="1"/>
  <c r="H10" i="10" s="1"/>
  <c r="H11" i="10" s="1"/>
  <c r="H12" i="10" s="1"/>
  <c r="H13" i="10" s="1"/>
  <c r="H14" i="10" s="1"/>
  <c r="H15" i="10" s="1"/>
  <c r="G17" i="10" l="1"/>
  <c r="I31" i="9"/>
  <c r="G16" i="10" s="1"/>
  <c r="H16" i="10" s="1"/>
  <c r="H17" i="10" l="1"/>
  <c r="H18" i="10" s="1"/>
  <c r="H19" i="10" s="1"/>
  <c r="H20" i="10" s="1"/>
  <c r="H21" i="10" s="1"/>
  <c r="H22" i="10" s="1"/>
  <c r="H23" i="10" s="1"/>
</calcChain>
</file>

<file path=xl/sharedStrings.xml><?xml version="1.0" encoding="utf-8"?>
<sst xmlns="http://schemas.openxmlformats.org/spreadsheetml/2006/main" count="7619" uniqueCount="1755">
  <si>
    <t>Primary Search Results (PubMed)</t>
  </si>
  <si>
    <t>Date</t>
  </si>
  <si>
    <t>Author</t>
  </si>
  <si>
    <t>Title</t>
  </si>
  <si>
    <t>PubMed ID</t>
  </si>
  <si>
    <t>2016-05</t>
  </si>
  <si>
    <t>Rubel</t>
  </si>
  <si>
    <t>WarpIV: In Situ Visualization and Analysis of Ion Accelerator Simulations</t>
  </si>
  <si>
    <t>DOI</t>
  </si>
  <si>
    <t>10.1109/MCG.2016.62</t>
  </si>
  <si>
    <t>2016-12</t>
  </si>
  <si>
    <t>Karthikeyan</t>
  </si>
  <si>
    <t>ChemEngine: harvesting 3D chemical structures of supplementary data from PDF files</t>
  </si>
  <si>
    <t>10.1186/s13321-016-0175-x</t>
  </si>
  <si>
    <t>Newe</t>
  </si>
  <si>
    <t>Using Interactive 3D PDF for Exploring Complex Biomedical Data: Experiences and Solutions</t>
  </si>
  <si>
    <t>Katsumi</t>
  </si>
  <si>
    <t>Posterior instrumented fusion suppresses the progression of ossification of the posterior longitudinal ligament: a comparison of laminoplasty with and without instrumented fusion by three-dimensional analysis</t>
  </si>
  <si>
    <t>10.1007/s00586-015-4328-9</t>
  </si>
  <si>
    <t>2015-10</t>
  </si>
  <si>
    <t>Mavar-Haramija</t>
  </si>
  <si>
    <t>Interactive 3D-PDF Presentations for the Simulation and Quantification of Extended Endoscopic Endonasal Surgical Approaches</t>
  </si>
  <si>
    <t>10.1007/s10916-015-0282-7</t>
  </si>
  <si>
    <t>Relevant</t>
  </si>
  <si>
    <t>Comment</t>
  </si>
  <si>
    <t>Yes</t>
  </si>
  <si>
    <t>2015-08</t>
  </si>
  <si>
    <t>Wu</t>
  </si>
  <si>
    <t>3D Topography of the Young Adult Anal Sphincter Complex Reconstructed from Undeformed Serial Anatomical Sections</t>
  </si>
  <si>
    <t>10.1371/journal.pone.0132226</t>
  </si>
  <si>
    <t>2016-01</t>
  </si>
  <si>
    <t>Park</t>
  </si>
  <si>
    <t>Software for browsing sectioned images of a dog body and generating a 3D model</t>
  </si>
  <si>
    <t>10.1002/ar.23200</t>
  </si>
  <si>
    <t>2015-04</t>
  </si>
  <si>
    <t>Biglino</t>
  </si>
  <si>
    <t>3D-manufactured patient-specific models of congenital heart defects for communication in clinical practice: feasibility and acceptability</t>
  </si>
  <si>
    <t>10.1136/bmjopen-2014-007165</t>
  </si>
  <si>
    <t>2015-03</t>
  </si>
  <si>
    <t>PLOS ONE staff</t>
  </si>
  <si>
    <t>Correction: Application and evaluation of interactive 3D PDF for presenting and sharing planning results for liver surgery in clinical routine</t>
  </si>
  <si>
    <t>10.1371/journal.pone.0120158</t>
  </si>
  <si>
    <t>No</t>
  </si>
  <si>
    <t>2014-12</t>
  </si>
  <si>
    <t>Meindre</t>
  </si>
  <si>
    <t>The nuclear magnetic resonance solution structure of the synthetic AhPDF1.1b plant defensin evidences the structural feature within the γ-motif</t>
  </si>
  <si>
    <t>10.1021/bi501285k</t>
  </si>
  <si>
    <t>Prats-Galino</t>
  </si>
  <si>
    <t>3D interactive model of lumbar spinal structures of anesthetic interest</t>
  </si>
  <si>
    <t>10.1002/ca.22479</t>
  </si>
  <si>
    <t>2014-10</t>
  </si>
  <si>
    <t>Truong</t>
  </si>
  <si>
    <t>Sodium 3D COncentration MApping (COMA 3D) using (23)Na and proton MRI</t>
  </si>
  <si>
    <t>10.1016/j.jmr.2014.08.017</t>
  </si>
  <si>
    <t>Towards an easier creation of three-dimensional data for embedding into scholarly 3D PDF (Portable Document Format) files</t>
  </si>
  <si>
    <t>10.7717/peerj.794</t>
  </si>
  <si>
    <t>Cheri</t>
  </si>
  <si>
    <t>Measurement and control of pressure driven flows in microfluidic devices using an optofluidic flow sensor</t>
  </si>
  <si>
    <t>10.1063/1.4900523</t>
  </si>
  <si>
    <t>Application and evaluation of interactive 3D PDF for presenting and sharing planning results for liver surgery in clinical routine</t>
  </si>
  <si>
    <t>10.1371/journal.pone.0115697</t>
  </si>
  <si>
    <t>2014-11</t>
  </si>
  <si>
    <t>Ntsinjana</t>
  </si>
  <si>
    <t>3D morphometric analysis of the arterial switch operation using in vivo MRI data</t>
  </si>
  <si>
    <t>10.1002/ca.22458</t>
  </si>
  <si>
    <t>2014-09</t>
  </si>
  <si>
    <t>An exponential growth of computational phantom research in radiation protection, imaging, and radiotherapy: a review of the fifty-year history</t>
  </si>
  <si>
    <t>Xu</t>
  </si>
  <si>
    <t>10.1088/0031-9155/59/18/R233</t>
  </si>
  <si>
    <t>2014-07</t>
  </si>
  <si>
    <t>van de Kamp</t>
  </si>
  <si>
    <t>Three-dimensional reconstructions come to life--interactive 3D PDF animations in functional morphology</t>
  </si>
  <si>
    <t>10.1371/journal.pone.0102355</t>
  </si>
  <si>
    <t>10.1016/j.aanat.2014.05.036</t>
  </si>
  <si>
    <t>2014-05</t>
  </si>
  <si>
    <t>Computational models of aortic coarctation in hypoplastic left heart syndrome: considerations on validation of a detailed 3D model.</t>
  </si>
  <si>
    <t>10.5301/ijao.5000332</t>
  </si>
  <si>
    <t>Quayle</t>
  </si>
  <si>
    <t>An interactive three dimensional approach to anatomical description-the jaw musculature of the Australian laughing kookaburra (Dacelo novaeguineae)</t>
  </si>
  <si>
    <t>10.7717/peerj.355</t>
  </si>
  <si>
    <t>Kato</t>
  </si>
  <si>
    <t>Aetiology, incidence and morphology of the C-shaped root canal system and its impact on clinical endodontics</t>
  </si>
  <si>
    <t>10.1111/iej.12256</t>
  </si>
  <si>
    <t>2013-11</t>
  </si>
  <si>
    <t>Simplified generation of biomedical 3D surface model data for embedding into 3D portable document format (PDF) files for publication and education</t>
  </si>
  <si>
    <t>10.1371/journal.pone.0079004</t>
  </si>
  <si>
    <t>Aortic arch shape is not associated with hypertensive response to exercise in patients with repaired congenital heart diseases</t>
  </si>
  <si>
    <t>10.1186/1532-429X-15-101</t>
  </si>
  <si>
    <t>Day</t>
  </si>
  <si>
    <t>Preoperative mapping of fistula-in-ano: a new three-dimensional MRI-based modelling technique</t>
  </si>
  <si>
    <t>10.1111/codi.12438</t>
  </si>
  <si>
    <t>Jensen</t>
  </si>
  <si>
    <t>10.1111/brv.12056</t>
  </si>
  <si>
    <t>2013-06</t>
  </si>
  <si>
    <t>Holliday</t>
  </si>
  <si>
    <t>A 3D interactive model and atlas of the jaw musculature of Alligator mississippiensis</t>
  </si>
  <si>
    <t>10.1371/journal.pone.0062806</t>
  </si>
  <si>
    <t>Thompson</t>
  </si>
  <si>
    <t>Adjuvant and salvage radiotherapy after prostatectomy: AUA/ASTRO Guideline</t>
  </si>
  <si>
    <t>10.1016/j.juro.2013.05.032</t>
  </si>
  <si>
    <t>2013-02</t>
  </si>
  <si>
    <t>Faulwetter</t>
  </si>
  <si>
    <t>Micro-computed tomography: Introducing new dimensions to taxonomy</t>
  </si>
  <si>
    <t>10.3897/zookeys.263.4261</t>
  </si>
  <si>
    <t>2013-05</t>
  </si>
  <si>
    <t>Skinner</t>
  </si>
  <si>
    <t>Microtomographic archive of fossil hominin specimens from Kromdraai B, South Africa</t>
  </si>
  <si>
    <t>10.1016/j.jhevol.2013.01.007</t>
  </si>
  <si>
    <t>2013-09</t>
  </si>
  <si>
    <t>Shin</t>
  </si>
  <si>
    <t>Two-dimensional sectioned images and three-dimensional surface models for learning the anatomy of the female pelvis</t>
  </si>
  <si>
    <t>10.1002/ase.1342</t>
  </si>
  <si>
    <t>2013-01</t>
  </si>
  <si>
    <t>Rapid prototyping compliant arterial phantoms for in-vitro studies and device testing</t>
  </si>
  <si>
    <t>10.1186/1532-429X-15-2</t>
  </si>
  <si>
    <t>2012-06</t>
  </si>
  <si>
    <t>Masic</t>
  </si>
  <si>
    <t>On-line biomedical databases-the best source for quick search of the scientific information in the biomedicine</t>
  </si>
  <si>
    <t>10.5455/aim.2012.20.72-84</t>
  </si>
  <si>
    <t>Kung</t>
  </si>
  <si>
    <t>Predictive modeling of the virtual Hemi-Fontan operation for second stage single ventricle palliation: two patient-specific cases</t>
  </si>
  <si>
    <t>10.1016/j.jbiomech.2012.10.023</t>
  </si>
  <si>
    <t>2012-12</t>
  </si>
  <si>
    <t>Phelps</t>
  </si>
  <si>
    <t>Embedding 3D radiology models in portable document format</t>
  </si>
  <si>
    <t>10.2214/AJR.12.8716</t>
  </si>
  <si>
    <t>Genolini</t>
  </si>
  <si>
    <t>KmL3D: a non-parametric algorithm for clustering joint trajectories</t>
  </si>
  <si>
    <t>10.1016/j.cmpb.2012.08.016</t>
  </si>
  <si>
    <t>2012-08</t>
  </si>
  <si>
    <t>Portable document format file showing the surface models of cadaver whole body</t>
  </si>
  <si>
    <t>10.3346/jkms.2012.27.8.849</t>
  </si>
  <si>
    <t>Gawel</t>
  </si>
  <si>
    <t>The method of geometrical comparison of 3-dimensional objects created from DICOM images</t>
  </si>
  <si>
    <t>2012-09</t>
  </si>
  <si>
    <t>de Bakker</t>
  </si>
  <si>
    <t>Towards a 3-dimensional atlas of the developing human embryo: the Amsterdam experience</t>
  </si>
  <si>
    <t>10.1016/j.reprotox.2012.05.087</t>
  </si>
  <si>
    <t>de Boer</t>
  </si>
  <si>
    <t>Growth of the developing mouse heart: an interactive qualitative and quantitative 3D atlas</t>
  </si>
  <si>
    <t>10.1016/j.ydbio.2012.05.001</t>
  </si>
  <si>
    <t>10.3233/978-1-61499-067-3-273</t>
  </si>
  <si>
    <t>2012-02</t>
  </si>
  <si>
    <t>Lounnas</t>
  </si>
  <si>
    <t>AsteriX: a Web server to automatically extract ligand coordinates from figures in PDF articles</t>
  </si>
  <si>
    <t>10.1021/ci2004303</t>
  </si>
  <si>
    <t>2011-08</t>
  </si>
  <si>
    <t>Danz</t>
  </si>
  <si>
    <t>Three-dimensional portable document format: a simple way to present 3-dimensional data in an electronic publication</t>
  </si>
  <si>
    <t>10.1016/j.ajodo.2011.04.010</t>
  </si>
  <si>
    <t>2011-02</t>
  </si>
  <si>
    <t>Ganesan</t>
  </si>
  <si>
    <t>Intramolecular interactions of L-phenylalanine: Valence ionization spectra and orbital momentum distributions of its fragment molecules</t>
  </si>
  <si>
    <t>10.1002/jcc.21639</t>
  </si>
  <si>
    <t>2010-10</t>
  </si>
  <si>
    <t>Ruthensteiner</t>
  </si>
  <si>
    <t>Interactive 3D volume rendering in biomedical publications</t>
  </si>
  <si>
    <t>10.1016/j.micron.2010.03.010</t>
  </si>
  <si>
    <t>2010-08</t>
  </si>
  <si>
    <t>Kumar</t>
  </si>
  <si>
    <t>Leaving the structural ivory tower, assisted by interactive 3D PDF</t>
  </si>
  <si>
    <t>10.1016/j.tibs.2010.03.008</t>
  </si>
  <si>
    <t>2009-08</t>
  </si>
  <si>
    <t>Selvam</t>
  </si>
  <si>
    <t>Methylation of zebularine: a quantum mechanical study incorporating interactive 3D pdf graphs</t>
  </si>
  <si>
    <t>10.1021/jp901678g</t>
  </si>
  <si>
    <t>Kalmantis</t>
  </si>
  <si>
    <t>The role of three-dimensional imaging in the investigation of IUD malposition</t>
  </si>
  <si>
    <t>2009-04</t>
  </si>
  <si>
    <t>Pavlopoulos</t>
  </si>
  <si>
    <t>OnTheFly: a tool for automated document-based text annotation, data linking and network generation</t>
  </si>
  <si>
    <t>10.1093/bioinformatics/btp081</t>
  </si>
  <si>
    <t>Zubovic</t>
  </si>
  <si>
    <t>New method of Scoliosis Deformity Assessment: ISIS2 System</t>
  </si>
  <si>
    <t>10.3233/978-1-58603-888-5-157</t>
  </si>
  <si>
    <t>2008-11</t>
  </si>
  <si>
    <t>Embedding 3D models of biological specimens in PDF publications</t>
  </si>
  <si>
    <t>10.1002/jemt.20618</t>
  </si>
  <si>
    <t>2008-09</t>
  </si>
  <si>
    <t>Grasping molecular structures through publication-integrated 3D models</t>
  </si>
  <si>
    <t>10.1016/j.tibs.2008.06.004</t>
  </si>
  <si>
    <t>2007-11</t>
  </si>
  <si>
    <t>Lall</t>
  </si>
  <si>
    <t>Primers on chromatin</t>
  </si>
  <si>
    <t>10.1038/nsmb1107-1110</t>
  </si>
  <si>
    <t>Reconstruction of the skull base after injuries</t>
  </si>
  <si>
    <t>Matejcik</t>
  </si>
  <si>
    <t>Modeling of nucleic acid adsorption on 3D prisms in microchannels</t>
  </si>
  <si>
    <t>2007-01</t>
  </si>
  <si>
    <t>Hu</t>
  </si>
  <si>
    <t>10.1016/j.aca.2006.07.087</t>
  </si>
  <si>
    <t>Lee</t>
  </si>
  <si>
    <t>Statistical representation of high-dimensional deformation fields with application to statistically constrained 3D warping</t>
  </si>
  <si>
    <t>2006-10</t>
  </si>
  <si>
    <t>Xue</t>
  </si>
  <si>
    <t>10.1016/j.media.2006.06.007</t>
  </si>
  <si>
    <t>Sectioned images and surface models of a cadaver for understanding the free vascularized anterior rib flap</t>
  </si>
  <si>
    <t>2016-10</t>
  </si>
  <si>
    <t>10.5603/FM.a2016.0035</t>
  </si>
  <si>
    <t>2016-09</t>
  </si>
  <si>
    <t>Chung</t>
  </si>
  <si>
    <t>Ten Triangles around Cavernous Sinus for Surgical Approach, Described by Schematic Diagram and Three Dimensional Models with the Sectioned Images</t>
  </si>
  <si>
    <t>10.3346/jkms.2016.31.9.1455</t>
  </si>
  <si>
    <t>Background field removal technique using regularization enabled sophisticated harmonic artifact reduction for phase data with varying kernel sizes</t>
  </si>
  <si>
    <t>10.1016/j.mri.2016.04.019</t>
  </si>
  <si>
    <t>In Vitro Validation of a Multiscale Patient-Specific Norwood Palliation Model</t>
  </si>
  <si>
    <t>Hang</t>
  </si>
  <si>
    <t>10.1097/MAT.0000000000000336</t>
  </si>
  <si>
    <t>2016-03</t>
  </si>
  <si>
    <t>Reina</t>
  </si>
  <si>
    <t>Human Lumbar Ligamentum Flavum Anatomy for Epidural Anesthesia: Reviewing a 3D MR-Based Interactive Model and Postmortem Samples</t>
  </si>
  <si>
    <t>10.1213/ANE.0000000000001109</t>
  </si>
  <si>
    <t>Gupta</t>
  </si>
  <si>
    <t>Proposal for a simple and effective diagrammatic representation of root canal configuration for better communication amongst oral radiologists and clinicians</t>
  </si>
  <si>
    <t>10.1016/j.jobcr.2015.09.005</t>
  </si>
  <si>
    <t>10.3233/978-1-61499-678-1-740</t>
  </si>
  <si>
    <t>Using 4D Cardiovascular Magnetic Resonance Imaging to Validate Computational Fluid Dynamics: A Case Study</t>
  </si>
  <si>
    <t>2015-12</t>
  </si>
  <si>
    <t>10.3389/fped.2015.00107</t>
  </si>
  <si>
    <t>Systematic revision of the Malagasy chameleons Calumma boettgeri and C. linotum (Squamata: Chamaeleonidae)</t>
  </si>
  <si>
    <t>Prötzel</t>
  </si>
  <si>
    <t>10.11646/zootaxa.4048.2.4</t>
  </si>
  <si>
    <t>2015-11</t>
  </si>
  <si>
    <t>Sectioned Images and Surface Models of a Cadaver for Understanding the Dorsalis Pedis Flap</t>
  </si>
  <si>
    <t>2015-07</t>
  </si>
  <si>
    <t>10.1097/SCS.0000000000001618</t>
  </si>
  <si>
    <t>Integration of clinical data collected at different times for virtual surgery in single ventricle patients: a case study</t>
  </si>
  <si>
    <t>Corsini</t>
  </si>
  <si>
    <t>2015-06</t>
  </si>
  <si>
    <t>10.1007/s10439-014-1113-6</t>
  </si>
  <si>
    <t>2015-05</t>
  </si>
  <si>
    <t>Relationship between Two Types of Coil Packing Densities Relative to Aneurysm Size</t>
  </si>
  <si>
    <t>10.1111/jon.12140</t>
  </si>
  <si>
    <t>Segmentation and surface reconstruction of a cadaver heart on Mimics software</t>
  </si>
  <si>
    <t>10.5603/FM.2015.0056</t>
  </si>
  <si>
    <t>Accessible and informative sectioned images and surface models of the maxillofacial area for orthognathic surgery</t>
  </si>
  <si>
    <t>Kim</t>
  </si>
  <si>
    <t>10.5603/FM.2015.0052</t>
  </si>
  <si>
    <t>Characterizing the role of disparity information in alleviating visual crowding</t>
  </si>
  <si>
    <t>Astle</t>
  </si>
  <si>
    <t>10.1167/14.6.8</t>
  </si>
  <si>
    <t>Ventriculoarterial coupling in palliated hypoplastic left heart syndrome: Noninvasive assessment of the effects of surgical arch reconstruction and shunt type</t>
  </si>
  <si>
    <t>10.1016/j.jtcvs.2014.02.012</t>
  </si>
  <si>
    <t>A new microhylid frog, genus Rhombophryne, from northeastern Madagascar, and a re-description of R. serratopalpebrosa using micro-computed tomography</t>
  </si>
  <si>
    <t>Scherz</t>
  </si>
  <si>
    <t>10.11646/zootaxa.3860.6.3</t>
  </si>
  <si>
    <t>The effect of modified Blalock-Taussig shunt size and coarctation severity on coronary perfusion after the Norwood operation</t>
  </si>
  <si>
    <t>2014-08</t>
  </si>
  <si>
    <t>10.1016/j.athoracsur.2014.04.047</t>
  </si>
  <si>
    <t>Digital dissection - using contrast-enhanced computed tomography scanning to elucidate hard- and soft-tissue anatomy in the Common Buzzard Buteo buteo</t>
  </si>
  <si>
    <t>Lautenschlager</t>
  </si>
  <si>
    <t>2014-04</t>
  </si>
  <si>
    <t>10.1111/joa.12153</t>
  </si>
  <si>
    <t>An integrated approach to patient-specific predictive modeling for single ventricle heart palliation</t>
  </si>
  <si>
    <t>10.1080/10255842.2012.758254</t>
  </si>
  <si>
    <t>Embedding and publishing interactive, 3-dimensional, scientific figures in Portable Document Format (PDF) files</t>
  </si>
  <si>
    <t>Barnes</t>
  </si>
  <si>
    <t>10.1371/journal.pone.0069446</t>
  </si>
  <si>
    <t>Accessible and informative sectioned images, color-coded images, and surface models of the ear</t>
  </si>
  <si>
    <t>2013-08</t>
  </si>
  <si>
    <t>10.1002/ar.22719</t>
  </si>
  <si>
    <t>Optical Coherence Tomography Noise Reduction Using Anisotropic Local Bivariate Gaussian Mixture Prior in 3D Complex Wavelet Domain</t>
  </si>
  <si>
    <t>Rabbani</t>
  </si>
  <si>
    <t>10.1155/2013/417491</t>
  </si>
  <si>
    <t>Accessible and informative sectioned images and surface models of a cadaver head</t>
  </si>
  <si>
    <t>2012-07</t>
  </si>
  <si>
    <t>10.1097/SCS.0b013e31825657d8</t>
  </si>
  <si>
    <t>The effects of visual and auditory cues on freezing of gait in patients with Parkinson disease</t>
  </si>
  <si>
    <t>2012-01</t>
  </si>
  <si>
    <t>10.1097/PHM.0b013e31823c7507</t>
  </si>
  <si>
    <t>The diastolic function to cyclic variation of myocardial ultrasonic backscatter relation: the influence of parameterized diastolic filling (PDF) formalism determined chamber properties</t>
  </si>
  <si>
    <t>Lloyd</t>
  </si>
  <si>
    <t>10.1016/j.ultrasmedbio.2011.05.002</t>
  </si>
  <si>
    <t>Effectively incorporating selected multimedia content into medical publications</t>
  </si>
  <si>
    <t>Ziegler</t>
  </si>
  <si>
    <t>10.1186/1741-7015-9-17</t>
  </si>
  <si>
    <t>The interactive presentation of 3D information obtained from reconstructed datasets and 3D placement of single histological sections with the 3D portable document format</t>
  </si>
  <si>
    <t>2011-01</t>
  </si>
  <si>
    <t>10.1242/dev.051086</t>
  </si>
  <si>
    <t>Implementation of pigment-dispersing factor-immunoreactive neurons in a standardized atlas of the brain of the cockroach Leucophaea maderae</t>
  </si>
  <si>
    <t>10.1002/cne.22471</t>
  </si>
  <si>
    <t>Synaptic connections of PDF-immunoreactive lateral neurons projecting to the dorsal protocerebrum of Drosophila melanogaster</t>
  </si>
  <si>
    <t>Yasuyama</t>
  </si>
  <si>
    <t>2010-02</t>
  </si>
  <si>
    <t>10.1002/cne.22210</t>
  </si>
  <si>
    <t>Human four-dimensional spatial intuition in virtual reality</t>
  </si>
  <si>
    <t>Ambinder</t>
  </si>
  <si>
    <t>2009-10</t>
  </si>
  <si>
    <t>10.3758/PBR.16.5.818</t>
  </si>
  <si>
    <t>Mining overrepresented 3D patterns of secondary structures in proteins</t>
  </si>
  <si>
    <t>Comin</t>
  </si>
  <si>
    <t>2008-12</t>
  </si>
  <si>
    <t>Diffusion of innovations: smartphones and wireless anatomy learning resources</t>
  </si>
  <si>
    <t>Trelease</t>
  </si>
  <si>
    <t>10.1002/ase.58</t>
  </si>
  <si>
    <t>GenomeMatcher: a graphical user interface for DNA sequence comparison</t>
  </si>
  <si>
    <t>Ohtsubo</t>
  </si>
  <si>
    <t>10.1186/1471-2105-9-376</t>
  </si>
  <si>
    <t>A modified probabilistic neural network for partial volume segmentation in brain MR image</t>
  </si>
  <si>
    <t>Song</t>
  </si>
  <si>
    <t>2007-09</t>
  </si>
  <si>
    <t>Hyperspherical von Mises-Fisher mixture (HvMF) modelling of high angular resolution diffusion MRI</t>
  </si>
  <si>
    <t>Bhalerao</t>
  </si>
  <si>
    <t>Subclass discriminant analysis</t>
  </si>
  <si>
    <t>Zhu</t>
  </si>
  <si>
    <t>2006-08</t>
  </si>
  <si>
    <t>10.1109/TPAMI.2006.172</t>
  </si>
  <si>
    <t>Sort By: Publication Date</t>
  </si>
  <si>
    <t>-</t>
  </si>
  <si>
    <t>10.1007/978-3-540-75757-3_29</t>
  </si>
  <si>
    <t>10.1109/TNN.2007.891635</t>
  </si>
  <si>
    <t>10.1142/S0219720008003849</t>
  </si>
  <si>
    <t>Surface models and gradually stripped volume model to explore the foot muscles</t>
  </si>
  <si>
    <t>10.2399/ana.14.052</t>
  </si>
  <si>
    <t>Jang</t>
  </si>
  <si>
    <t>Portable Document Format File Containing the Surface Models to Learn the Stereoscopic Shape of Foot Muscles</t>
  </si>
  <si>
    <t>?</t>
  </si>
  <si>
    <t>PDF is for "pressure driven flow"</t>
  </si>
  <si>
    <t>PDF is for "pigment dispersing factor"</t>
  </si>
  <si>
    <t>Extracting 3D coordinates of chemical structures from PDFs.</t>
  </si>
  <si>
    <t>PDF is for "projection onto dipole fields"</t>
  </si>
  <si>
    <t>3D models, but 3D-printed rather than PDF</t>
  </si>
  <si>
    <t>3D models, but 3D-printed rather than PDF. However - interesting alternative to communicate complex 3D structures to non-professionals.</t>
  </si>
  <si>
    <t>Erratum only</t>
  </si>
  <si>
    <t>PDF is for "plant defensin"; however, article could benefit from 3D-PDF</t>
  </si>
  <si>
    <t>PDF is for "Coil packing density via a formula"</t>
  </si>
  <si>
    <t>PDF is for "freezing of gait in Parkinson disease"</t>
  </si>
  <si>
    <t>PDF is for "parametrized diastolic filling"</t>
  </si>
  <si>
    <t>Wei</t>
  </si>
  <si>
    <t>PDF is for "pressure-driven flow"</t>
  </si>
  <si>
    <t>PDF is for "probabilistic density function"</t>
  </si>
  <si>
    <t>PDF is for "probability density function"</t>
  </si>
  <si>
    <t>Search String:</t>
  </si>
  <si>
    <t>Randell</t>
  </si>
  <si>
    <t>Videoconferencing for site initiations in clinical studies: Mixed methods evaluation of usability, acceptability, and impact on recruitment</t>
  </si>
  <si>
    <t>10.3109/17538157.2015.1064424</t>
  </si>
  <si>
    <t>No 3D-PDF</t>
  </si>
  <si>
    <t>2016-11</t>
  </si>
  <si>
    <t>Computer-assisted surgery planning in children with complex liver tumors identifies variability of the classical Couinaud classification</t>
  </si>
  <si>
    <t>Warmann</t>
  </si>
  <si>
    <t xml:space="preserve">10.1016/j.jpedsurg.2016.05.018 </t>
  </si>
  <si>
    <t>2016-06</t>
  </si>
  <si>
    <t>Rennie</t>
  </si>
  <si>
    <t>STarMirDB: A database of microRNA binding sites</t>
  </si>
  <si>
    <t xml:space="preserve">10.1080/15476286.2016.1182279 </t>
  </si>
  <si>
    <t>Velan</t>
  </si>
  <si>
    <t>Impact of Interactive e-Learning Modules on Appropriateness of Imaging Referrals: A Multicenter, Randomized, Crossover Study</t>
  </si>
  <si>
    <t>10.1016/j.jacr.2015.06.026</t>
  </si>
  <si>
    <t>2015-09</t>
  </si>
  <si>
    <t>Gruner</t>
  </si>
  <si>
    <t>Introducing global health into the undergraduate medical school curriculum using an e-learning program: a mixed method pilot study</t>
  </si>
  <si>
    <t>10.1186/s12909-015-0421-3</t>
  </si>
  <si>
    <t>Kirkby</t>
  </si>
  <si>
    <t>Jefferis</t>
  </si>
  <si>
    <t>Xia</t>
  </si>
  <si>
    <t xml:space="preserve">Le </t>
  </si>
  <si>
    <t>Witt</t>
  </si>
  <si>
    <t>Vickland</t>
  </si>
  <si>
    <t>Smith</t>
  </si>
  <si>
    <t>Vroling</t>
  </si>
  <si>
    <t>Weinberg</t>
  </si>
  <si>
    <t>Howe</t>
  </si>
  <si>
    <t>Thoma</t>
  </si>
  <si>
    <t>Brouwers</t>
  </si>
  <si>
    <t>MacArthur</t>
  </si>
  <si>
    <t>Sykes</t>
  </si>
  <si>
    <t>Trewin</t>
  </si>
  <si>
    <t>Misiaszek</t>
  </si>
  <si>
    <t>Berger</t>
  </si>
  <si>
    <t>Lu</t>
  </si>
  <si>
    <t>Poster: the sea urchin</t>
  </si>
  <si>
    <t>Cameron</t>
  </si>
  <si>
    <t>10.1126/science.314.5801.938a</t>
  </si>
  <si>
    <t>Tamura</t>
  </si>
  <si>
    <t>Alako</t>
  </si>
  <si>
    <t>Machin</t>
  </si>
  <si>
    <t>2015-02</t>
  </si>
  <si>
    <t>Trajectories of objectively measured physical activity in free-living older men</t>
  </si>
  <si>
    <t>10.1249/MSS.0000000000000410</t>
  </si>
  <si>
    <t>NetworkAnalyst--integrative approaches for protein-protein interaction network analysis and visual exploration</t>
  </si>
  <si>
    <t xml:space="preserve">10.1093/nar/gku443 </t>
  </si>
  <si>
    <t>Analysis of the solution structure of Thermosynechococcus elongatus photosystem I in n-dodecyl-β-D-maltoside using small-angle neutron scattering and molecular dynamics simulation</t>
  </si>
  <si>
    <t xml:space="preserve">10.1016/j.abb.2014.04.005 </t>
  </si>
  <si>
    <t>Effectiveness guidance document (EGD) for Chinese medicine trials: a consensus document</t>
  </si>
  <si>
    <t xml:space="preserve">10.1186/1745-6215-15-169 </t>
  </si>
  <si>
    <t>[Foundation of the interactive oral and maxillofacial radiological image annotation database]</t>
  </si>
  <si>
    <t>2013-12</t>
  </si>
  <si>
    <t>Informing potential participants about research: observational study with an embedded randomized controlled trial</t>
  </si>
  <si>
    <t>2013-10</t>
  </si>
  <si>
    <t xml:space="preserve">10.1371/journal.pone.0076435 </t>
  </si>
  <si>
    <t>Individualized guidelines for the management of aggression in dementia - Part 1: key concepts</t>
  </si>
  <si>
    <t xml:space="preserve">10.1017/S1041610212000014 </t>
  </si>
  <si>
    <t>Novel synthesis and structural analysis of ferrihydrite</t>
  </si>
  <si>
    <t xml:space="preserve">10.1021/ic300937f </t>
  </si>
  <si>
    <t>NucleaRDB: information system for nuclear receptors</t>
  </si>
  <si>
    <t xml:space="preserve">10.1093/nar/gkr960 </t>
  </si>
  <si>
    <t>R2R--software to speed the depiction of aesthetic consensus RNA secondary structures</t>
  </si>
  <si>
    <t xml:space="preserve">10.1186/1471-2105-12-3 </t>
  </si>
  <si>
    <t>Review: health care decision-making WebCT module for medical students</t>
  </si>
  <si>
    <t>2010-09</t>
  </si>
  <si>
    <t xml:space="preserve">10.1111/j.1532-5415.2010.03026.x </t>
  </si>
  <si>
    <t>Interactive Publication: The document as a research tool</t>
  </si>
  <si>
    <t xml:space="preserve">10.1016/j.websem.2010.04.001 </t>
  </si>
  <si>
    <t>2010-07</t>
  </si>
  <si>
    <t>A randomized trial to evaluate e-learning interventions designed to improve learner's performance, satisfaction, and self-efficacy with the AGREE II</t>
  </si>
  <si>
    <t>2010-04</t>
  </si>
  <si>
    <t xml:space="preserve">10.1186/1748-5908-5-29 </t>
  </si>
  <si>
    <t>2010-01</t>
  </si>
  <si>
    <t>GATE: software for the analysis and visualization of high-dimensional time series expression data</t>
  </si>
  <si>
    <t xml:space="preserve">10.1093/bioinformatics/btp628 </t>
  </si>
  <si>
    <t>Envelope: interactive software for modeling and fitting complex isotope distributions</t>
  </si>
  <si>
    <t>2008-10</t>
  </si>
  <si>
    <t xml:space="preserve">10.1186/1471-2105-9-446 </t>
  </si>
  <si>
    <t>Norhealth: Norwegian health information system</t>
  </si>
  <si>
    <t xml:space="preserve">10.1177/1403494808096170 </t>
  </si>
  <si>
    <t>Online multimedia teaching tool for Parkinson's disease</t>
  </si>
  <si>
    <t>AVIS: AJAX viewer of interactive signaling networks</t>
  </si>
  <si>
    <t>2007-10</t>
  </si>
  <si>
    <t xml:space="preserve">10.1093/bioinformatics/btm444 </t>
  </si>
  <si>
    <t>BioClips of symmetric and asymmetric cell division</t>
  </si>
  <si>
    <t>2007-05</t>
  </si>
  <si>
    <t xml:space="preserve">10.1042/BC20050100 </t>
  </si>
  <si>
    <t>High-affinity interaction between fibronectin and the group B streptococcal C5a peptidase is unaffected by a naturally occurring four-amino-acid deletion that eliminates peptidase activity</t>
  </si>
  <si>
    <t xml:space="preserve">10.1128/IAI.00241-06 </t>
  </si>
  <si>
    <t>PDF is for "phage display fragment"</t>
  </si>
  <si>
    <t>TreeDomViewer: a tool for the visualization of phylogeny and protein domain structure</t>
  </si>
  <si>
    <t>2006-07</t>
  </si>
  <si>
    <t xml:space="preserve">10.1093/nar/gkl171 </t>
  </si>
  <si>
    <t>Characterization of platelet adhesion under flow using microscopic image sequence analysis</t>
  </si>
  <si>
    <t>2005-05</t>
  </si>
  <si>
    <t xml:space="preserve">10.1666/13-085 </t>
  </si>
  <si>
    <t>Beyond the print - virtual paleontology in science publishing, outreach, and education</t>
  </si>
  <si>
    <t>The songbird syrinx morphome: a three-dimensional, high-resolution, interactive morphological map of the zebra finch vocal organ</t>
  </si>
  <si>
    <t>Düring</t>
  </si>
  <si>
    <t xml:space="preserve">10.1186/1741-7007-11-1 </t>
  </si>
  <si>
    <t>The structure of the CRISPR-associated protein Csa3 provides insight into the regulation of the CRISPR/Cas system</t>
  </si>
  <si>
    <t>Lintner</t>
  </si>
  <si>
    <t xml:space="preserve">10.1016/j.jmb.2010.11.019 </t>
  </si>
  <si>
    <t>Origin and evolutionary plasticity of the gastric caecum in sea urchins (Echinodermata: Echinoidea)</t>
  </si>
  <si>
    <t xml:space="preserve">10.1186/1471-2148-10-313 </t>
  </si>
  <si>
    <t>Utopia documents: linking scholarly literature with research data.</t>
  </si>
  <si>
    <t>Attwood</t>
  </si>
  <si>
    <t>Opportunities and challenges for digital morphology</t>
  </si>
  <si>
    <t xml:space="preserve">10.1186/1745-6150-5-45 </t>
  </si>
  <si>
    <t>Chemistry in second life</t>
  </si>
  <si>
    <t>Lang</t>
  </si>
  <si>
    <t>SGC--structural biology and human health: a new approach to publishing structural biology results</t>
  </si>
  <si>
    <t>Structural basis for T cell alloreactivity among three HLA-B14 and HLA-B27 antigens</t>
  </si>
  <si>
    <t>2009-01</t>
  </si>
  <si>
    <t>Conformational changes within the HLA-A1:MAGE-A1 complex induced by binding of a recombinant antibody fragment with TCR-like specificity</t>
  </si>
  <si>
    <t>10.1074/jbc.M109.038497</t>
  </si>
  <si>
    <t>10.1002/pro.4</t>
  </si>
  <si>
    <t>By more ways than one: Rapid convergence at hydrothermal vents shown by 3D anatomical reconstruction of Gigantopelta (Mollusca: Neomphalina).</t>
  </si>
  <si>
    <t>2017-03</t>
  </si>
  <si>
    <t>Chen</t>
  </si>
  <si>
    <t xml:space="preserve">10.1186/s12862-017-0917-z </t>
  </si>
  <si>
    <t>The unique deep sea-land connection: interactive 3D visualization and molecular phylogeny of Bathyhedyle boucheti n. sp. (Bathyhedylidae n. fam.)-the first panpulmonate slug from bathyal zones</t>
  </si>
  <si>
    <t>Neusser</t>
  </si>
  <si>
    <t xml:space="preserve">10.7717/peerj.2738 </t>
  </si>
  <si>
    <t>Lauridsen</t>
  </si>
  <si>
    <t>From tissue to silicon to plastic: three-dimensional printing in comparative anatomy and physiology</t>
  </si>
  <si>
    <t>Preservation of three-dimensional anatomy in phosphatized fossil arthropods enriches evolutionary inference</t>
  </si>
  <si>
    <t>Schwermann</t>
  </si>
  <si>
    <t>2016-02</t>
  </si>
  <si>
    <t xml:space="preserve">10.7554/eLife.12129 </t>
  </si>
  <si>
    <t>Two new species of Limbodessus diving beetles from New Guinea - short verbal descriptions flanked by online content (digital photography, μCT scans, drawings and DNA sequence data)</t>
  </si>
  <si>
    <t>Balke</t>
  </si>
  <si>
    <t xml:space="preserve">10.3897/BDJ.3.e7096 </t>
  </si>
  <si>
    <t>Potential envenomation by the aglyphous pseudoxyrhophiine snake Leioheterodon madagascariensis and description of its dentition</t>
  </si>
  <si>
    <t>Razafimahatratra</t>
  </si>
  <si>
    <t xml:space="preserve">10.1186/s40409-015-0047-2 </t>
  </si>
  <si>
    <t>The heart of a dragon: 3D anatomical reconstruction of the 'scaly-foot gastropod' (Mollusca: Gastropoda: Neomphalina) reveals its extraordinary circulatory system</t>
  </si>
  <si>
    <t xml:space="preserve">10.1186/s12983-015-0105-1 </t>
  </si>
  <si>
    <t>Christensen</t>
  </si>
  <si>
    <t>Better than fish on land? Hearing across metamorphosis in salamanders</t>
  </si>
  <si>
    <t xml:space="preserve">10.1098/rspb.2014.1943 </t>
  </si>
  <si>
    <t>Lehmann</t>
  </si>
  <si>
    <t>Dissecting a neuron network: FIB-SEM-based 3D-reconstruction of the visual neuropils in the sea spider Achelia langi (Dohrn, 1881) (Pycnogonida)</t>
  </si>
  <si>
    <t xml:space="preserve">10.1186/s12915-014-0059-3 </t>
  </si>
  <si>
    <t>A cybertaxonomic revision of the micro-landsnail genus Plectostoma Adam (Mollusca, Caenogastropoda, Diplommatinidae), from Peninsular Malaysia, Sumatra and Indochina</t>
  </si>
  <si>
    <t>2014-03</t>
  </si>
  <si>
    <t>Liew</t>
  </si>
  <si>
    <t>Are accessory hearing structures linked to inner ear morphology? Insights from 3D orientation patterns of ciliary bundles in three cichlid species</t>
  </si>
  <si>
    <t>Schulz-Mirbach</t>
  </si>
  <si>
    <t xml:space="preserve">10.1186/1742-9994-11-25 </t>
  </si>
  <si>
    <t>Sensory epithelia of the fish inner ear in 3D: studied with high-resolution contrast enhanced microCT</t>
  </si>
  <si>
    <t xml:space="preserve">10.1186/1742-9994-10-63 </t>
  </si>
  <si>
    <t>A unique swim bladder-inner ear connection in a teleost fish revealed by a combined high-resolution microtomographic and three-dimensional histological study</t>
  </si>
  <si>
    <t>2013-07</t>
  </si>
  <si>
    <t xml:space="preserve">10.1186/1741-7007-11-75 </t>
  </si>
  <si>
    <t>At the limits of a successful body plan - 3D microanatomy, histology and evolution of Helminthope (Mollusca: Heterobranchia: Rhodopemorpha), the most worm-like gastropod</t>
  </si>
  <si>
    <t>Brenzinger</t>
  </si>
  <si>
    <t xml:space="preserve">10.1186/1742-9994-10-37 </t>
  </si>
  <si>
    <t>Development of the excretory system in a polyplacophoran mollusc: stages in metanephridial system development</t>
  </si>
  <si>
    <t>Baeumler</t>
  </si>
  <si>
    <t xml:space="preserve">10.1186/1742-9994-9-23 </t>
  </si>
  <si>
    <t>Three-dimensional reconstructions of intrahepatic bile duct tubulogenesis in human liver</t>
  </si>
  <si>
    <t>2011-09</t>
  </si>
  <si>
    <t>Vestentoft</t>
  </si>
  <si>
    <t xml:space="preserve">10.1186/1471-213X-11-56 </t>
  </si>
  <si>
    <t>Inner ear morphology in the Atlantic molly Poecilia mexicana--first detailed microanatomical study of the inner ear of a cyprinodontiform species</t>
  </si>
  <si>
    <t xml:space="preserve">10.1371/journal.pone.0027734 </t>
  </si>
  <si>
    <t>Cryptic species in tropic sands--interactive 3D anatomy, molecular phylogeny and evolution of meiofaunal Pseudunelidae (Gastropoda, Acochlidia)</t>
  </si>
  <si>
    <t xml:space="preserve">10.1371/journal.pone.0023313 </t>
  </si>
  <si>
    <t>4D chromatin dynamics in cycling cells: Theodor Boveri's hypotheses revisited</t>
  </si>
  <si>
    <t>2010-05</t>
  </si>
  <si>
    <t>Strickfaden</t>
  </si>
  <si>
    <t xml:space="preserve">10.4161/nucl.1.3.11969 </t>
  </si>
  <si>
    <t>Showing their true colors: a practical approach to volume rendering from serial sections</t>
  </si>
  <si>
    <t>Handschuh</t>
  </si>
  <si>
    <t>Tiny but complex - interactive 3D visualization of the interstitial acochlidian gastropod Pseudunela cornuta (Challis, 1970)</t>
  </si>
  <si>
    <t>2009-09</t>
  </si>
  <si>
    <t xml:space="preserve">10.1186/1742-9994-6-20 </t>
  </si>
  <si>
    <t>Systematic comparison and reconstruction of sea urchin (Echinoidea) internal anatomy: a novel approach using magnetic resonance imaging</t>
  </si>
  <si>
    <t>2008-07</t>
  </si>
  <si>
    <t>Enterotoxigenic Escherichia coli CS1 pilus: not one structure but several</t>
  </si>
  <si>
    <t>2013-04</t>
  </si>
  <si>
    <t>Forest</t>
  </si>
  <si>
    <t>A stomatin dimer modulates the activity of acid-sensing ion channels</t>
  </si>
  <si>
    <t>Brand</t>
  </si>
  <si>
    <t>Loll</t>
  </si>
  <si>
    <t>Loss of recognition by cross-reactive T cells and its relation to a C-terminus-induced conformational reorientation of an HLA-B*2705-bound peptide</t>
  </si>
  <si>
    <t xml:space="preserve">10.1002/pro.559 </t>
  </si>
  <si>
    <t xml:space="preserve">10.1038/emboj.2012.203 </t>
  </si>
  <si>
    <t>Structure of a classical MHC class I molecule that binds "non-classical" ligands</t>
  </si>
  <si>
    <t>2010-12</t>
  </si>
  <si>
    <t>Hee</t>
  </si>
  <si>
    <t xml:space="preserve">10.1371/journal.pbio.1000557 </t>
  </si>
  <si>
    <t>Sequential Notch activation regulates ventricular chamber development</t>
  </si>
  <si>
    <t xml:space="preserve">10.1038/ncb3280 </t>
  </si>
  <si>
    <t>Regional differences in WT-1 and Tcf21 expression during ventricular development: implications for myocardial compaction</t>
  </si>
  <si>
    <t>Vicente-Steijn</t>
  </si>
  <si>
    <t xml:space="preserve">10.1371/journal.pone.0136025 </t>
  </si>
  <si>
    <t>The growth pattern of the human intestine and its mesentery</t>
  </si>
  <si>
    <t>Soffers</t>
  </si>
  <si>
    <t xml:space="preserve">10.1186/s12861-015-0081-x </t>
  </si>
  <si>
    <t>Kelder</t>
  </si>
  <si>
    <t>The sinus venosus myocardium contributes to the atrioventricular canal: potential role during atrioventricular node development?</t>
  </si>
  <si>
    <t xml:space="preserve">10.1111/jcmm.12525 </t>
  </si>
  <si>
    <t>2015-01</t>
  </si>
  <si>
    <t>Development of the hearts of lizards and snakes and perspectives to cardiac evolution</t>
  </si>
  <si>
    <t>10.1371/journal.pone.0063651</t>
  </si>
  <si>
    <t>From 2D to 3D: Construction of a 3D Parametric Model for Detection of Dental Roots Shape and Position from a Panoramic Radiograph-A Preliminary Report</t>
  </si>
  <si>
    <t>Mazotta</t>
  </si>
  <si>
    <t xml:space="preserve">10.1155/2013/964631 </t>
  </si>
  <si>
    <t>Three-dimensional and molecular analysis of the arterial pole of the developing human heart</t>
  </si>
  <si>
    <t>2012-04</t>
  </si>
  <si>
    <t>Sizarov</t>
  </si>
  <si>
    <t xml:space="preserve">10.1111/j.1469-7580.2012.01474.x </t>
  </si>
  <si>
    <t>Measurement and 3D-visualization of cell-cycle length using double labelling with two thymidine analogues applied in early heart development</t>
  </si>
  <si>
    <t xml:space="preserve">10.1371/journal.pone.0047719 </t>
  </si>
  <si>
    <t>2012-10</t>
  </si>
  <si>
    <t>The BMP antagonist follistatin-like 1 is required for skeletal and lung organogenesis</t>
  </si>
  <si>
    <t>Sylva</t>
  </si>
  <si>
    <t xml:space="preserve">10.1371/journal.pone.0022616 </t>
  </si>
  <si>
    <t>Development of the pulmonary vein and the systemic venous sinus: an interactive 3D overview</t>
  </si>
  <si>
    <t>van den Berg</t>
  </si>
  <si>
    <t xml:space="preserve">10.1371/journal.pone.0022055 </t>
  </si>
  <si>
    <t>3D-PDF Source</t>
  </si>
  <si>
    <t>Incorporating interactive threedimensional graphics in astronomy research papers</t>
  </si>
  <si>
    <t>10.1016/j.newast.2008.03.008</t>
  </si>
  <si>
    <t>Sine systemate chaos? A versatile tool for earthworm taxonomy: non-destructive imaging of freshly fixed and museum specimens using micro-computed tomography</t>
  </si>
  <si>
    <t>Fernandez</t>
  </si>
  <si>
    <t xml:space="preserve">10.1371/journal.pone.0096617 </t>
  </si>
  <si>
    <t>Rotational Scanning Electron Micrographs (rSEM): A novel and accessible tool to visualize and communicate complex morphology</t>
  </si>
  <si>
    <t>Cheung</t>
  </si>
  <si>
    <t xml:space="preserve">10.3897/zookeys.328.5768 </t>
  </si>
  <si>
    <t>Dragging (and zooming and rotating) publication of 3D molecular structures into the 21st century</t>
  </si>
  <si>
    <t>Tyzack</t>
  </si>
  <si>
    <t>Minimally invasive surgery - maximal exposure to research</t>
  </si>
  <si>
    <t>Matteotti</t>
  </si>
  <si>
    <t xml:space="preserve">10.1186/1750-1164-5-3 </t>
  </si>
  <si>
    <t>2011-06</t>
  </si>
  <si>
    <t>Data issues in the life sciences</t>
  </si>
  <si>
    <t>Thessen</t>
  </si>
  <si>
    <t xml:space="preserve">10.3897/zookeys.150.1766 </t>
  </si>
  <si>
    <t>Evaluation of 3-dimensional superimposition techniques on various skeletal structures of the head using surface models</t>
  </si>
  <si>
    <t>Gkantidis</t>
  </si>
  <si>
    <t xml:space="preserve">10.1371/journal.pone.0118810 </t>
  </si>
  <si>
    <t>Virtual Endoscopic and Laparoscopic Exploration of Stomach Wall Based on a Cadaver's Sectioned Images</t>
  </si>
  <si>
    <t>Kwon</t>
  </si>
  <si>
    <t xml:space="preserve">10.3346/jkms.2015.30.5.658 </t>
  </si>
  <si>
    <t>2017-02</t>
  </si>
  <si>
    <t>2016-08</t>
  </si>
  <si>
    <t>The influence of nano-scale surface roughness on bacterial adhesion to ultrafine-grained titanium</t>
  </si>
  <si>
    <t>10.1016/j.biomaterials.2010.01.071</t>
  </si>
  <si>
    <t>Dursi</t>
  </si>
  <si>
    <t>Draping of Cluster Magnetic Fields over Bullets and Bubbles—Morphology and Dynamic Effects</t>
  </si>
  <si>
    <t>Ivanova</t>
  </si>
  <si>
    <t>Impact of Nanoscale Roughness of Titanium Thin Film Surfaces on Bacterial Retention</t>
  </si>
  <si>
    <t>10.1021/la902623c</t>
  </si>
  <si>
    <t>3D interactive microanatomy of Omalogyra atomus (Philippi, 1841) (Gastropoda, Heterobranchia, Omalogyridae)</t>
  </si>
  <si>
    <t>10.11646/zoosymposia.1.1.9</t>
  </si>
  <si>
    <t>Soft Part 3D visualization by serial sectioning and computer reconstruction</t>
  </si>
  <si>
    <t>10.11646/zoosymposia.1.1.8</t>
  </si>
  <si>
    <t>Effect of ultrafine-grained titanium surfaces on adhesion of bacteria</t>
  </si>
  <si>
    <t>10.1007/s00253-009-1944-5</t>
  </si>
  <si>
    <t>Aschwanden</t>
  </si>
  <si>
    <t>Image processing techniques and feature recognition in solar physics</t>
  </si>
  <si>
    <t>10.1007/s11207-009-9474-y</t>
  </si>
  <si>
    <t>Springob</t>
  </si>
  <si>
    <t>The 6dF Galaxy Survey: peculiar velocity field and cosmography</t>
  </si>
  <si>
    <t>10.1093/mnras/stu1743</t>
  </si>
  <si>
    <t>The influence of nanoscopically thin silver films on bacterial viability and attachment</t>
  </si>
  <si>
    <t>10.1007/s00253-011-3195-5</t>
  </si>
  <si>
    <t>Differential attraction and repulsion of Staphylococcus aureus and Pseudomonas aeruginosa on molecularly smooth titanium films</t>
  </si>
  <si>
    <t>10.1038/srep00165</t>
  </si>
  <si>
    <t>The 6dF Galaxy Survey: stellar population trends across and through the Fundamental Plane</t>
  </si>
  <si>
    <t>10.1111/j.1365-2966.2011.19900.x</t>
  </si>
  <si>
    <t>Vogt</t>
  </si>
  <si>
    <t>The 3D structure of N132D in the LMC: a late-stage young supernova remnant</t>
  </si>
  <si>
    <t>10.1007/s10509-010-0479-7</t>
  </si>
  <si>
    <t>Webb</t>
  </si>
  <si>
    <t>Bacterial attachment on sub-nanometrically smooth titanium substrata</t>
  </si>
  <si>
    <t>10.1080/08927014.2012.757697</t>
  </si>
  <si>
    <t>2009-03</t>
  </si>
  <si>
    <t>2011-11</t>
  </si>
  <si>
    <t>Palaeontology in the third dimension: a comprehensive guide for the integration of three-dimensional content in publications</t>
  </si>
  <si>
    <t>10.1007/s12542-013-0184-2</t>
  </si>
  <si>
    <t>Galaxy emission line classification using three-dimensional line ratio diagrams</t>
  </si>
  <si>
    <t>10.1088/0004-637X/793/2/127</t>
  </si>
  <si>
    <t>Bacterial attachment on optical fibre surfaces</t>
  </si>
  <si>
    <t xml:space="preserve">10.1080/08927011003753399 </t>
  </si>
  <si>
    <t>Mitik-Dineva</t>
  </si>
  <si>
    <t>The cas A-like SNR 1E 0102.2-7219 in the Small Magellanic Cloud: an asymmetric bipolar explosion</t>
  </si>
  <si>
    <t>A publishing workflow for cultural heritage artifacts from 3D-reconstruction to internet presentation</t>
  </si>
  <si>
    <t>Berndt</t>
  </si>
  <si>
    <t>10.1007/978-3-642-16873-4_13</t>
  </si>
  <si>
    <t>FO3D – Formatting Objects for PDF3D.</t>
  </si>
  <si>
    <t>Buchgraber</t>
  </si>
  <si>
    <t>Strobl</t>
  </si>
  <si>
    <t>Roughness parameters for standard description of surface nanoarchitecture</t>
  </si>
  <si>
    <t>10.1002/sca.21002</t>
  </si>
  <si>
    <t>3D printing meets computational astrophysics: deciphering the structure of η Carinae's inner colliding winds</t>
  </si>
  <si>
    <t>Madura</t>
  </si>
  <si>
    <t xml:space="preserve">10.1093/mnras/stv422 </t>
  </si>
  <si>
    <t>Hunting a wandering supermassive black hole in the M31 halo hermitage</t>
  </si>
  <si>
    <t>Miki</t>
  </si>
  <si>
    <t>2014-02</t>
  </si>
  <si>
    <t>10.1088/0004-637X/783/2/87</t>
  </si>
  <si>
    <t>Towards interactive 3D graphics in chemistry publications</t>
  </si>
  <si>
    <t>Vasilyev</t>
  </si>
  <si>
    <t>2010-03</t>
  </si>
  <si>
    <t>10.1007/s00214-009-0636-7</t>
  </si>
  <si>
    <t>White</t>
  </si>
  <si>
    <t>New Australovenator Hind Limb Elements Pertaining to the Holotype Reveal the Most Complete Neovenatorid Leg</t>
  </si>
  <si>
    <t xml:space="preserve">10.1371/journal.pone.0068649 </t>
  </si>
  <si>
    <t>Augmented Reality in astrophysics</t>
  </si>
  <si>
    <t>10.1007/s10509-013-1499-x</t>
  </si>
  <si>
    <t>Galaxy interactions in compact groups–II. Abundance and kinematic anomalies in HCG 91c</t>
  </si>
  <si>
    <t xml:space="preserve">10.1093/mnras/stv749 </t>
  </si>
  <si>
    <t>Stereo pairs in astrophysics</t>
  </si>
  <si>
    <t>10.1007/s10509-011-0801-z</t>
  </si>
  <si>
    <t>Interchanging Interactive 3-d Graphics for Astronomy</t>
  </si>
  <si>
    <t>Fluke</t>
  </si>
  <si>
    <t>10.1071/AS08025</t>
  </si>
  <si>
    <t>Publishing 3D Content as PDF in Cultural Heritage</t>
  </si>
  <si>
    <t xml:space="preserve">10.2312/VAST/VAST09/117-124 </t>
  </si>
  <si>
    <t xml:space="preserve">AstroBlend: An astrophysical visualization package for Blender </t>
  </si>
  <si>
    <t>2016-04</t>
  </si>
  <si>
    <t>Naiman</t>
  </si>
  <si>
    <t>10.1016/j.ascom.2016.02.002</t>
  </si>
  <si>
    <t>Visualization-Directed Interactive Model-Fitting to Spectral Data Cubes</t>
  </si>
  <si>
    <t xml:space="preserve">10.1145/1836049.1836059 </t>
  </si>
  <si>
    <t>Hong</t>
  </si>
  <si>
    <t>Network analysis of cosmic structures: network centrality and topological environment</t>
  </si>
  <si>
    <t xml:space="preserve">10.1093/mnras/stv722 </t>
  </si>
  <si>
    <t>Reading the Sky: From Starspots to Spotting Stars</t>
  </si>
  <si>
    <t>Eriksson</t>
  </si>
  <si>
    <t>Transonic galactic outflows in a dark matter halo with a central black hole and its application to the Sombrero galaxy</t>
  </si>
  <si>
    <t>Igarashi</t>
  </si>
  <si>
    <t>10.1093/mnras/stu1466</t>
  </si>
  <si>
    <t>Advanced Data Visualization in Astrophysics: the X3D Pathway</t>
  </si>
  <si>
    <t>10.3847/0004-637X/818/2/115</t>
  </si>
  <si>
    <t>Interchanging Interactive 3-d Graphics for Cosmology</t>
  </si>
  <si>
    <t>Ha</t>
  </si>
  <si>
    <t>Forearm Range of Motion in Australovenator wintonensis (Theropoda, Megaraptoridae)</t>
  </si>
  <si>
    <t xml:space="preserve">10.1371/journal.pone.0137709 </t>
  </si>
  <si>
    <t>Processing Semantically Enriched Content for Interactive 3D Visualizations</t>
  </si>
  <si>
    <t>Settgast</t>
  </si>
  <si>
    <t>Voxel datacubes for 3D visualization in Blender</t>
  </si>
  <si>
    <t>Garate</t>
  </si>
  <si>
    <t>Visual Data Mining Methods for Kernel Smoothed Estimates of Cox Processes</t>
  </si>
  <si>
    <t>Rohde</t>
  </si>
  <si>
    <t>10.1007/978-3-642-40319-4_8</t>
  </si>
  <si>
    <t>Architectural visualisation toolkit for 3D Studio Max users</t>
  </si>
  <si>
    <t>Cooper</t>
  </si>
  <si>
    <t>Max</t>
  </si>
  <si>
    <t>E-learning in the Teaching of Technical Disciplines</t>
  </si>
  <si>
    <t>A Case Study in Astronomical 3-D Printing: The Mysterious Eta Carinae</t>
  </si>
  <si>
    <t>Customized Cosmological Visualization</t>
  </si>
  <si>
    <t>A Comparison of Visualization Data Mining Methods for Kernel Smoothing Techniques for Cox Processes with Application To Spatial Decision Support Systems</t>
  </si>
  <si>
    <t>Caetano</t>
  </si>
  <si>
    <t>Evolution and development of ventricular septation in the amniote heart</t>
  </si>
  <si>
    <t>Poelmann</t>
  </si>
  <si>
    <t xml:space="preserve">10.1371/journal.pone.0106569 </t>
  </si>
  <si>
    <t>PDF is for "posterior decompression and fusion"</t>
  </si>
  <si>
    <t>Visible Korean Project (http://anatomy.co.kr)</t>
  </si>
  <si>
    <t>Childhood hyperactivity, physical aggression and criminality: a 19-year prospective population-based study</t>
  </si>
  <si>
    <t>Pingault</t>
  </si>
  <si>
    <t>Revision and Microtomography of the Pheidole knowlesi Group, an Endemic Ant Radiation in Fiji (Hymenoptera, Formicidae, Myrmicinae)Myrmicinae)</t>
  </si>
  <si>
    <t>2017-01</t>
  </si>
  <si>
    <t>2016-07</t>
  </si>
  <si>
    <t>Fischer</t>
  </si>
  <si>
    <t xml:space="preserve">10.1371/journal.pone.0062594 </t>
  </si>
  <si>
    <t xml:space="preserve">10.1371/journal.pone.0158544 </t>
  </si>
  <si>
    <t xml:space="preserve">10.1111/joa.12153 </t>
  </si>
  <si>
    <t>Morphology of the jaw-closing musculature in the common wombat (Vombatus ursinus) using digital dissection and magnetic resonance imaging</t>
  </si>
  <si>
    <t>Sharp</t>
  </si>
  <si>
    <t>Anti-lipoapoptotic effects of Alisma orientalis extract on non-esterified fatty acid-induced HepG2 cells</t>
  </si>
  <si>
    <t>brainR: Interactive 3 and 4D Images of High Resolution Neuroimage Data</t>
  </si>
  <si>
    <t>Jeong</t>
  </si>
  <si>
    <t>2014-06</t>
  </si>
  <si>
    <t>Muschelli</t>
  </si>
  <si>
    <t>Digital dissection of the masticatory muscles of the naked mole-rat, Heterocephalus glaber (Mammalia, Rodentia)</t>
  </si>
  <si>
    <t>Cox</t>
  </si>
  <si>
    <t xml:space="preserve">10.1371/journal.pone.0117730 </t>
  </si>
  <si>
    <t xml:space="preserve">10.7717/peerj.448 </t>
  </si>
  <si>
    <t>Revision of the Australian species of the weevil genus Trigonopterus Fauvel</t>
  </si>
  <si>
    <t>Riedel</t>
  </si>
  <si>
    <t>Enriching scientific publications with interactive 3D PDF: an integrated toolbox for creating ready-to-publish figures</t>
  </si>
  <si>
    <t>2016-20</t>
  </si>
  <si>
    <t xml:space="preserve">10.7717/peerj-cs.64 </t>
  </si>
  <si>
    <t>A look with μCT technology into a treasure trove of fossils: The first two fossils of the millipede order Siphoniulida discovered in Cretaceous Burmese amber (Myriapoda, Diplopoda)</t>
  </si>
  <si>
    <t>2017-06</t>
  </si>
  <si>
    <t>Liu</t>
  </si>
  <si>
    <t>10.1016/j.cretres.2017.01.009</t>
  </si>
  <si>
    <t>Action</t>
  </si>
  <si>
    <t>Step #</t>
  </si>
  <si>
    <t>Iteration #</t>
  </si>
  <si>
    <t>Exclude articles where PDF is not for "Portable Document Format"</t>
  </si>
  <si>
    <t># of remaining articles</t>
  </si>
  <si>
    <t>1/2</t>
  </si>
  <si>
    <t>Phase</t>
  </si>
  <si>
    <t>Screening</t>
  </si>
  <si>
    <t>Eligibility</t>
  </si>
  <si>
    <t>Exclude articles without 3D-PDF</t>
  </si>
  <si>
    <t>1/3</t>
  </si>
  <si>
    <t>Excluded in iter./step</t>
  </si>
  <si>
    <t>Ident</t>
  </si>
  <si>
    <t>Citations PubMed</t>
  </si>
  <si>
    <t>Citations Google Scholar</t>
  </si>
  <si>
    <t># of articles</t>
  </si>
  <si>
    <t>Improved sectioned images and surface models of the whole dog body</t>
  </si>
  <si>
    <t>Non-biomedical</t>
  </si>
  <si>
    <t>Duplicate</t>
  </si>
  <si>
    <t>Cranial anatomy of Erlikosaurus andrewsi (Dinosauria, Therizinosauria): new insights based on digital reconstruction</t>
  </si>
  <si>
    <t>The skull and endocranium of a Lower Jurassic ichthyosaur based on digital reconstructions</t>
  </si>
  <si>
    <t>Marek</t>
  </si>
  <si>
    <t>An investigation to examine the most appropriate methodology to capture historical and modern preserved anatomical specimens for use in the digital age to improve access: a pilot study</t>
  </si>
  <si>
    <t>Jocks</t>
  </si>
  <si>
    <t>Reconstructing the past: methods and techniques for the digital restoration of fossils</t>
  </si>
  <si>
    <t>Three-dimensional imaging of internal tooth structures: Applications in dental education</t>
  </si>
  <si>
    <t>Neural and endocranial anatomy of Triassic phytosaurian reptiles and convergence with fossil and modern crocodylians</t>
  </si>
  <si>
    <t>Morphological evolution of the mammalian jaw adductor complex</t>
  </si>
  <si>
    <t>Bandeira</t>
  </si>
  <si>
    <t>A New Giant Titanosauria (Dinosauria: Sauropoda) from the Late Cretaceous Bauru Group, Brazil</t>
  </si>
  <si>
    <t>10.1016/j.job.2016.05.004</t>
  </si>
  <si>
    <t>Creating interactive 3d models of the skull base for learning anatomy</t>
  </si>
  <si>
    <t>Rico</t>
  </si>
  <si>
    <t>Visualisierungen und Visualisierungsstrategien in der Zahnheilkunde</t>
  </si>
  <si>
    <t>Leisenberg</t>
  </si>
  <si>
    <t>Non-English</t>
  </si>
  <si>
    <t>THE VIRTUAL BIOLOGY OF SEPSID FLIES: 3D COMPUTER GRAPHICS TOOLS FOR RESEARCH IN MORPHOLOGY, SYSTEMATICS AND BIOMECHANICS</t>
  </si>
  <si>
    <t>Diego</t>
  </si>
  <si>
    <t>S2PLOT: a Straightforward Library for Advanced 3-dimensional Scientific Visualisation</t>
  </si>
  <si>
    <t>High performance multiscale image processing framework on multi-GPUs (graphics processing units) with applications to unbiased diffeomorphic atlas construction</t>
  </si>
  <si>
    <t>Hahn</t>
  </si>
  <si>
    <t>Visualization of Milky Way satellite galaxies</t>
  </si>
  <si>
    <t>Source</t>
  </si>
  <si>
    <t>Google</t>
  </si>
  <si>
    <t>PubMed</t>
  </si>
  <si>
    <t>Micromorphology of the elytral cuticle of beetles, with an emphasis on weevils (Coleoptera: Curculionoidea)</t>
  </si>
  <si>
    <t>Comparative thorax morphology of death-feigning flightless cryptorhynchine weevils (Coleoptera: Curculionidae) based on 3D reconstructions</t>
  </si>
  <si>
    <t>Musumeci</t>
  </si>
  <si>
    <t>Welcome to the New Open Access Journal of Functional Morphology and Kinesiology</t>
  </si>
  <si>
    <t>Use of eXtensible Virtual Word Description Language (XVL) File to Embed Simply and User-friendly Three-Dimensional Medical Data for PowerPoint Presentation</t>
  </si>
  <si>
    <t>Itamiya</t>
  </si>
  <si>
    <t>Beetle Elytra as Role Models for Lightweight Building Construction</t>
  </si>
  <si>
    <t>Making Terrain and Models Portable Using 3D GeoPDFs</t>
  </si>
  <si>
    <t>Kehr</t>
  </si>
  <si>
    <t>Large‐scale molecular phylogeny of Cryptorhynchinae (Coleoptera, Curculionidae) from multiple genes suggests American origin and later Australian radiation</t>
  </si>
  <si>
    <t>Development of an Intelligent Teaching System Based on 3D Technology in the Course of Digital Animation Production</t>
  </si>
  <si>
    <t>Ji</t>
  </si>
  <si>
    <t>A review of methods for analysing insect structures—the role of morphology in the age of phylogenomics</t>
  </si>
  <si>
    <t>Wipfler</t>
  </si>
  <si>
    <t>Extracting Complex Structural Geological Data from Outcrops Using Photogrammetry: Case Studies from Ladakh, Himalaya and the South Coast, NSW</t>
  </si>
  <si>
    <t>Noblett</t>
  </si>
  <si>
    <t>Accuracy and reliability of cetacean cranial measurements using computed tomography three dimensional volume rendered images</t>
  </si>
  <si>
    <t>Yuen</t>
  </si>
  <si>
    <t>Scanning the Past – Synchrotron X-Ray Microtomography of Fossil Wasps in Amber</t>
  </si>
  <si>
    <t>Lösel</t>
  </si>
  <si>
    <t>Enhancing a diffusion algorithm for 4D image segmentation using local information</t>
  </si>
  <si>
    <t>The Fossil Insects of the Quercy Region: A Historical Review</t>
  </si>
  <si>
    <t>Possibilities of application of 3D-PDF documents to represent models and tridimensional images in medicine</t>
  </si>
  <si>
    <t>Desarrollo y validación de una herramienta interactiva de visualización 3D aplicada a la Radiología</t>
  </si>
  <si>
    <t>Biodegradable, thermoresponsive PNIPAM-based hydrogel scaffolds for the sustained release of levofloxacin</t>
  </si>
  <si>
    <t>Gan</t>
  </si>
  <si>
    <t>Intra-Hepatic Cholangiocarcinoma Treated with GEMOX+ Cetuximab Protocol</t>
  </si>
  <si>
    <t>Sarraf</t>
  </si>
  <si>
    <t>Precision In Document Formats</t>
  </si>
  <si>
    <t>Infinite Precision Document Formats</t>
  </si>
  <si>
    <t>LaTeXnics: The effect of specialized typesetting software on STEM students' composition processes</t>
  </si>
  <si>
    <t>Bahls</t>
  </si>
  <si>
    <t>In situ Raman spectroscopy study of metal-enhanced hydrogenation and dehydrogenation of VO2</t>
  </si>
  <si>
    <t>Easily Separated a Novel rGO‐MMT Three‐Dimensional Aerogel with Good Adsorption and Recyclable Property</t>
  </si>
  <si>
    <t>Yan</t>
  </si>
  <si>
    <t>A water-soluble and highly phosphorescent cyclometallated iridium complex with versatile sensing capability</t>
  </si>
  <si>
    <t>Yang</t>
  </si>
  <si>
    <t>Reading small scalar data fields: color scales vs. Detail on Demand vs. FatFonts</t>
  </si>
  <si>
    <t>Manteau</t>
  </si>
  <si>
    <t>10.1039/C6RA03045A</t>
  </si>
  <si>
    <t>10.3823/1685</t>
  </si>
  <si>
    <t>10.1016/j.compcom.2015.06.006</t>
  </si>
  <si>
    <t>10.1088/0953-8984/28/43/434003</t>
  </si>
  <si>
    <t>2017-05</t>
  </si>
  <si>
    <t xml:space="preserve">10.1016/j.talanta.2017.01.050 </t>
  </si>
  <si>
    <t>Three‐dimensional interactive model of lumbar spinal structures</t>
  </si>
  <si>
    <t>10.1111/anae.12690</t>
  </si>
  <si>
    <t xml:space="preserve">10.1002/ca.22479 </t>
  </si>
  <si>
    <t>Prothrombin complex concentrate reversal of warfarin in patients with hip fracture</t>
  </si>
  <si>
    <t>Francis</t>
  </si>
  <si>
    <t xml:space="preserve">10.1111/anae.12702 </t>
  </si>
  <si>
    <t>Barnes 2008</t>
  </si>
  <si>
    <t>Lautenschl. 2013</t>
  </si>
  <si>
    <t>Newe 2015</t>
  </si>
  <si>
    <t>van de Kamp 2014</t>
  </si>
  <si>
    <t>Newe 2013</t>
  </si>
  <si>
    <t>Barnes 2013</t>
  </si>
  <si>
    <t>Phelps 2012</t>
  </si>
  <si>
    <t>Archivos en Formato de Documento Portátil con Modelos de Superficie para Aprender la Forma Estereoscópica de los Músculos del Pié</t>
  </si>
  <si>
    <t xml:space="preserve">10.4067/S0717-95022015000400016  </t>
  </si>
  <si>
    <t>Movimiento Virtual de las Articulaciones Talocrural y Subtalar Utilizando Modelos de Superficie de Cadáveres</t>
  </si>
  <si>
    <t>Virtual Movement of the Ankle and Subtalar Joints Using Cadaver Surface Models</t>
  </si>
  <si>
    <t xml:space="preserve">10.4067/S0717-95022015000300014 </t>
  </si>
  <si>
    <t>Simulation of surgical procedures and associated quantification methods by 3D PDF documents</t>
  </si>
  <si>
    <t xml:space="preserve">10.1145/2669711.2669879 </t>
  </si>
  <si>
    <t>Ketoff</t>
  </si>
  <si>
    <t>Three-Dimensional Reconstructions From Computed Tomographic Scans on Smartphones and Tablets: A Simple Tutorial for the Ward and Operating Room Using Public Domain Software</t>
  </si>
  <si>
    <t xml:space="preserve">10.1016/j.joms.2014.07.011 </t>
  </si>
  <si>
    <t>Shin 2012</t>
  </si>
  <si>
    <t>The reference phantoms: voxel vs polygon</t>
  </si>
  <si>
    <t xml:space="preserve">10.1177/0146645315626036 </t>
  </si>
  <si>
    <t>3D PDF Technology Combined with JavaScript Functions Enables the Creation and Visualization of Interactive 3D Presentations</t>
  </si>
  <si>
    <t>2013-03</t>
  </si>
  <si>
    <t xml:space="preserve">10.11637/kjpa.2013.26.1.1 </t>
  </si>
  <si>
    <t>Whole courses of the oculomotor, trochlear, and abducens nerves, identified in sectioned images and surface models</t>
  </si>
  <si>
    <t>10.1002/ar.23048</t>
  </si>
  <si>
    <t>Software to Browse the Pictures of Two Knees in Diverse States of Dissection, Flexion and Rotation</t>
  </si>
  <si>
    <t>10.4067/S0717-95022015000300032</t>
  </si>
  <si>
    <t>Six Walls of the Cavernous Sinus Identified by Sectioned Images and Three-Dimensional Models: Anatomic Report</t>
  </si>
  <si>
    <t>10.1016/j.wneu.2015.03.049</t>
  </si>
  <si>
    <t xml:space="preserve">10.11637/kjpa.2015.28.2.79 </t>
  </si>
  <si>
    <t>Programa para Navegar las Imágenes de Dos Rodillas en Diversos Estados de Disección, Flexión y Rotación</t>
  </si>
  <si>
    <t xml:space="preserve">10.4067/S0717-95022015000300032  </t>
  </si>
  <si>
    <t>Surface Reconstruction and Optimization of Cerebral Cortex for Application Use</t>
  </si>
  <si>
    <t>10.1097/SCS.0000000000002352</t>
  </si>
  <si>
    <t>Mesa de Disección Virtual que Incluye las Imágenes de Visible Korean, Complementadas por Programa de Libre Acceso con Igual Información</t>
  </si>
  <si>
    <t xml:space="preserve">10.4067/S0717-95022015000200006  </t>
  </si>
  <si>
    <t>Colonoscopy tutorial software made with a cadaver's sectioned images</t>
  </si>
  <si>
    <t xml:space="preserve">10.1016/j.aanat.2016.06.010 </t>
  </si>
  <si>
    <t>Surface models and gradually peeled volume model to explore hand structures</t>
  </si>
  <si>
    <t>10.1016/j.aanat.2017.02.002</t>
  </si>
  <si>
    <t>Modelos de Volumen Descortezados y Apilados del Estómago Producidos a Partir de Imágenes Seccionales de un Cadáver</t>
  </si>
  <si>
    <t>10.4067/S0717-95022016000300020</t>
  </si>
  <si>
    <t>Danz 2011</t>
  </si>
  <si>
    <t>Reliability of digital orthodontic setups</t>
  </si>
  <si>
    <t>Barreto</t>
  </si>
  <si>
    <t xml:space="preserve">10.2319/120914-890.1 </t>
  </si>
  <si>
    <t>Yulin</t>
  </si>
  <si>
    <t>Ziegler 2011</t>
  </si>
  <si>
    <t>Visualizing the human connectome</t>
  </si>
  <si>
    <t>Margulies</t>
  </si>
  <si>
    <t>10.1016/j.neuroimage.2013.04.111</t>
  </si>
  <si>
    <t>Application of magnetic resonance imaging in zoology</t>
  </si>
  <si>
    <t>10.1007/s00435-011-0138-8</t>
  </si>
  <si>
    <t>2011-10</t>
  </si>
  <si>
    <t>Uchanska-Ziegler</t>
  </si>
  <si>
    <t>HLA class I-associated diseases with a suspected autoimmune etiology: HLA-B27 subtypes as a model system</t>
  </si>
  <si>
    <t xml:space="preserve">10.1016/j.ejcb.2011.03.003 </t>
  </si>
  <si>
    <t>Broad application of non-invasive imaging techniques to echinoids and other echinoderm taxa</t>
  </si>
  <si>
    <t>10.11646/zoosymposia.7.1.6</t>
  </si>
  <si>
    <t>Accelerated acquisition, visualization, and analysis of zoo-anatomical data</t>
  </si>
  <si>
    <t>Future challenges in cephalopod research</t>
  </si>
  <si>
    <t>Xavier</t>
  </si>
  <si>
    <t>10.1017/S0025315414000782</t>
  </si>
  <si>
    <t>Macro-and microstructural diversity of sea urchin teeth revealed by large-scale mircro-computed tomography survey</t>
  </si>
  <si>
    <t>10.1117/12.930832</t>
  </si>
  <si>
    <t>Non‐destructive imaging to describe a new species of Obama land planarian (Platyhelminthes, Tricladida)</t>
  </si>
  <si>
    <t>10.1111/zsc.12175</t>
  </si>
  <si>
    <t>Carbayo</t>
  </si>
  <si>
    <t>Rediscovery of an internal organ in heart urchins (Echinoidea: Spatangoida): morphology and evolution of the intestinal caecum</t>
  </si>
  <si>
    <t>10.1007/s13127-014-0178-2</t>
  </si>
  <si>
    <t>Your Paper is Dead!: Bringing Life to Research Articles with Animated Figures</t>
  </si>
  <si>
    <t>Grossmann</t>
  </si>
  <si>
    <t>10.1145/2702613.2732501</t>
  </si>
  <si>
    <t>Comparative morphology and phylogenetic significance of Gregory's diverticulum in sand dollars (Echinoidea: Clypeasteroida)</t>
  </si>
  <si>
    <t>10.1007/s13127-015-0231-9</t>
  </si>
  <si>
    <t>PDF-embedded multimedia content in medical publishing and JPNIM's next goals</t>
  </si>
  <si>
    <t>Fanos</t>
  </si>
  <si>
    <t>Application of non-destructive imaging to describe land planarians: a new species of Obama (Platyhelminthes, Tricladida)</t>
  </si>
  <si>
    <t>Brito</t>
  </si>
  <si>
    <t>Cybis</t>
  </si>
  <si>
    <t>Trudelle</t>
  </si>
  <si>
    <t>Berg</t>
  </si>
  <si>
    <t>Ruthensteiner 2010</t>
  </si>
  <si>
    <t>Evolutionary phenomics and the emerging enlightenment of arthropod systematics</t>
  </si>
  <si>
    <t>Deans</t>
  </si>
  <si>
    <t>10.1071/IS12063</t>
  </si>
  <si>
    <t>A review on deep molluscan phylogeny: old markers, integrative approaches, persistent problems</t>
  </si>
  <si>
    <t>Schrödl</t>
  </si>
  <si>
    <t xml:space="preserve">10.1080/00222933.2014.963184 </t>
  </si>
  <si>
    <t>Hawe</t>
  </si>
  <si>
    <t>3D reconstruction of the anatomy of the ovoviviparous (?) freshwater gastropod Borysthenia naticina (Menke, 1845)(Ectobranchia: Valvatidae)</t>
  </si>
  <si>
    <t>10.1093/mollus/eyt018</t>
  </si>
  <si>
    <t>3D-microanatomy and histology of the hydrothermal vent gastropod Lurifax vitreus Warén &amp; Bouchet, 2001 (Heterobranchia: Orbitestellidae) and comparisons with Ectobranchia</t>
  </si>
  <si>
    <t>10.1007/s13127-013-0155-1</t>
  </si>
  <si>
    <t>Schmidt</t>
  </si>
  <si>
    <t>High resolution non-destructive imaging techniques for internal fine structure of bryozoan skeletons</t>
  </si>
  <si>
    <t>10.1007/978-3-642-16411-8_21</t>
  </si>
  <si>
    <t>Birr</t>
  </si>
  <si>
    <t>The anatomy of Lepetella sierrai (Vetigastropoda, Lepetelloidea): implications for reproduction, feeding, and symbiosis in lepetellid limpets</t>
  </si>
  <si>
    <t>Judge</t>
  </si>
  <si>
    <t>10.1111/ivb.12064</t>
  </si>
  <si>
    <t>The development of a virtual 3D model of the renal corpuscle from serial histological sections for E‐learning environments</t>
  </si>
  <si>
    <t>Roth</t>
  </si>
  <si>
    <t>10.1002/ase.1529</t>
  </si>
  <si>
    <t>3D-anatomy of the ctenoglossate limpet Kaiparapelta (Vetigastropoda: Lepetelloidea)</t>
  </si>
  <si>
    <t>Haszprunar</t>
  </si>
  <si>
    <t>10.1093/mollus/eyt051</t>
  </si>
  <si>
    <t>Shape Analysis and the Classification of Objects</t>
  </si>
  <si>
    <t>Neal</t>
  </si>
  <si>
    <t>10.1002/9781118686768.ch21</t>
  </si>
  <si>
    <t>Kumar 2008</t>
  </si>
  <si>
    <t>Proteopedia: a status report on the collaborative, 3D web-encyclopedia of proteins and other biomolecules</t>
  </si>
  <si>
    <t>Prilusky</t>
  </si>
  <si>
    <t>10.1016/j.jsb.2011.04.011</t>
  </si>
  <si>
    <t>Increased Conformational Flexibility of HLA–B* 27 Subtypes Associated With Ankylosing Spondylitis</t>
  </si>
  <si>
    <t>10.1002/art.39567</t>
  </si>
  <si>
    <t>Comparative biophysical characterization of chicken β 2-microglobulin</t>
  </si>
  <si>
    <t>10.1016/j.bpc.2012.04.001</t>
  </si>
  <si>
    <t>Digitization protocols and applications for laser scanning human bone in forensic anthropology</t>
  </si>
  <si>
    <t>Filiault</t>
  </si>
  <si>
    <t>Ruthensteiner 2008</t>
  </si>
  <si>
    <t>10.1186/1741-7007-6-33</t>
  </si>
  <si>
    <t>Wirkner</t>
  </si>
  <si>
    <t>Evolutionary morphology of the circulatory system in Peracarida (Malacostraca; Crustacea)</t>
  </si>
  <si>
    <t>10.1111/j.1096-0031.2009.00278.x</t>
  </si>
  <si>
    <t>Three-dimensional anatomy of the Ciona intestinalis tailbud embryo at single-cell resolution</t>
  </si>
  <si>
    <t>Nakamura</t>
  </si>
  <si>
    <t>10.1016/j.ydbio.2012.09.007</t>
  </si>
  <si>
    <t>Insemination by a kiss? Interactive 3D-microanatomy, biology and systematics of the mesopsammic cephalaspidean sea slug Pluscula cuica Marcus, 1953 from Brazil (Gastropoda: Euopisthobranchia: Philinoglossidae)</t>
  </si>
  <si>
    <t>10.1007/s13127-012-0093-3</t>
  </si>
  <si>
    <t>Grabe</t>
  </si>
  <si>
    <t>Digital in vivo 3D atlas of the antennal lobe of Drosophila melanogaster</t>
  </si>
  <si>
    <t>10.1002/cne.23697</t>
  </si>
  <si>
    <t>Integrating 3D microanatomy and molecules: natural history of the Pacific freshwater slug Strubellia Odhner, 1937 (Heterobranchia: Acochlidia), with description of a new species</t>
  </si>
  <si>
    <t xml:space="preserve">10.1093/mollus/eyr027 </t>
  </si>
  <si>
    <t>Bangs</t>
  </si>
  <si>
    <t>Identification of genes downstream of the Shh signalling in the developing chick wing and syn-expressed with Hoxd13 using microarray and 3D computational analysis</t>
  </si>
  <si>
    <t>10.1016/j.mod.2010.08.001</t>
  </si>
  <si>
    <t>Interactive 3D anatomy and affinities of the Hyalogyrinidae, basal Heterobranchia (Gastropoda) with a rhipidoglossate radula</t>
  </si>
  <si>
    <t>2011-07</t>
  </si>
  <si>
    <t>10.1007/s13127-011-0048-0</t>
  </si>
  <si>
    <t>Analysis of freshly fixed and museum invertebrate specimens using high-resolution, high-throughput MRI</t>
  </si>
  <si>
    <t>Laforsch</t>
  </si>
  <si>
    <t>Applications of Computational 3D–Modeling in Organismal Biology</t>
  </si>
  <si>
    <t>Kohnert</t>
  </si>
  <si>
    <t>10.1007/s13127-013-0142-6</t>
  </si>
  <si>
    <t>3D-microanatomy of the semiterrestrial slug Gascoignella aprica Jensen, 1985—a basal plakobranchacean sacoglossan (Gastropoda, Panpulmonata)</t>
  </si>
  <si>
    <t>Bertens</t>
  </si>
  <si>
    <t>Analysis of Cardiac Development in the Turtle Emys orbicularis (Testudines: Emidydae) using 3-D Computer Modeling from Histological Sections</t>
  </si>
  <si>
    <t>10.1002/ar.21162</t>
  </si>
  <si>
    <t>Anatomy and affinities of Micropilina minuta Warén, 1989 (Monoplacophora: Micropilinidae)</t>
  </si>
  <si>
    <t>2010-11</t>
  </si>
  <si>
    <t xml:space="preserve">10.1093/mollus/eyq013 </t>
  </si>
  <si>
    <t>Three‐dimensional reconstructions of pallial eyes in Pectinidae (Mollusca: Bivalvia)</t>
  </si>
  <si>
    <t>Malkowsky</t>
  </si>
  <si>
    <t>10.1111/azo.12064</t>
  </si>
  <si>
    <t>2014-01</t>
  </si>
  <si>
    <t>Gunasekara</t>
  </si>
  <si>
    <t>10.1111/j.1365-2672.2010.04862.x</t>
  </si>
  <si>
    <t>Stereology and computer assisted three-dimensional reconstruction as tools to study probiotic effects of Aeromonas hydrophila on the digestive tract of germ-free Artemia franciscana nauplii</t>
  </si>
  <si>
    <t>Synaptic circuitry of identified neurons in the antennal lobe of Drosophila melanogaster</t>
  </si>
  <si>
    <t>Rybak</t>
  </si>
  <si>
    <t>10.1002/cne.23966</t>
  </si>
  <si>
    <t>Interactive 3D anatomy and affinities of Bathysciadiidae (Gastropoda, Cocculinoidea): deep‐sea limpets feeding on decaying cephalopod beaks</t>
  </si>
  <si>
    <t>Hartmann</t>
  </si>
  <si>
    <t>10.1002/jmor.10910</t>
  </si>
  <si>
    <t>Functional anatomy of male copulatory organs of Pomacea canaliculata (Caenogastropoda, Ampullariidae)</t>
  </si>
  <si>
    <t xml:space="preserve">Giraud-Billoud </t>
  </si>
  <si>
    <t>10.1007/s00435-012-0183-y</t>
  </si>
  <si>
    <t>Wild</t>
  </si>
  <si>
    <t>Comparative 3D microanatomy and histology of the eyes and central nervous systems in coleoid cephalopod hatchlings</t>
  </si>
  <si>
    <t>10.1007/s13127-014-0184-4</t>
  </si>
  <si>
    <t>Sumner‐Rooney</t>
  </si>
  <si>
    <t>A neurophylogenetic approach provides new insight to the evolution of Scaphopoda</t>
  </si>
  <si>
    <t>10.1111/ede.12164</t>
  </si>
  <si>
    <t>Towards a sound definition of Skeneidae (Mollusca, Vetigastropoda): 3D interactive anatomy of the type species, Skenea serpuloides (Montagu, 1808) and comments on related taxa</t>
  </si>
  <si>
    <t>10.1007/s13127-015-0260-4</t>
  </si>
  <si>
    <t>Microanatomy of shelled Koloonella cf. minutissima (Laseron, 1951) (Gastropoda: ‘lower’ Heterobranchia: Murchisonellidae) does not contradict a sister-group relationship with enigmatic Rhodopemorpha slugs</t>
  </si>
  <si>
    <t xml:space="preserve">10.1093/mollus/eyu036 </t>
  </si>
  <si>
    <t>Two New Microhylid Frogs of the Genus Rhombophryne with Superciliary Spines from the Tsaratanana Massif in Northern Madagascar</t>
  </si>
  <si>
    <t xml:space="preserve">10.1655/HERPETOLOGICA-D-14-00048 </t>
  </si>
  <si>
    <t>Vortsepneva</t>
  </si>
  <si>
    <t>Morphology of the jaw apparatus in 8 species of Patellogastropoda (Mollusca, Gastropoda) with special reference to Testudinalia tesulata (Lottiidae)</t>
  </si>
  <si>
    <t>10.1007/s00435-013-0199-y</t>
  </si>
  <si>
    <t>Schwaha</t>
  </si>
  <si>
    <t>Insights into the organization of plumatellid larvae (lophotrochozoa, Bryozoa) by means of 3D‐imaging and confocal microscopy</t>
  </si>
  <si>
    <t>10.1002/jmor.20326</t>
  </si>
  <si>
    <t>Trusk</t>
  </si>
  <si>
    <t>3D Reconstruction of Confocal Image Data</t>
  </si>
  <si>
    <t>2011-03</t>
  </si>
  <si>
    <t>Computerised modelling for developmental biology : an exploration with case studies</t>
  </si>
  <si>
    <t>Fine morphology of the jaw apparatus of Puncturella noachina (Fissurellidae, Vetigastropoda)</t>
  </si>
  <si>
    <t>10.1002/jmor.20259</t>
  </si>
  <si>
    <t>Insect Imaging at the ANKA Synchrotron Radiation Facility</t>
  </si>
  <si>
    <t>Villinger</t>
  </si>
  <si>
    <t>3D visualisation of the assembly complex in cells infected with human cytomegalovirus by serial sectioning electron microscopy</t>
  </si>
  <si>
    <t>Lambert</t>
  </si>
  <si>
    <t>Diamond in the rough: a new species of fossorial diamond frog (Rhombophryne) from Ranomafana National Park, southeastern Madagascar</t>
  </si>
  <si>
    <t xml:space="preserve">10.3897/zse.93.10188 </t>
  </si>
  <si>
    <t>Morphogenesis and fine structure of the developing jaws of Mooreonuphis stigmatis (Onuphidae, Annelida)</t>
  </si>
  <si>
    <t>10.1016/j.jcz.2017.02.002</t>
  </si>
  <si>
    <t>Williston</t>
  </si>
  <si>
    <t>Charles Minot and the Harvard Embryological Collection: Over a Century of Development</t>
  </si>
  <si>
    <t xml:space="preserve">10.3099/0006-9698-547.00.1 </t>
  </si>
  <si>
    <t>Visual system of basal Chelicerata</t>
  </si>
  <si>
    <t>3d reconstructions of brain ventricles using anaglyph images</t>
  </si>
  <si>
    <t xml:space="preserve">Gonzalo-Domínguez </t>
  </si>
  <si>
    <t xml:space="preserve">10.1145/3012430.3012562 </t>
  </si>
  <si>
    <t>SOURCE (OR PART OF THE FOLLOWING SOURCE): Type PhD thesis Title Morphology, growth and patterning of the developing heart: methods and applications</t>
  </si>
  <si>
    <t>[Medical image derived 3D model and the establishment of 3D PDF file method]</t>
  </si>
  <si>
    <t>The evolution of shell form in tropical terrestrial microsnails</t>
  </si>
  <si>
    <t>[Discussion on PDF file format for space information]</t>
  </si>
  <si>
    <t>Liao</t>
  </si>
  <si>
    <t>3D-interactive microanatomy of Ventsia tricarinata Warén &amp; Bouchet, 1993 (Vetigastropoda: Seguenzioidea) from Pacific hydrothermal vents</t>
  </si>
  <si>
    <t>Kunze</t>
  </si>
  <si>
    <t xml:space="preserve">10.1093/mollus/eyw002 </t>
  </si>
  <si>
    <t>Kucharzewski</t>
  </si>
  <si>
    <t>A taxonomic mystery for more than 150 years: Identity, systematic position and Malagasy origin of the snake Elapotinus picteti Jan, 1862, and synonymy of Exallodontophis Cadle, 1999 (Serpentes: Lamprophiidae)</t>
  </si>
  <si>
    <t>10.11646/zootaxa.3852.2.2</t>
  </si>
  <si>
    <t>Felix</t>
  </si>
  <si>
    <t>Optical micro-tomography “OPenT” allows the study of large toadfish Halobatrachus didactylus embryos and larvae</t>
  </si>
  <si>
    <t>10.1016/j.mod.2016.03.001</t>
  </si>
  <si>
    <t>Costa</t>
  </si>
  <si>
    <t>Kumar 2010</t>
  </si>
  <si>
    <t>Low-affinity peptides and T-cell selection</t>
  </si>
  <si>
    <t>10.1016/j.it.2008.11.004</t>
  </si>
  <si>
    <t>2009-02</t>
  </si>
  <si>
    <t>Cody</t>
  </si>
  <si>
    <t>Design and implementation of a self-directed stereochemistry lesson using embedded virtual three-dimensional images in a portable document format</t>
  </si>
  <si>
    <t>10.1021/ed100441f</t>
  </si>
  <si>
    <t>10.1016/j.tibs.2008.07.001</t>
  </si>
  <si>
    <t>Hodis</t>
  </si>
  <si>
    <t>An encyclopedic effort to make 3D structures easier to understand</t>
  </si>
  <si>
    <t>Changing ways of sharing research in chemistry</t>
  </si>
  <si>
    <t>Rzepa</t>
  </si>
  <si>
    <t>Interfacing sequences and structures of proteins: applications to protein annotation and sequence feature visualization</t>
  </si>
  <si>
    <t>David</t>
  </si>
  <si>
    <t>Exploration et analyse immersives de données moléculaires guidées par la tâche et la modélisation sémantique des contenus</t>
  </si>
  <si>
    <t>Trellet</t>
  </si>
  <si>
    <t>de Boer 2011</t>
  </si>
  <si>
    <t xml:space="preserve">10.1080/02724634.2014.874529 </t>
  </si>
  <si>
    <t>PDF ambiguity</t>
  </si>
  <si>
    <t>In/exclusion Criteria</t>
  </si>
  <si>
    <t>No peer review</t>
  </si>
  <si>
    <t>3D ultrasound only</t>
  </si>
  <si>
    <t>Title in Spanish, but article in English ("Virtual Dissection Table Including the Visible Korean Images, Complemented by Free Software of the Same Data")</t>
  </si>
  <si>
    <t>Title in Spanish, but article in English ("Peeled and Piled Volume Models of the Stomach Made from a Cadaver’s Sectioned Images")</t>
  </si>
  <si>
    <t>Editorial. Journal calls for using 3D-PDFs</t>
  </si>
  <si>
    <t>3D PDF available only via author (ReseachGate).</t>
  </si>
  <si>
    <t>Chapter of a thesis, duplicate of (de Boer, 2011)</t>
  </si>
  <si>
    <t>Movie only</t>
  </si>
  <si>
    <t>2008-04</t>
  </si>
  <si>
    <t xml:space="preserve">10.1186/1471-213X-10-41 </t>
  </si>
  <si>
    <t>Mentions possibility of embedding 3D in PDF.</t>
  </si>
  <si>
    <t>Deals with 3D PDF</t>
  </si>
  <si>
    <t>Has 3D PDF embedded</t>
  </si>
  <si>
    <t>10.1111/pala.12174</t>
  </si>
  <si>
    <t xml:space="preserve">10.1098/rsos.160342 </t>
  </si>
  <si>
    <t xml:space="preserve">10.7717/peerj.2251 </t>
  </si>
  <si>
    <t>10.1111/brv.12314</t>
  </si>
  <si>
    <t xml:space="preserve">10.1371/journal.pone.0163373 </t>
  </si>
  <si>
    <t xml:space="preserve">10.1145/3012430.3012561 </t>
  </si>
  <si>
    <t>Chinese</t>
  </si>
  <si>
    <t>Yang Xiaokai</t>
  </si>
  <si>
    <t>[Discussion on precise reduction of benign paroxysmal positional vertigo]</t>
  </si>
  <si>
    <t>Korean</t>
  </si>
  <si>
    <t>[A guide to the anatomy and clinical experience of children and adolescents]</t>
  </si>
  <si>
    <t>Jung</t>
  </si>
  <si>
    <t>10.1098/rsos.150643</t>
  </si>
  <si>
    <t>10.3897/zookeys.556.6126</t>
  </si>
  <si>
    <t xml:space="preserve">10.1016/j.asd.2015.10.002 </t>
  </si>
  <si>
    <t>Editorial.</t>
  </si>
  <si>
    <t xml:space="preserve">10.1098/rsos.150643 </t>
  </si>
  <si>
    <t>10.1016/j.asd.2015.10.002</t>
  </si>
  <si>
    <t>German</t>
  </si>
  <si>
    <t>10.1097/SCS.0000000000003265</t>
  </si>
  <si>
    <t>10.1111/syen.12170</t>
  </si>
  <si>
    <t>10.1016/j.cois.2016.09.004</t>
  </si>
  <si>
    <t>Book chapter</t>
  </si>
  <si>
    <t>Thesis</t>
  </si>
  <si>
    <t>Thesis. Mentions possibility of embedding 3D in PDF.</t>
  </si>
  <si>
    <t>Work paper</t>
  </si>
  <si>
    <t>Communication letter</t>
  </si>
  <si>
    <t>Draft of (Carbayo, 2016)</t>
  </si>
  <si>
    <t>10.10.5772/31092</t>
  </si>
  <si>
    <t>Editorial. Promotes using 3D-PDFs.</t>
  </si>
  <si>
    <t>Letter</t>
  </si>
  <si>
    <t xml:space="preserve">10.1371/journal.pone.0174215 </t>
  </si>
  <si>
    <t xml:space="preserve">10.1117/12.2216202 </t>
  </si>
  <si>
    <t xml:space="preserve">10.1145/2669711.2669878 </t>
  </si>
  <si>
    <t>10.1186/s12906-016-1181-2</t>
  </si>
  <si>
    <t>10.1007/s00481-016-0427-3</t>
  </si>
  <si>
    <t>10.1002/slct.201601028</t>
  </si>
  <si>
    <t>Spanish title of (Jang, 2015 "Portable Document Format File Containing the Surface Models to Learn the Stereoscopic Shape of Foot Muscles")</t>
  </si>
  <si>
    <t>Spanish title of (Shin, 2015 "Virtual Movement of the Ankle and Subtalar Joints Using Cadaver Surface Models")</t>
  </si>
  <si>
    <t>Spanish title of (Chung, 2015 "Software to Browse the Pictures of Two Knees in Diverse States of Dissection, Flexion and Rotation")</t>
  </si>
  <si>
    <t>Portuguese</t>
  </si>
  <si>
    <t>Spanish</t>
  </si>
  <si>
    <t>[Anatomical and Functional Consideration of the Trigemino-Facial Nervous Communication and Facial Expresssion Muscles]</t>
  </si>
  <si>
    <t>[A Guide Book for Children and Adolescents to Experience Anatomy and Clinics]</t>
  </si>
  <si>
    <t>[Application and prospect of digital tooth occlusal model in orthodontic treatment]</t>
  </si>
  <si>
    <t>French</t>
  </si>
  <si>
    <t>[Analyzing the status of auxiliary data of domestic electronic journals]</t>
  </si>
  <si>
    <t>Han</t>
  </si>
  <si>
    <t xml:space="preserve">10.1128/JB.00053-13 </t>
  </si>
  <si>
    <t>10.1093/bioinformatics/btq383</t>
  </si>
  <si>
    <t xml:space="preserve">10.3897/zookeys.393.6717 </t>
  </si>
  <si>
    <t>10.3991/ijet.v11i09.6116</t>
  </si>
  <si>
    <t xml:space="preserve">10.1111/joa.12255 </t>
  </si>
  <si>
    <t>Extreme variation in the atrial septation of caecilians (Amphibia: Gymnophiona)</t>
  </si>
  <si>
    <t>A caudal proliferating growth center contributes to both poles of the forming heart tube</t>
  </si>
  <si>
    <t xml:space="preserve">10.1161/CIRCRESAHA.108.185843 </t>
  </si>
  <si>
    <t xml:space="preserve">10.1161/CIRCULATIONAHA.110.980607 </t>
  </si>
  <si>
    <t>Formation of the Building Plan of the Human Heart: Morphogenesis, Growth, and Differentiation</t>
  </si>
  <si>
    <t>Molecular Analysis of Patterning of Conduction Tissues in the Developing Human HeartClinical Perspective</t>
  </si>
  <si>
    <t xml:space="preserve">10.1161/CIRCEP.111.963421 </t>
  </si>
  <si>
    <t>Martin‐Puig</t>
  </si>
  <si>
    <t>Heart repair: from natural mechanisms of cardiomyocyte production to the design of new cardiac therapies</t>
  </si>
  <si>
    <t>Hasman</t>
  </si>
  <si>
    <t>Biomedical Informatics-A Confluence of Disciplines?</t>
  </si>
  <si>
    <t>Rana</t>
  </si>
  <si>
    <t>Development of the human aortic arch system captured in an interactive three‐dimensional reference model</t>
  </si>
  <si>
    <t>Building foundations for transcatheter intervascular anastomoses: 3D anatomy of the great vessels in large experimental animals</t>
  </si>
  <si>
    <t>Bakker</t>
  </si>
  <si>
    <t>A novel fluorescent marker for molecular, structural and functional analysis of the cardiac conduction system</t>
  </si>
  <si>
    <t xml:space="preserve"> </t>
  </si>
  <si>
    <t>Genetic annotation of the developing mouse heart by cluster analysis of 3D gene expression patterns</t>
  </si>
  <si>
    <t>Bonsman</t>
  </si>
  <si>
    <t>Anatomical Atlas of the Quail's Ear (Coturnix coturnix)</t>
  </si>
  <si>
    <t>Calculation and 3D-visualization of cell-cycle length using double-labelling with differential exposure to thymidine analogues</t>
  </si>
  <si>
    <t>Architectural differences in the anterior and middle compartments of the pelvic floor of young‐adult and postmenopausal females</t>
  </si>
  <si>
    <t>Passier</t>
  </si>
  <si>
    <t>Molecular Analysis of Patterning of Conduction Tissues in the Developing Human Heart</t>
  </si>
  <si>
    <t>Growth of the Developing Mouse Heart: a quantitative 3D analysis</t>
  </si>
  <si>
    <t>SOURCE (OR PART OF THE FOLLOWING SOURCE): Type PhD thesis Title On the connective tissue regulator Follistatin-like</t>
  </si>
  <si>
    <t>An interactive three-dimensional digital atlas and quantitative database of human development</t>
  </si>
  <si>
    <t>Three-dimensional and molecular analysis of the developing human heart</t>
  </si>
  <si>
    <t xml:space="preserve">10.1126/science.aag0053 </t>
  </si>
  <si>
    <t xml:space="preserve">10.1111/joa.12598 </t>
  </si>
  <si>
    <t>10.1111/ahe.12198</t>
  </si>
  <si>
    <t>Chapter of a thesis</t>
  </si>
  <si>
    <t xml:space="preserve">10.1093/icvts/ivu210 </t>
  </si>
  <si>
    <t>Structure and function of the hearts of lizards and snakes</t>
  </si>
  <si>
    <t>Uses 3D math graphs</t>
  </si>
  <si>
    <t>But interesting: it's about videos in PDF</t>
  </si>
  <si>
    <t>3D PDFs requested from author via mail.</t>
  </si>
  <si>
    <t>3D PDFs unavailable via Journal. Got them via ResearchGate from B. de Bakker.</t>
  </si>
  <si>
    <t>Included</t>
  </si>
  <si>
    <t>Interesting use case. Student lesson w/ support of 3D PDF.</t>
  </si>
  <si>
    <t>Only mentions possibility of embedding 3D in PDF.</t>
  </si>
  <si>
    <t>10.1111/j.1749-6632.2012.06488.x</t>
  </si>
  <si>
    <t>Exclude Duplicates</t>
  </si>
  <si>
    <t>Exclude Non-English</t>
  </si>
  <si>
    <t>Exlucde Non-Peer-Reviewed</t>
  </si>
  <si>
    <t>Charles</t>
  </si>
  <si>
    <t>Musculoskeletal Geometry, Muscle Architecture and Functional Specialisations of the Mouse Hindlimb.3d</t>
  </si>
  <si>
    <t>10.1371/journal.pone.0147669</t>
  </si>
  <si>
    <t>Digital dissection and three-dimensional interactive models of limb musculature in the Australian estuarine crocodile (Crocodylus porosus).3d</t>
  </si>
  <si>
    <t>Klinkhamer</t>
  </si>
  <si>
    <t>2017-04</t>
  </si>
  <si>
    <t>10.1371/journal.pone.0175079</t>
  </si>
  <si>
    <t>Lebrun</t>
  </si>
  <si>
    <t>1017/scs.2017.14</t>
  </si>
  <si>
    <t>Crenarchaeal virus-host systems: Structure-function studies of crenarchaeal viruses and prokaryotic adaptive immunity</t>
  </si>
  <si>
    <t>Form and function of the teleost lateral line revealed using three-dimensional imaging and computational fluid dynamics</t>
  </si>
  <si>
    <t>Herzog</t>
  </si>
  <si>
    <t>10.1098/rsif.2016.0898</t>
  </si>
  <si>
    <t>Vascular patterns in the heads of crocodilians: blood vessels and sites of thermal exchange</t>
  </si>
  <si>
    <t>Porter</t>
  </si>
  <si>
    <t>10.1111/joa.12539</t>
  </si>
  <si>
    <t>New insight into the anatomy of the hyolingual apparatus of Alligator mississippiensis and implications for reconstructing feeding in extinct archosaurs</t>
  </si>
  <si>
    <t>Li</t>
  </si>
  <si>
    <t>10.1111/joa.12320</t>
  </si>
  <si>
    <t>The Cas A-like SNR 1E 0102.2-7219 in the SMC: An Asymmetric Bipolar Explosion</t>
  </si>
  <si>
    <t>Data only</t>
  </si>
  <si>
    <t>[Accessible scientific information as a hypermedia system]</t>
  </si>
  <si>
    <t>Rodrigues</t>
  </si>
  <si>
    <t>[Use of the hypermedia video resource in scientific journals: study of the Journal of Visualized Experiments (JOVE)]</t>
  </si>
  <si>
    <t>[The three-dimensional Portable Document Format: a simple way to present three-dimensional data in electronic publications]</t>
  </si>
  <si>
    <t>[3D-PDF: An interactive tool for oncological reporting and the surgical planning of lung tumors]</t>
  </si>
  <si>
    <t>[Development and validation of an interactive 3D visualization tool applied to Radiology]</t>
  </si>
  <si>
    <t>[3D views in chemistry teaching: A study with digital interactive douments]</t>
  </si>
  <si>
    <t>[Interactive reports for the planning of lung tumor operations]</t>
  </si>
  <si>
    <t>[Scientific Information accessible as Hypermedia System]</t>
  </si>
  <si>
    <t>[The scientific article in physiotherapy of the future!]</t>
  </si>
  <si>
    <t>[Visualizations and visualization strategies in dentistry]</t>
  </si>
  <si>
    <t>Decomposition behavior of ammonium nitrate on ceria catalysts and its role in NH3-SCR reaction</t>
  </si>
  <si>
    <t>10.1039/C7CY00509A</t>
  </si>
  <si>
    <t>New Generation of Three-Dimensional Tools to Learn Anatomy</t>
  </si>
  <si>
    <t>10.1007/s10916-017-0725-4</t>
  </si>
  <si>
    <t>Bringing 3D visualization into the online research article</t>
  </si>
  <si>
    <t>10.3233/ISU-140721</t>
  </si>
  <si>
    <t>Aalbersberg</t>
  </si>
  <si>
    <t>Fast Synchrotron X-ray Microtomography of Extant and Fossil Insects</t>
  </si>
  <si>
    <t>X-ray micro computed-tomography</t>
  </si>
  <si>
    <t>Baird</t>
  </si>
  <si>
    <t>10.1016/j.cub.2017.01.066</t>
  </si>
  <si>
    <t>Quick guide only</t>
  </si>
  <si>
    <t>Inspiration from VR Gaming Technology: Deep Immersion and Realistic Interaction for Scientific Visualization</t>
  </si>
  <si>
    <t>Bergmann</t>
  </si>
  <si>
    <t>10.5220/0006262903300334</t>
  </si>
  <si>
    <t>MorphoMuseuM: An Online Platform for Publication and Storage of Virtual Specimens</t>
  </si>
  <si>
    <t>Implicitely deals with 3D PDF. PDF technology is not named explicitely, but is IS PDF…</t>
  </si>
  <si>
    <t>Integrated Analytical and Statistical Two-Dimensional Spectroscopy Strategy for Metabolite Identification: Application to Dietary Biomarkers</t>
  </si>
  <si>
    <t>Posma</t>
  </si>
  <si>
    <t>10.1021/acs.analchem.6b03324</t>
  </si>
  <si>
    <t>Digital dissection of the model organism Xenopus laevis using contrast-enhanced computed tomography</t>
  </si>
  <si>
    <t>Porro</t>
  </si>
  <si>
    <t>10.1111/joa.12625</t>
  </si>
  <si>
    <t>Corneal Equilibrium Flux as a Function of Corneal Surface Oxygen Tension</t>
  </si>
  <si>
    <t>Compañ</t>
  </si>
  <si>
    <t>10.1097/OPX.0000000000001083</t>
  </si>
  <si>
    <t>FabSquare: Fabricating Photopolymer Objects by Mold 3D Printing and UV Curing</t>
  </si>
  <si>
    <t>Babaei</t>
  </si>
  <si>
    <t>10.1109/MCG.2017.37</t>
  </si>
  <si>
    <t>Fluorouracil plasma monitoring: systematic review and economic evaluation of the My5-FU assay for guiding dose adjustment in patients receiving fluorouracil chemotherapy by continuous infusion</t>
  </si>
  <si>
    <t>Freeman</t>
  </si>
  <si>
    <t>10.3310/hta19910</t>
  </si>
  <si>
    <t>OncoRep: an n-of-1 reporting tool to support genome-guided treatment for breast cancer patients using RNA-sequencing</t>
  </si>
  <si>
    <t>Meißner</t>
  </si>
  <si>
    <t>10.1186/s12920-015-0095-z</t>
  </si>
  <si>
    <t>A review of the taxonomy and osteology of the Rhombophryne serratopalpebrosa species group (Anura: Microhylidae) from Madagascar, with comments on the value of volume rendering of micro-CT data to taxonomists</t>
  </si>
  <si>
    <t>10.1016/j.ympev.2004.10.013</t>
  </si>
  <si>
    <t>Boxes of Model Building and Visualization</t>
  </si>
  <si>
    <t>Turk</t>
  </si>
  <si>
    <t>1/4</t>
  </si>
  <si>
    <t>1/5</t>
  </si>
  <si>
    <t>PDF is not defined in the article; however, no 3D-PDF</t>
  </si>
  <si>
    <t>PDF is not defined in the article; however, it is most probably for "probability distribution function" and definitely no 3D-PDF</t>
  </si>
  <si>
    <t>Google Error: Duplicate of Felix (2016)</t>
  </si>
  <si>
    <t>Google Error: Article does not cite (de Boer 2011). Article published 2009!</t>
  </si>
  <si>
    <t>Google Error: False citation. Article is (Sizarov, 2011)</t>
  </si>
  <si>
    <t>Google Error: Article does not cite Phelps (2012)</t>
  </si>
  <si>
    <t>Exclude Non-Peer-Reviewed</t>
  </si>
  <si>
    <t>Exclude Non-Biomedical</t>
  </si>
  <si>
    <t>General Search Strategy</t>
  </si>
  <si>
    <t>Search PubMed (2017-09-01)</t>
  </si>
  <si>
    <t>2017-08</t>
  </si>
  <si>
    <t>Amson</t>
  </si>
  <si>
    <t>The PostcranialMusculoskeletal System of Xenarthrans: Insights from over Two Centuries of Research and Future Directions</t>
  </si>
  <si>
    <t>10.1007/s10914-017-9408-7</t>
  </si>
  <si>
    <t>Laaß</t>
  </si>
  <si>
    <t>Neutron tomography and X-ray tomography as tools for the morphological investigation of non-mammalian synapsids</t>
  </si>
  <si>
    <t>10.1016/j.phpro.2017.06.013</t>
  </si>
  <si>
    <t>What Did the “Unossified Zone” of the Non-Mammalian Therapsid Braincase House?</t>
  </si>
  <si>
    <t>10.1002/jmor.20583</t>
  </si>
  <si>
    <t>OpenGL® API-Based Analysis of Large Datasets in a Cloud Environment</t>
  </si>
  <si>
    <t>Mexner</t>
  </si>
  <si>
    <t>Metric Properties of Sundials using 3-D Models from Digital Photography</t>
  </si>
  <si>
    <t>Polo</t>
  </si>
  <si>
    <t>10.1007/s41636-017-0049-8</t>
  </si>
  <si>
    <t>Newe2015</t>
  </si>
  <si>
    <t>Included:</t>
  </si>
  <si>
    <t>Duplicates:</t>
  </si>
  <si>
    <t>Non-English:</t>
  </si>
  <si>
    <t>Non-Biomedical:</t>
  </si>
  <si>
    <t>No 3D-PDF:</t>
  </si>
  <si>
    <t>No peer review:</t>
  </si>
  <si>
    <t>PDF ambiguity:</t>
  </si>
  <si>
    <t>2012-11</t>
  </si>
  <si>
    <t>Klußmann-Fricke</t>
  </si>
  <si>
    <t xml:space="preserve">10.1016/j.asd.2012.06.002 </t>
  </si>
  <si>
    <t>Elsevier U3D example</t>
  </si>
  <si>
    <t>Virtual zooarchaeology: building a web-based reference collection of northern vertebrates for archaeofaunal research and education</t>
  </si>
  <si>
    <t>Betts</t>
  </si>
  <si>
    <t>2011-04</t>
  </si>
  <si>
    <t>10.1016/j.jas.2010.06.021</t>
  </si>
  <si>
    <t>Lipke</t>
  </si>
  <si>
    <t>Formation of primary sperm conjugates in a haplogyne spider (Caponiidae, Araneae) with remarks on the evolution of sperm conjugation in spiders</t>
  </si>
  <si>
    <t>10.1016/j.asd.2012.08.001</t>
  </si>
  <si>
    <t>Authors knowledge</t>
  </si>
  <si>
    <t>Tertiary Search Results (other sources)</t>
  </si>
  <si>
    <t>Primary Results</t>
  </si>
  <si>
    <t>Secondary Results</t>
  </si>
  <si>
    <t>D'Amato</t>
  </si>
  <si>
    <t>10.1145/2536536.2536548</t>
  </si>
  <si>
    <t>Improved Sectioned Images and Surface Models of the Whole Female Body</t>
  </si>
  <si>
    <t xml:space="preserve">10.4067/S0717-95022015000400022 </t>
  </si>
  <si>
    <t>Secondary Search Results (articles citing root articles)</t>
  </si>
  <si>
    <t>Totally found:</t>
  </si>
  <si>
    <t>Add articles from other sources (author's knowledge)</t>
  </si>
  <si>
    <t>Publisher Correction: An interactive framework for whole-brain maps at cellular resolution.</t>
  </si>
  <si>
    <t>Fürth</t>
  </si>
  <si>
    <t>2017-12</t>
  </si>
  <si>
    <t>10.1038/s41593-017-0058-0</t>
  </si>
  <si>
    <t>Correction to: Synthesis, characterization and in vitro antimicrobial activity of novel fused pyrazolo[3,4-c]pyridazine, pyrazolo[3,4-d]pyrimidine, thieno[3,2-c] pyrazole and pyrazolo[3',4':4,5]thieno[2,3-d]pyrimidine derivatives.</t>
  </si>
  <si>
    <t>Abdel Reheim</t>
  </si>
  <si>
    <t>10.1186/s13065-017-0351-8</t>
  </si>
  <si>
    <t>2017-11</t>
  </si>
  <si>
    <t>Fortier</t>
  </si>
  <si>
    <t>10.1002/mrm.26989</t>
  </si>
  <si>
    <t>An interactive website for analytical method comparison and bias estimation</t>
  </si>
  <si>
    <t>10.1016/j.clinbiochem.2017.08.008</t>
  </si>
  <si>
    <t>Bahar</t>
  </si>
  <si>
    <t>Follow-up of a randomized trial on postdischarge nutrition in preterm-born children at age 8 y</t>
  </si>
  <si>
    <t>Ruys</t>
  </si>
  <si>
    <t>10.3945/ajcn.116.145375</t>
  </si>
  <si>
    <t>Progressive dysarthria and augmentative and alternative communication in conversation: establishing the reliability of the Dysarthria-in-Interaction Profile</t>
  </si>
  <si>
    <t>Bloch</t>
  </si>
  <si>
    <t>10.1111/1460-6984.12258</t>
  </si>
  <si>
    <t>Physical Activity and Falls in Older Men: The Critical Role of Mobility Limitations</t>
  </si>
  <si>
    <t>10.1249/MSS.0000000000000635</t>
  </si>
  <si>
    <t>PDF is for "postdischarge formula"</t>
  </si>
  <si>
    <t>PDF is for "postdoctoral fellowship"</t>
  </si>
  <si>
    <t>Three-dimensional visualization and a deep-learning model reveal complex fungal parasite networks in behaviorally manipulated ants</t>
  </si>
  <si>
    <t>Fredericksen</t>
  </si>
  <si>
    <t>10.1073/pnas.1711673114</t>
  </si>
  <si>
    <t>Morphology, growth and patterning of the developing heart: methods and</t>
  </si>
  <si>
    <t>Polytropic transonic galactic outflows in a dark matter halo with a central black hole</t>
  </si>
  <si>
    <t>10.1093/mnras/stx1349</t>
  </si>
  <si>
    <t>Muniz</t>
  </si>
  <si>
    <t>[Design, education and technology: analysis of 3D PDF content generation for didactic purposes]</t>
  </si>
  <si>
    <t>[Evaluations of Human Computer Interfaces Using Usability Tests with Emotions]</t>
  </si>
  <si>
    <t>Comparative Neuroanatomy within the Context of Deep Metazoan Phylogeny</t>
  </si>
  <si>
    <t>Heuer</t>
  </si>
  <si>
    <t>Interactive 3D-anatomical reconstruction and affinities of the hot-vent gastropod Xylodiscula analoga Warén &amp; Bouchet, 2001 (Ectobranchia)</t>
  </si>
  <si>
    <t>10.1093/mollus/eyu017</t>
  </si>
  <si>
    <t>Proetzel</t>
  </si>
  <si>
    <t>Dreyer</t>
  </si>
  <si>
    <t>When dwarf males and hermaphrodites copulate: first record of mating behaviour in a dwarf male using the androdioecious barnacle Scalpellum scalpellum (Crustacea: Cirripedia: Thoracica)</t>
  </si>
  <si>
    <t>10.1007/s13127-017-0349-z</t>
  </si>
  <si>
    <t>Wisshak</t>
  </si>
  <si>
    <t>Classical and new bioerosion trace fossils in Cretaceous belemnite guards characterised via micro-CT</t>
  </si>
  <si>
    <t>2017-07</t>
  </si>
  <si>
    <t>Identification of novel chromosomal regions and genes for congenital heart defects by data acquisition and mining</t>
  </si>
  <si>
    <t>Breckpot</t>
  </si>
  <si>
    <t>The development of the human hyoid–larynx complex revisited</t>
  </si>
  <si>
    <t>10.1002/lary.26987</t>
  </si>
  <si>
    <t>2017-09</t>
  </si>
  <si>
    <t>Growth and Development at the Sphenoethmoidal Junction in Perinatal Primates</t>
  </si>
  <si>
    <t>10.1002/ar.23630</t>
  </si>
  <si>
    <t>Xpos're: A Tool for Rich Internet Publications</t>
  </si>
  <si>
    <t>Breure</t>
  </si>
  <si>
    <t>Digital anatomy using the surface models in portable document format file for self-learning and evaluation</t>
  </si>
  <si>
    <t>10.4103/digm.digm_29_17</t>
  </si>
  <si>
    <t>Integrated Comics and Visible Korean Movies for the Learning of Systemic Anatomy by Non-Expert People</t>
  </si>
  <si>
    <t>10.4067/S0717-95022017000300014</t>
  </si>
  <si>
    <t>Cómics Integrados y Películas Coreanas Visibles para el Aprendizaje de la Anatomía Sistémica por Personas no Expertas</t>
  </si>
  <si>
    <t>Spanish title of (Chung, 2017 "Integrated Comics and Visible Korean Movies for the Learning of Systemic Anatomy by Non-Expert People")</t>
  </si>
  <si>
    <t>Manufacture of Anatomical Synthetic Demonstrating Models</t>
  </si>
  <si>
    <t>Abdel-Rahman</t>
  </si>
  <si>
    <t>Probably predatory journal: dubious peer review.</t>
  </si>
  <si>
    <t>[Medical Imaging Export 3D models and create 3D PDF files]</t>
  </si>
  <si>
    <t>[Creation of human body 3D image using sectional image]</t>
  </si>
  <si>
    <t>Chang</t>
  </si>
  <si>
    <t>Description of uncommon pneumatic structures of a noasaurid (Theropoda, Dinosauria) cervical vertebra to the Bauru Group (Upper Cretaceous), Brazil</t>
  </si>
  <si>
    <t>Brum</t>
  </si>
  <si>
    <t>Moore</t>
  </si>
  <si>
    <t>U3D File Format Analyzing and 3DPDF Generating Method</t>
  </si>
  <si>
    <t>Zhang</t>
  </si>
  <si>
    <t>10.1007/978-981-10-7389-2_14</t>
  </si>
  <si>
    <t>Correspondence The Journal of Craniofacial Surgery Volume 28, Number 1, January 2017</t>
  </si>
  <si>
    <t>Duplicate of Itamiya, 2017</t>
  </si>
  <si>
    <t>Too hard to swallow: A secret secondary defence of an aposematic insect</t>
  </si>
  <si>
    <t>Wang</t>
  </si>
  <si>
    <t>10.1242/jeb.172486</t>
  </si>
  <si>
    <t>10.1111/joa.12722</t>
  </si>
  <si>
    <t>Pulmonary anatomy and a case of unilateral aplasia in a common snapping turtle (Chelydra serpentina): developmental perspectives on cryptodiran lungs</t>
  </si>
  <si>
    <t>2017-10</t>
  </si>
  <si>
    <t>Schachner</t>
  </si>
  <si>
    <t>10.1117/12.2275959</t>
  </si>
  <si>
    <t>The NOVA project: maximizing beam time efficiency through synergistic analyses of SRμCT data</t>
  </si>
  <si>
    <t>Schmelzle</t>
  </si>
  <si>
    <t>Evolutionary morphology of the hemolymph vascular system in scorpions: A character analysis</t>
  </si>
  <si>
    <t>10.1016/j.cretres.2017.10.012</t>
  </si>
  <si>
    <t>10.5194/fr-20-173-2017</t>
  </si>
  <si>
    <t>Articles states that 3D is embedded, but there is no 3D.</t>
  </si>
  <si>
    <t>(((3d) OR (3-d) OR (three dimensional) OR (interactive) OR (surface model)) AND ((pdf) OR (portable document format))) AND ("2005"[Date - Publication]: "2017"[Date - Publication])</t>
  </si>
  <si>
    <t>Author Correction: Health state dependent multiphoton induced autofluorescence in human 3D in vitro lung cancer model</t>
  </si>
  <si>
    <t>(((3d) OR (3-d) OR (three dimensional) OR (interactive) OR (surface model)) AND ((pdf) OR (portable document format))) AND ("2005"[Date - Publication]: "3000"[Date - Publication])</t>
  </si>
  <si>
    <t>Phase processing for quantitative susceptibility mapping of regions with large susceptibility and lack of signal.</t>
  </si>
  <si>
    <t>Sectioned images and 3D models of a cadaver head with reference to dermal filler injection</t>
  </si>
  <si>
    <t>Neuroanatomical details of the lateral neurons of Drosophila melanogaster support their functional role in the circadian system</t>
  </si>
  <si>
    <t>Author Correction: Fabrication of transparent hemispherical 3D nanofibrous scaffolds with radially aligned patterns via a novel electrospinning method</t>
  </si>
  <si>
    <t>Unraveling the Chemical Nature of the 3D "Hollow" Hybrid Halide Perovskites</t>
  </si>
  <si>
    <t>The Role of Portable Documentation Format in Three-Dimensional Interactive Visualization in Maxillofacial Prosthetics</t>
  </si>
  <si>
    <t>Correction to: Evaluation of cell binding to collagen and gelatin: a study of the effect of 2D and 3D architecture and surface chemistry</t>
  </si>
  <si>
    <t>A Novel and Freely Available Interactive 3d Model of the Internal Carotid Artery</t>
  </si>
  <si>
    <t>K-distribution three-dimensional mapping of biological tissues in optical coherence tomography</t>
  </si>
  <si>
    <t>A comparison of gantry-mounted x-ray-based real-time target tracking methods</t>
  </si>
  <si>
    <t>Three Software Tools for Viewing Sectional Planes, Volume Models, and Surface Models of a Cadaver Hand</t>
  </si>
  <si>
    <t>Author Correction: Additive manufacture of complex 3D Au-containing nanocomposites by simultaneous two-photon polymerisation and photoreduction.</t>
  </si>
  <si>
    <t>Publisher Correction: Role of outer surface probes for regulating ion gating of nanochannels</t>
  </si>
  <si>
    <t>Effectiveness of a childhood obesity prevention programme delivered through schools, targeting 6 and 7 year olds: cluster randomised controlled trial (WAVES study)</t>
  </si>
  <si>
    <t>Peptide deformylases from Vibrio parahaemolyticus phage and bacteria display similar deformylase activity and inhibitor binding clefts</t>
  </si>
  <si>
    <t>Post-operative deep brain stimulation assessment: Automatic data integration and report generation</t>
  </si>
  <si>
    <t>Sectioned images and surface models of a cadaver head with reference to botulinum neurotoxin injection</t>
  </si>
  <si>
    <t>Hydrogen storage and stability properties of Pd-Pt solid-solution nanoparticles revealed via atomic and electronic structure</t>
  </si>
  <si>
    <t>Investigation of the HD-sEMG probability density function shapes with varying muscle force using data fusion and shape descriptors</t>
  </si>
  <si>
    <t>Probabilistic Framework for the Characterization of Surfaces and Edges in Range Images, with Application to Edge Detection</t>
  </si>
  <si>
    <t>Diffusing diffusivity: Rotational diffusion in two and three dimensions</t>
  </si>
  <si>
    <t>Piloting the Use of Patient-Specific Cardiac Models as a Novel Tool to Facilitate Communication During Cinical Consultations</t>
  </si>
  <si>
    <t>A Bayesian framework for joint morphometry of surface and curve meshes in multi-object complexes</t>
  </si>
  <si>
    <t>A probability-based multi-cycle sorting method for 4D-MRI: A simulation study</t>
  </si>
  <si>
    <t>Origin of the catalytic activity of face-centered-cubic ruthenium nanoparticles determined from an atomic-scale structure</t>
  </si>
  <si>
    <t>Tropical littoral ambient noise probability density function model based on sea surface temperature</t>
  </si>
  <si>
    <t>Comparison of regional air dispersion simulation and ambient air monitoring data for the soil fumigant 1,3-dichloropropene</t>
  </si>
  <si>
    <t>Explore the Effects of Microstructural Defects on Voltage Fade of Li- and Mn-Rich Cathodes</t>
  </si>
  <si>
    <t>Enhancement factor statistics of surface enhanced Raman scattering in multiscale heterostructures of nanoparticles</t>
  </si>
  <si>
    <t>Randomly perturbed B-splines for nonrigid image registration</t>
  </si>
  <si>
    <t>Statistical Nature of Atomic Disorder in Irradiated Crystals</t>
  </si>
  <si>
    <t>Statistical Modeling of Retinal Optical Coherence Tomography</t>
  </si>
  <si>
    <t>Numerical model of a valvuloplasty balloon: in vitro validation in a rapid-prototyped phantom</t>
  </si>
  <si>
    <t>3D Atomic Arrangement at Functional Interfaces Inside Nanoparticles by Resonant High-Energy X-ray Diffraction</t>
  </si>
  <si>
    <t>Probability distribution function-based classification of structural MRI for the detection of Alzheimer's disease.</t>
  </si>
  <si>
    <t>A 3-D Propagation Model for Emerging Land Mobile Radio Cellular Environments</t>
  </si>
  <si>
    <t>Inferring Lévy walks from curved trajectories: A rescaling method</t>
  </si>
  <si>
    <t>A phenomenological contact model: Understanding the graft-tunnel interaction in anterior cruciate ligament reconstructive surgery.</t>
  </si>
  <si>
    <t>Synthesis-atomic structure-properties relationships in metallic nanoparticles by total scattering experiments and 3D computer simulations: case of Pt-Ru nanoalloy catalysts.</t>
  </si>
  <si>
    <t>Experimental characterization of breakage rate of colloidal aggregates in axisymmetric extensional flow.</t>
  </si>
  <si>
    <t>Sparse PDF Volumes for Consistent Multi-Resolution Volume Rendering</t>
  </si>
  <si>
    <t>Diffuse scattering and partial disorder in complex structures</t>
  </si>
  <si>
    <t>Efficient C-C bond splitting on Pt monolayer and sub-monolayer catalysts during ethanol electro-oxidation: Pt layer strain and morphology effects</t>
  </si>
  <si>
    <t>Evaluation of muscle force classification using shape analysis of the sEMG probability density function: a simulation study</t>
  </si>
  <si>
    <t>Describing the Conformational Landscape of Small Organic Molecules through Gaussian Mixtures in Dihedral Space</t>
  </si>
  <si>
    <t>Atomic-structural synergy for catalytic CO oxidation over palladium-nickel nanoalloys</t>
  </si>
  <si>
    <t>Understanding the highly efficient catalysis of prokaryotic peptide deformylases by shedding light on the determinants specifying the low activity of the human counterpart</t>
  </si>
  <si>
    <t>Dual-exposure technique for extending the dynamic range of x-ray flat panel detectors</t>
  </si>
  <si>
    <t>Robust functional statistics applied to Probability Density Function shape screening of sEMG data</t>
  </si>
  <si>
    <t>Robust image-based estimation of cardiac tissue parameters and their uncertainty from noisy data</t>
  </si>
  <si>
    <t>Relationship between pore size and velocity probability distributions in stochastically generated porous media</t>
  </si>
  <si>
    <t>Structural reinvestigation of the photoluminescent complex [NdCl2(H2O)6]Cl</t>
  </si>
  <si>
    <t>A new method of diaphragm apex motion detection from 2D projection images of mega-voltage cone beam CT</t>
  </si>
  <si>
    <t>Assessment of a three-dimensional line-of-response probability density function system matrix for PET</t>
  </si>
  <si>
    <t>Reproducibility of tumor motion probability distribution function in stereotactic body radiation therapy of lung cancer</t>
  </si>
  <si>
    <t>Dynamic volume vs respiratory correlated 4DCT for motion assessment in radiation therapy simulation</t>
  </si>
  <si>
    <t>Respiratory motion sampling in 4DCT reconstruction for radiotherapy</t>
  </si>
  <si>
    <t>Analysis of intermittency in under-resolved smoothed-particle-hydrodynamics direct numerical simulations of forced compressible turbulence</t>
  </si>
  <si>
    <t>Insights from ligand and structure based methods in virtual screening of selective Ni-peptide deformylase inhibitors</t>
  </si>
  <si>
    <t>Interactive Visualization of probability and cumulative density functions</t>
  </si>
  <si>
    <t>A novel material detection algorithm based on 2D GMM-based power density function and image detail addition scheme in dual energy X-ray images</t>
  </si>
  <si>
    <t>A model for the probability density function of downwelling irradiance under ocean waves</t>
  </si>
  <si>
    <t>Simplified Computation for Nonparametric Windows Method of Probability Density Function Estimation</t>
  </si>
  <si>
    <t>A risk analysis model for radioactive wastes</t>
  </si>
  <si>
    <t>Novel scatter compensation of list-mode PET data using spatial and energy dependent corrections</t>
  </si>
  <si>
    <t>DNA microarray analysis of the epithelial-mesenchymal transition of mesothelial cells in a rat model of peritoneal dialysis.</t>
  </si>
  <si>
    <t>Diffeomorphism invariant Riemannian framework for ensemble average propagator computing</t>
  </si>
  <si>
    <t>Two-stage multishape segmentation of brain structures using image intensity, tissue type, and location information</t>
  </si>
  <si>
    <t>La4LiAuO8 and La2BaPdO5: comparing two highly stable d8 square-planar oxides</t>
  </si>
  <si>
    <t>An integrin-activating peptide, PHSRN, ameliorates inhibitory effects of conventional peritoneal dialysis fluids on peritoneal wound healing</t>
  </si>
  <si>
    <t>The influence of CT image noise on proton range calculation in radiotherapy planning</t>
  </si>
  <si>
    <t>Gravitational force in an infinite one-dimensional Poisson distribution</t>
  </si>
  <si>
    <t>Use of Shannon information in treatment of high resolution diffusion MRI</t>
  </si>
  <si>
    <t>Structural and architectural evaluation of bimetallic nanoparticles: a case study of Pt-Ru core-shell and alloy nanoparticles</t>
  </si>
  <si>
    <t>Wavelet-based SAR image despeckling and information extraction, using particle filter</t>
  </si>
  <si>
    <t>Three-dimensional focusing of red blood cells in microchannel flows for bio-sensing applications</t>
  </si>
  <si>
    <t>Real-time prostate trajectory estimation with a single imager in arc radiotherapy: a simulation study</t>
  </si>
  <si>
    <t>Probability density functions for axial ratios of sectioning profiles of anisotropically arranged elliptical microvessels</t>
  </si>
  <si>
    <t>Sampling conformations in high dimensions using low-dimensional distribution functions</t>
  </si>
  <si>
    <t>Multifractal analysis with the probability density function at the three-dimensional anderson transition</t>
  </si>
  <si>
    <t>Unifying encoding of spatial information in mutual information for nonrigid registration</t>
  </si>
  <si>
    <t>A Riemannian framework for orientation distribution function computing</t>
  </si>
  <si>
    <t>Attribute vector guided groupwise registration</t>
  </si>
  <si>
    <t>Bittracker-a bitmap tracker for visual tracking under very general conditions</t>
  </si>
  <si>
    <t>Representation of photon limited data in emission tomography using origin ensembles</t>
  </si>
  <si>
    <t>Modeling envelope statistics of blood and myocardium for segmentation of echocardiographic images</t>
  </si>
  <si>
    <t>Identification of contaminant sources in enclosed spaces by a single sensor</t>
  </si>
  <si>
    <t>Protein local conformations arise from a mixture of Gaussian distributions</t>
  </si>
  <si>
    <t>Comparative QSAR studies on peptide deformylase inhibitors</t>
  </si>
  <si>
    <t>Evidence for HSP-mediated cytoskeletal stabilization in mesothelial cells during acute experimental peritoneal dialysis</t>
  </si>
  <si>
    <t>Population density methods for stochastic neurons with realistic synaptic kinetics: firing rate dynamics and fast computational methods</t>
  </si>
  <si>
    <t>Intravascular ultrasound image segmentation: a three-dimensional fast-marching method based on gray level distributions</t>
  </si>
  <si>
    <t>Accurate direct illumination using iterative adaptive sampling</t>
  </si>
  <si>
    <t>Modeling the amplitude statistics of ultrasonic images</t>
  </si>
  <si>
    <t>Repopulation of the mesothelial monolayer during long-term experimental peritoneal dialysis.</t>
  </si>
  <si>
    <t>Measures of performance in nonlinear estimation tasks: prediction of estimation performance at low signal-to-noise ratio</t>
  </si>
  <si>
    <t>Extraction of coherent structures in a rotating turbulent flow experiment</t>
  </si>
  <si>
    <t>Three-dimensional structure of nanocomposites from atomic pair distribution function analysis: study of polyaniline and (polyaniline)(0.5)V(2)O(5) x 1.0 H(2)O</t>
  </si>
  <si>
    <t>Modeling ultrasound contrast measurement of blood flow and perfusion in biological tissue</t>
  </si>
  <si>
    <t>Nondiffusive transport in plasma turbulence: a fractional diffusion approach</t>
  </si>
  <si>
    <t>A stochastic convolution/superposition method with isocenter sampling to evaluate intrafraction motion effects in IMRT</t>
  </si>
  <si>
    <t>Measurement by magnetic resonance imaging of the peritoneal membrane in contact with dialysate in rats</t>
  </si>
  <si>
    <t>Bacterial Peptide deformylase inhibitors: a new class of antibacterial agents</t>
  </si>
  <si>
    <t>A study of K variability and its effect on solute transport in subsurface-flow sand filters by measurement and modelling</t>
  </si>
  <si>
    <t>2018-05</t>
  </si>
  <si>
    <t>10.1016/j.aanat.2018.02.001</t>
  </si>
  <si>
    <t>2018-06</t>
  </si>
  <si>
    <t>Schubert</t>
  </si>
  <si>
    <t>10.1002/cne.24406</t>
  </si>
  <si>
    <t>2018-04</t>
  </si>
  <si>
    <t>Kilin</t>
  </si>
  <si>
    <t>10.1038/s41598-018-24842-w</t>
  </si>
  <si>
    <t>10.1038/s41598-018-24996-7</t>
  </si>
  <si>
    <t>Spanopoulos</t>
  </si>
  <si>
    <t>10.1021/jacs.8b01034</t>
  </si>
  <si>
    <t>PDF is for "pair distribution function"</t>
  </si>
  <si>
    <t>Elbashti</t>
  </si>
  <si>
    <t>2018-03</t>
  </si>
  <si>
    <t>10.11607/ijp.5475</t>
  </si>
  <si>
    <t>Davidenko</t>
  </si>
  <si>
    <t>10.1007/s10856-018-6047-3</t>
  </si>
  <si>
    <t>Valera-Melé</t>
  </si>
  <si>
    <t>10.1007/s10916-018-0919-4</t>
  </si>
  <si>
    <t>10.7554/eLife.32822</t>
  </si>
  <si>
    <t>Himmelstein</t>
  </si>
  <si>
    <t>Sci-Hub provides access to nearly all scholarly literature</t>
  </si>
  <si>
    <t>10.1002/jbio.201700055</t>
  </si>
  <si>
    <t>Sugita</t>
  </si>
  <si>
    <t>Montanaro</t>
  </si>
  <si>
    <t>10.1002/mp.12765</t>
  </si>
  <si>
    <t>2018-02</t>
  </si>
  <si>
    <t>10.3346/jkms.2018.33.e64</t>
  </si>
  <si>
    <t>10.1038/s41598-018-21513-8</t>
  </si>
  <si>
    <t>10.1038/s41467-018-03030-4</t>
  </si>
  <si>
    <t>10.1136/bmj.k211</t>
  </si>
  <si>
    <t>Adab</t>
  </si>
  <si>
    <t>10.1016/j.bbapap.2017.10.007</t>
  </si>
  <si>
    <t>Grzela</t>
  </si>
  <si>
    <t>PDF is for "peptide deformylase"</t>
  </si>
  <si>
    <t>10.1016/j.brs.2018.01.031</t>
  </si>
  <si>
    <t>Husch</t>
  </si>
  <si>
    <t>10.5603/FM.a2018.0005</t>
  </si>
  <si>
    <t>2018-01</t>
  </si>
  <si>
    <t>10.1038/s41598-017-14494-7</t>
  </si>
  <si>
    <t>Kumara</t>
  </si>
  <si>
    <t>10.1016/j.compbiomed.2017.07.023</t>
  </si>
  <si>
    <t>Al Harrach</t>
  </si>
  <si>
    <t>PDF is for "pigment-dispersing factor"</t>
  </si>
  <si>
    <t>10.1109/TPAMI.2017.2746618</t>
  </si>
  <si>
    <t>Lejeune</t>
  </si>
  <si>
    <t>10.1063/1.4984085</t>
  </si>
  <si>
    <t>PDF is for "probability distribution function"</t>
  </si>
  <si>
    <t>Jain</t>
  </si>
  <si>
    <t>10.1007/s00246-017-1586-9</t>
  </si>
  <si>
    <t>Gori</t>
  </si>
  <si>
    <t>10.1016/j.media.2016.08.011</t>
  </si>
  <si>
    <t>Liang</t>
  </si>
  <si>
    <t>10.1118/1.4966705</t>
  </si>
  <si>
    <t>10.1039/c6cp04088h</t>
  </si>
  <si>
    <t>10.1121/1.4967524</t>
  </si>
  <si>
    <t>Asolkar</t>
  </si>
  <si>
    <t>10.1016/j.scitotenv.2016.06.150</t>
  </si>
  <si>
    <t>van Wesenbeeck</t>
  </si>
  <si>
    <t>10.1021/acs.nanolett.6b01609</t>
  </si>
  <si>
    <t>10.1063/1.4960179</t>
  </si>
  <si>
    <t>Zito</t>
  </si>
  <si>
    <t>Kan</t>
  </si>
  <si>
    <t>10.1109/TPAMI.2016.2598344</t>
  </si>
  <si>
    <t>Sun</t>
  </si>
  <si>
    <t>10.1103/PhysRevLett.116.245501</t>
  </si>
  <si>
    <t>Boulle</t>
  </si>
  <si>
    <t>10.1109/TMI.2016.2519439</t>
  </si>
  <si>
    <t>Amini</t>
  </si>
  <si>
    <t>Biffi</t>
  </si>
  <si>
    <t>10.1186/s12938-016-0155-4</t>
  </si>
  <si>
    <t>10.1021/acsami.5b07391</t>
  </si>
  <si>
    <t>Petkov</t>
  </si>
  <si>
    <t>10.1016/j.compbiomed.2015.07.006</t>
  </si>
  <si>
    <t>Beheshti</t>
  </si>
  <si>
    <t>10.1371/journal.pone.0132555</t>
  </si>
  <si>
    <t>2018-08</t>
  </si>
  <si>
    <t>Ahmed</t>
  </si>
  <si>
    <t>10.1103/PhysRevE.92.022147</t>
  </si>
  <si>
    <t>Tromer</t>
  </si>
  <si>
    <t>10.1016/j.jbiomech.2015.04.034</t>
  </si>
  <si>
    <t>Salehghaffari</t>
  </si>
  <si>
    <t>Prasai</t>
  </si>
  <si>
    <t>10.1039/c5nr00800j</t>
  </si>
  <si>
    <t>10.1021/la502686b</t>
  </si>
  <si>
    <t>Saha</t>
  </si>
  <si>
    <t>10.1109/TVCG.2014.2346324</t>
  </si>
  <si>
    <t>Sicat</t>
  </si>
  <si>
    <t>10.1107/S205225251402065X</t>
  </si>
  <si>
    <t>Welberry</t>
  </si>
  <si>
    <t>10.1039/c4cp02791d</t>
  </si>
  <si>
    <t>Loukrakpam</t>
  </si>
  <si>
    <t>10.1007/s11517-014-1170-x</t>
  </si>
  <si>
    <t>Ayachi</t>
  </si>
  <si>
    <t>10.1021/ct400947t</t>
  </si>
  <si>
    <t>Pisani</t>
  </si>
  <si>
    <t>10.1021/ja5026744</t>
  </si>
  <si>
    <t>Shan</t>
  </si>
  <si>
    <t>10.1107/S1399004713026461</t>
  </si>
  <si>
    <t>Fieulaine</t>
  </si>
  <si>
    <t>10.1088/0031-9155/59/2/421</t>
  </si>
  <si>
    <t>Sisniega</t>
  </si>
  <si>
    <t>10.1109/EMBC.2014.6944058</t>
  </si>
  <si>
    <t>Boudaoud</t>
  </si>
  <si>
    <t>Neumann</t>
  </si>
  <si>
    <t>10.1103/PhysRevE.89.013018</t>
  </si>
  <si>
    <t>Siena</t>
  </si>
  <si>
    <t>10.1107/S0108270113021367</t>
  </si>
  <si>
    <t>Hsieh</t>
  </si>
  <si>
    <t>10.1088/0031-9155/58/3/715</t>
  </si>
  <si>
    <t>10.1088/0031-9155/57/21/6827</t>
  </si>
  <si>
    <t>Yao</t>
  </si>
  <si>
    <t>10.1016/j.ijrobp.2012.01.037</t>
  </si>
  <si>
    <t>10.1118/1.4704498</t>
  </si>
  <si>
    <t>2012-05</t>
  </si>
  <si>
    <t>Coolens</t>
  </si>
  <si>
    <t>10.1118/1.3691174</t>
  </si>
  <si>
    <t>Chi</t>
  </si>
  <si>
    <t>10.1103/PhysRevE.85.036708</t>
  </si>
  <si>
    <t>2012-03</t>
  </si>
  <si>
    <t>Shi</t>
  </si>
  <si>
    <t>10.1007/s00894-011-1068-6</t>
  </si>
  <si>
    <t>Ananthula</t>
  </si>
  <si>
    <t>10.1615/Int.J.UncertaintyQuantification.2012004074</t>
  </si>
  <si>
    <t>Potter</t>
  </si>
  <si>
    <t>10.3233/XST-2012-0330</t>
  </si>
  <si>
    <t>Pourghassem</t>
  </si>
  <si>
    <t>PDF is for "power density function"</t>
  </si>
  <si>
    <t>Shen</t>
  </si>
  <si>
    <t>10.1364/OE.19.017528</t>
  </si>
  <si>
    <t>10.1109/TPAMI.2011.51</t>
  </si>
  <si>
    <t>Joshi</t>
  </si>
  <si>
    <t>10.1016/j.jhazmat.2011.04.083</t>
  </si>
  <si>
    <t>Külahcı</t>
  </si>
  <si>
    <t>10.1109/TMI.2010.2095025</t>
  </si>
  <si>
    <t>Guérin</t>
  </si>
  <si>
    <t>Imai</t>
  </si>
  <si>
    <t>PDF is for "peritoneal dialysis fluids"</t>
  </si>
  <si>
    <t>Cheng</t>
  </si>
  <si>
    <t>10.1007/978-3-642-23629-7_13</t>
  </si>
  <si>
    <t>10.1118/1.3459018</t>
  </si>
  <si>
    <t>Akhondi-Asl</t>
  </si>
  <si>
    <t>10.1021/ic100486g</t>
  </si>
  <si>
    <t>Kurzman</t>
  </si>
  <si>
    <t>10.1093/ndt/gfp601</t>
  </si>
  <si>
    <t>Miyamoto</t>
  </si>
  <si>
    <t>10.1088/0031-9155/55/6/N01</t>
  </si>
  <si>
    <t>Chvetsov</t>
  </si>
  <si>
    <t>10.1103/PhysRevE.81.021102</t>
  </si>
  <si>
    <t>Gabrielli</t>
  </si>
  <si>
    <t>10.1109/IEMBS.2010.5626569</t>
  </si>
  <si>
    <t>Lori</t>
  </si>
  <si>
    <t>10.1021/nn900242v</t>
  </si>
  <si>
    <t>Alayoglu</t>
  </si>
  <si>
    <t>10.1109/TIP.2009.2023729</t>
  </si>
  <si>
    <t>Gleich</t>
  </si>
  <si>
    <t>10.1016/j.bios.2009.05.037</t>
  </si>
  <si>
    <t>10.1088/0031-9155/54/13/005</t>
  </si>
  <si>
    <t>Poulsen</t>
  </si>
  <si>
    <t>2009-07</t>
  </si>
  <si>
    <t>10.1016/j.mbs.2009.03.001</t>
  </si>
  <si>
    <t>Krasnoperov</t>
  </si>
  <si>
    <t>2009-06</t>
  </si>
  <si>
    <t>10.1063/1.3088434</t>
  </si>
  <si>
    <t>Somani</t>
  </si>
  <si>
    <t>10.1103/PhysRevLett.102.106406</t>
  </si>
  <si>
    <t>Rodriguez</t>
  </si>
  <si>
    <t>Zhuang</t>
  </si>
  <si>
    <t>10.1007/978-3-642-02498-6_41</t>
  </si>
  <si>
    <t>10.1007/978-3-642-04268-3_112</t>
  </si>
  <si>
    <t>10.1016/j.neuroimage.2010.01.040</t>
  </si>
  <si>
    <t>10.1109/TPAMI.2007.70816</t>
  </si>
  <si>
    <t>Leichter</t>
  </si>
  <si>
    <t>10.1088/0031-9155/53/12/009</t>
  </si>
  <si>
    <t>Sitek</t>
  </si>
  <si>
    <t>2008-06</t>
  </si>
  <si>
    <t>10.1016/j.ultrasmedbio.2007.10.008</t>
  </si>
  <si>
    <t>Nillesen</t>
  </si>
  <si>
    <t>10.1111/j.1600-0668.2007.00489.x</t>
  </si>
  <si>
    <t>2007-12</t>
  </si>
  <si>
    <t>Tendulkar</t>
  </si>
  <si>
    <t>2007-08</t>
  </si>
  <si>
    <t>10.1007/s12038-007-0090-4</t>
  </si>
  <si>
    <t>10.1007/s00894-007-0175-x</t>
  </si>
  <si>
    <t>10.1152/ajprenal.00503.2005</t>
  </si>
  <si>
    <t>Endemann</t>
  </si>
  <si>
    <t>PDF is for "peritoneal dialysis fluid"</t>
  </si>
  <si>
    <t>10.1080/09548980601069787</t>
  </si>
  <si>
    <t>Apfaltrer</t>
  </si>
  <si>
    <t>2006-12</t>
  </si>
  <si>
    <t>PDF is for "population density function"</t>
  </si>
  <si>
    <t>10.1109/TMI.2006.872142</t>
  </si>
  <si>
    <t>Cardinal</t>
  </si>
  <si>
    <t>2006-05</t>
  </si>
  <si>
    <t>10.1109/TVCG.2006.41</t>
  </si>
  <si>
    <t>Donikian</t>
  </si>
  <si>
    <t>10.1109/TMI.2005.862664</t>
  </si>
  <si>
    <t>Eltoft</t>
  </si>
  <si>
    <t>2006-02</t>
  </si>
  <si>
    <t>10.1159/000093502</t>
  </si>
  <si>
    <t>Gotloib</t>
  </si>
  <si>
    <t>10.1088/0031-9155/50/16/004</t>
  </si>
  <si>
    <t>2005-08</t>
  </si>
  <si>
    <t>Müller</t>
  </si>
  <si>
    <t>10.1103/PhysRevE.72.016311</t>
  </si>
  <si>
    <t>Ruppert-Felsot</t>
  </si>
  <si>
    <t>2005-07</t>
  </si>
  <si>
    <t>10.1021/ja051315n</t>
  </si>
  <si>
    <t>2005-06</t>
  </si>
  <si>
    <t>10.1118/1.1881832</t>
  </si>
  <si>
    <t>Naqvi</t>
  </si>
  <si>
    <t>2005-04</t>
  </si>
  <si>
    <t>10.1103/PhysRevLett.94.065003</t>
  </si>
  <si>
    <t>del-Castillo-Negrete</t>
  </si>
  <si>
    <t>2005-02</t>
  </si>
  <si>
    <t>10.1016/j.ultrasmedbio.2004.11.006</t>
  </si>
  <si>
    <t>Thijssen</t>
  </si>
  <si>
    <t>Fischbach</t>
  </si>
  <si>
    <t>10.2174/0929867054367194</t>
  </si>
  <si>
    <t>10.1081/ESE-200055599</t>
  </si>
  <si>
    <t>Kløve</t>
  </si>
  <si>
    <t>PDF is not defined in the article; however, it is not for "portable document format"</t>
  </si>
  <si>
    <t>Bradley</t>
  </si>
  <si>
    <t>Google Error: Duplicate of Lang (2009)</t>
  </si>
  <si>
    <t>Bicknell</t>
  </si>
  <si>
    <t>A 3D anatomical atlas of appendage musculature in the chelicerate arthropod Limulus polyphemus</t>
  </si>
  <si>
    <t>10.1371/journal.pone.0191400</t>
  </si>
  <si>
    <t>An Open Source Tool for Creating Model Files for Virtual Volume Rendering in PDF Documents</t>
  </si>
  <si>
    <t>Brandner</t>
  </si>
  <si>
    <t>10.1007/978-3-662-56537-7_43</t>
  </si>
  <si>
    <t>The Use of Hypermedia Videos in Scientific Journals: A Study of the Journal of Visualized Experiments (JOVE)</t>
  </si>
  <si>
    <t>10.17533/udea.rib.v40n2a04</t>
  </si>
  <si>
    <t>Homepage to distribute the anatomy learning contents including Visible Korean products, comics, and books</t>
  </si>
  <si>
    <t>10.5115/acb.2018.51.1.7</t>
  </si>
  <si>
    <t>Sensory Evolution and Ecology of Early Turtles Revealed by Digital Endocranial Reconstructions</t>
  </si>
  <si>
    <t>10.3389/fevo.2018.00007</t>
  </si>
  <si>
    <t>Non-biomedical:</t>
  </si>
  <si>
    <t>Exclude Non-biomedical</t>
  </si>
  <si>
    <t>10.1088/0004-637X/721/1/697</t>
  </si>
  <si>
    <t>1/6</t>
  </si>
  <si>
    <t>Newe 2016</t>
  </si>
  <si>
    <t>Google Error: Duplicate entry</t>
  </si>
  <si>
    <t>Search PubMed for articles citing tool articles</t>
  </si>
  <si>
    <t>Search Google Scholar for articles citing toot articles</t>
  </si>
  <si>
    <t>Tool Articles</t>
  </si>
  <si>
    <t>"Tool Articles" are all articles that describe a protocol, method or tool to create 3D PDFs or model data (U3D/PRC).</t>
  </si>
  <si>
    <t>The following articles were identified as tool articles. They were the basis for the secondary search.</t>
  </si>
  <si>
    <t>Additional tool article</t>
  </si>
  <si>
    <t>Identify "Tool Articles"</t>
  </si>
  <si>
    <t>Exclude duplicate "Tool Articles"</t>
  </si>
  <si>
    <t>no</t>
  </si>
  <si>
    <t>10.1161/CIRCRESAHA.109.203083</t>
  </si>
  <si>
    <t>van Wijk</t>
  </si>
  <si>
    <t>Epicardium and myocardium separate from a common precursor pool by crosstalk between bone morphogenetic protein- and fibroblast growth factor-signaling pathways</t>
  </si>
  <si>
    <t>Last Search Date: 2018-05-01</t>
  </si>
  <si>
    <t>10.2196/10295</t>
  </si>
  <si>
    <t>JMIR Med Inform</t>
  </si>
  <si>
    <t>Newe &amp; Becker (2018) Three-Dimensional Portable Document Format (3D PDF) in Clinical Communication and Biomedical Sciences: Systematic Review of Applications, Tools, and Protoc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trike/>
      <sz val="11"/>
      <color theme="0" tint="-0.34998626667073579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0" fillId="0" borderId="0" xfId="0"/>
    <xf numFmtId="0" fontId="1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6" fillId="0" borderId="0" xfId="0" applyFont="1" applyAlignment="1">
      <alignment horizontal="right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1" applyFont="1"/>
    <xf numFmtId="0" fontId="0" fillId="0" borderId="0" xfId="0" applyFont="1" applyAlignment="1">
      <alignment horizontal="center"/>
    </xf>
    <xf numFmtId="0" fontId="0" fillId="0" borderId="0" xfId="0" applyFont="1"/>
    <xf numFmtId="0" fontId="6" fillId="0" borderId="0" xfId="0" applyFont="1"/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1" fillId="0" borderId="0" xfId="1" applyFill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1" xfId="1" applyBorder="1"/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ont="1" applyBorder="1" applyAlignment="1">
      <alignment horizontal="center"/>
    </xf>
    <xf numFmtId="0" fontId="1" fillId="0" borderId="0" xfId="1" applyBorder="1"/>
    <xf numFmtId="0" fontId="0" fillId="0" borderId="1" xfId="0" applyFont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7" fillId="0" borderId="1" xfId="1" applyFont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1" fillId="0" borderId="1" xfId="1" applyFill="1" applyBorder="1"/>
    <xf numFmtId="49" fontId="0" fillId="0" borderId="1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left"/>
    </xf>
    <xf numFmtId="0" fontId="1" fillId="0" borderId="0" xfId="1" applyFill="1" applyBorder="1"/>
    <xf numFmtId="0" fontId="0" fillId="0" borderId="0" xfId="0" applyFill="1" applyBorder="1"/>
    <xf numFmtId="0" fontId="6" fillId="0" borderId="0" xfId="0" applyFont="1" applyFill="1" applyBorder="1" applyAlignment="1">
      <alignment horizontal="right"/>
    </xf>
    <xf numFmtId="0" fontId="0" fillId="0" borderId="0" xfId="0" applyAlignment="1">
      <alignment vertical="center" textRotation="90"/>
    </xf>
    <xf numFmtId="0" fontId="4" fillId="0" borderId="1" xfId="0" applyFont="1" applyBorder="1" applyAlignment="1">
      <alignment horizontal="left"/>
    </xf>
    <xf numFmtId="0" fontId="7" fillId="0" borderId="0" xfId="1" applyFont="1" applyBorder="1"/>
    <xf numFmtId="0" fontId="1" fillId="0" borderId="0" xfId="1" applyFont="1" applyBorder="1"/>
    <xf numFmtId="0" fontId="1" fillId="0" borderId="3" xfId="1" applyBorder="1"/>
    <xf numFmtId="0" fontId="0" fillId="0" borderId="3" xfId="0" applyBorder="1" applyAlignment="1">
      <alignment horizontal="left"/>
    </xf>
    <xf numFmtId="0" fontId="1" fillId="0" borderId="3" xfId="1" applyFill="1" applyBorder="1"/>
    <xf numFmtId="0" fontId="0" fillId="0" borderId="0" xfId="0" applyFont="1" applyFill="1" applyBorder="1"/>
    <xf numFmtId="0" fontId="0" fillId="0" borderId="2" xfId="0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1" fillId="0" borderId="4" xfId="1" applyBorder="1"/>
    <xf numFmtId="49" fontId="0" fillId="0" borderId="4" xfId="0" applyNumberFormat="1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 wrapText="1"/>
    </xf>
    <xf numFmtId="0" fontId="0" fillId="0" borderId="1" xfId="0" applyFill="1" applyBorder="1" applyAlignment="1">
      <alignment horizontal="left"/>
    </xf>
    <xf numFmtId="49" fontId="0" fillId="0" borderId="0" xfId="0" applyNumberFormat="1" applyFont="1" applyFill="1" applyBorder="1" applyAlignment="1" applyProtection="1">
      <alignment horizontal="center"/>
    </xf>
    <xf numFmtId="49" fontId="0" fillId="0" borderId="1" xfId="0" applyNumberFormat="1" applyFont="1" applyFill="1" applyBorder="1" applyAlignment="1" applyProtection="1">
      <alignment horizontal="center"/>
    </xf>
    <xf numFmtId="0" fontId="8" fillId="0" borderId="0" xfId="0" applyFont="1" applyFill="1" applyAlignment="1">
      <alignment horizontal="center"/>
    </xf>
    <xf numFmtId="0" fontId="9" fillId="0" borderId="0" xfId="1" applyFont="1"/>
    <xf numFmtId="0" fontId="6" fillId="0" borderId="0" xfId="0" applyFont="1" applyBorder="1"/>
    <xf numFmtId="0" fontId="0" fillId="0" borderId="2" xfId="0" applyBorder="1" applyAlignment="1">
      <alignment horizontal="center" vertical="center" textRotation="90"/>
    </xf>
  </cellXfs>
  <cellStyles count="2">
    <cellStyle name="Link" xfId="1" builtinId="8"/>
    <cellStyle name="Standard" xfId="0" builtinId="0"/>
  </cellStyles>
  <dxfs count="15"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 val="0"/>
        <color auto="1"/>
      </font>
      <fill>
        <patternFill>
          <bgColor rgb="FFFFFF00"/>
        </patternFill>
      </fill>
    </dxf>
    <dxf>
      <font>
        <strike val="0"/>
        <color auto="1"/>
      </font>
      <fill>
        <patternFill>
          <bgColor rgb="FFFFFF00"/>
        </patternFill>
      </fill>
    </dxf>
    <dxf>
      <font>
        <strike val="0"/>
        <color auto="1"/>
      </font>
      <fill>
        <patternFill>
          <bgColor rgb="FFFFFF00"/>
        </patternFill>
      </fill>
    </dxf>
    <dxf>
      <font>
        <strike val="0"/>
        <color auto="1"/>
      </font>
      <fill>
        <patternFill>
          <bgColor rgb="FFFFFF00"/>
        </patternFill>
      </fill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  <dxf>
      <font>
        <strike/>
        <color theme="0" tint="-0.34998626667073579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2196/1029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186/s13065-017-0351-8" TargetMode="External"/><Relationship Id="rId21" Type="http://schemas.openxmlformats.org/officeDocument/2006/relationships/hyperlink" Target="https://doi.org/10.1111/iej.12256" TargetMode="External"/><Relationship Id="rId42" Type="http://schemas.openxmlformats.org/officeDocument/2006/relationships/hyperlink" Target="https://doi.org/10.1016/j.tibs.2010.03.008" TargetMode="External"/><Relationship Id="rId63" Type="http://schemas.openxmlformats.org/officeDocument/2006/relationships/hyperlink" Target="https://doi.org/10.1167/14.6.8" TargetMode="External"/><Relationship Id="rId84" Type="http://schemas.openxmlformats.org/officeDocument/2006/relationships/hyperlink" Target="https://doi.org/10.1016/j.jpedsurg.2016.05.018" TargetMode="External"/><Relationship Id="rId138" Type="http://schemas.openxmlformats.org/officeDocument/2006/relationships/hyperlink" Target="https://doi.org/10.1109/TMI.2016.2519439" TargetMode="External"/><Relationship Id="rId159" Type="http://schemas.openxmlformats.org/officeDocument/2006/relationships/hyperlink" Target="https://doi.org/10.1007/978-3-642-23629-7_13" TargetMode="External"/><Relationship Id="rId170" Type="http://schemas.openxmlformats.org/officeDocument/2006/relationships/hyperlink" Target="https://doi.org/10.1016/j.ultrasmedbio.2007.10.008" TargetMode="External"/><Relationship Id="rId191" Type="http://schemas.openxmlformats.org/officeDocument/2006/relationships/hyperlink" Target="https://doi.org/10.1136/bmj.k211" TargetMode="External"/><Relationship Id="rId205" Type="http://schemas.openxmlformats.org/officeDocument/2006/relationships/hyperlink" Target="https://doi.org/10.1103/PhysRevLett.116.245501" TargetMode="External"/><Relationship Id="rId226" Type="http://schemas.openxmlformats.org/officeDocument/2006/relationships/hyperlink" Target="https://doi.org/10.1093/ndt/gfp601" TargetMode="External"/><Relationship Id="rId247" Type="http://schemas.openxmlformats.org/officeDocument/2006/relationships/hyperlink" Target="https://doi.org/10.1016/j.ultrasmedbio.2004.11.006" TargetMode="External"/><Relationship Id="rId107" Type="http://schemas.openxmlformats.org/officeDocument/2006/relationships/hyperlink" Target="https://doi.org/10.1186/1748-5908-5-29" TargetMode="External"/><Relationship Id="rId11" Type="http://schemas.openxmlformats.org/officeDocument/2006/relationships/hyperlink" Target="https://doi.org/10.1016/j.jmr.2014.08.017" TargetMode="External"/><Relationship Id="rId32" Type="http://schemas.openxmlformats.org/officeDocument/2006/relationships/hyperlink" Target="https://doi.org/10.5455/aim.2012.20.72-84" TargetMode="External"/><Relationship Id="rId53" Type="http://schemas.openxmlformats.org/officeDocument/2006/relationships/hyperlink" Target="https://doi.org/10.1213/ANE.0000000000001109" TargetMode="External"/><Relationship Id="rId74" Type="http://schemas.openxmlformats.org/officeDocument/2006/relationships/hyperlink" Target="https://doi.org/10.1002/cne.22471" TargetMode="External"/><Relationship Id="rId128" Type="http://schemas.openxmlformats.org/officeDocument/2006/relationships/hyperlink" Target="https://doi.org/10.3233/978-1-61499-067-3-273" TargetMode="External"/><Relationship Id="rId149" Type="http://schemas.openxmlformats.org/officeDocument/2006/relationships/hyperlink" Target="https://doi.org/10.1021/ja5026744" TargetMode="External"/><Relationship Id="rId5" Type="http://schemas.openxmlformats.org/officeDocument/2006/relationships/hyperlink" Target="https://doi.org/10.1371/journal.pone.0132226" TargetMode="External"/><Relationship Id="rId95" Type="http://schemas.openxmlformats.org/officeDocument/2006/relationships/hyperlink" Target="https://doi.org/10.1017/S1041610212000014" TargetMode="External"/><Relationship Id="rId160" Type="http://schemas.openxmlformats.org/officeDocument/2006/relationships/hyperlink" Target="https://doi.org/10.1118/1.3459018" TargetMode="External"/><Relationship Id="rId181" Type="http://schemas.openxmlformats.org/officeDocument/2006/relationships/hyperlink" Target="https://doi.org/10.1021/jacs.8b01034" TargetMode="External"/><Relationship Id="rId216" Type="http://schemas.openxmlformats.org/officeDocument/2006/relationships/hyperlink" Target="https://doi.org/10.1088/0031-9155/57/21/6827" TargetMode="External"/><Relationship Id="rId237" Type="http://schemas.openxmlformats.org/officeDocument/2006/relationships/hyperlink" Target="https://doi.org/10.1016/j.neuroimage.2010.01.040" TargetMode="External"/><Relationship Id="rId22" Type="http://schemas.openxmlformats.org/officeDocument/2006/relationships/hyperlink" Target="https://doi.org/10.1371/journal.pone.0079004" TargetMode="External"/><Relationship Id="rId43" Type="http://schemas.openxmlformats.org/officeDocument/2006/relationships/hyperlink" Target="https://doi.org/10.1021/jp901678g" TargetMode="External"/><Relationship Id="rId64" Type="http://schemas.openxmlformats.org/officeDocument/2006/relationships/hyperlink" Target="https://doi.org/10.1016/j.jtcvs.2014.02.012" TargetMode="External"/><Relationship Id="rId118" Type="http://schemas.openxmlformats.org/officeDocument/2006/relationships/hyperlink" Target="https://doi.org/10.1002/mrm.26989" TargetMode="External"/><Relationship Id="rId139" Type="http://schemas.openxmlformats.org/officeDocument/2006/relationships/hyperlink" Target="https://doi.org/10.1186/s12938-016-0155-4" TargetMode="External"/><Relationship Id="rId85" Type="http://schemas.openxmlformats.org/officeDocument/2006/relationships/hyperlink" Target="https://doi.org/10.1097/MAT.0000000000000336" TargetMode="External"/><Relationship Id="rId150" Type="http://schemas.openxmlformats.org/officeDocument/2006/relationships/hyperlink" Target="https://doi.org/10.XXX" TargetMode="External"/><Relationship Id="rId171" Type="http://schemas.openxmlformats.org/officeDocument/2006/relationships/hyperlink" Target="https://doi.org/10.1111/j.1600-0668.2007.00489.x" TargetMode="External"/><Relationship Id="rId192" Type="http://schemas.openxmlformats.org/officeDocument/2006/relationships/hyperlink" Target="https://doi.org/10.1016/j.bbapap.2017.10.007" TargetMode="External"/><Relationship Id="rId206" Type="http://schemas.openxmlformats.org/officeDocument/2006/relationships/hyperlink" Target="https://doi.org/10.1016/j.compbiomed.2015.07.006" TargetMode="External"/><Relationship Id="rId227" Type="http://schemas.openxmlformats.org/officeDocument/2006/relationships/hyperlink" Target="https://doi.org/10.1088/0031-9155/55/6/N01" TargetMode="External"/><Relationship Id="rId248" Type="http://schemas.openxmlformats.org/officeDocument/2006/relationships/hyperlink" Target="https://doi.org/10." TargetMode="External"/><Relationship Id="rId12" Type="http://schemas.openxmlformats.org/officeDocument/2006/relationships/hyperlink" Target="https://doi.org/10.7717/peerj.794" TargetMode="External"/><Relationship Id="rId17" Type="http://schemas.openxmlformats.org/officeDocument/2006/relationships/hyperlink" Target="https://doi.org/10.1371/journal.pone.0102355" TargetMode="External"/><Relationship Id="rId33" Type="http://schemas.openxmlformats.org/officeDocument/2006/relationships/hyperlink" Target="https://doi.org/10.1016/j.jbiomech.2012.10.023" TargetMode="External"/><Relationship Id="rId38" Type="http://schemas.openxmlformats.org/officeDocument/2006/relationships/hyperlink" Target="https://doi.org/10.1016/j.ydbio.2012.05.001" TargetMode="External"/><Relationship Id="rId59" Type="http://schemas.openxmlformats.org/officeDocument/2006/relationships/hyperlink" Target="https://doi.org/10.1007/s10439-014-1113-6" TargetMode="External"/><Relationship Id="rId103" Type="http://schemas.openxmlformats.org/officeDocument/2006/relationships/hyperlink" Target="https://doi.org/10.1042/BC20050100" TargetMode="External"/><Relationship Id="rId108" Type="http://schemas.openxmlformats.org/officeDocument/2006/relationships/hyperlink" Target="https://doi.org/10.1093/nar/gkl171" TargetMode="External"/><Relationship Id="rId124" Type="http://schemas.openxmlformats.org/officeDocument/2006/relationships/hyperlink" Target="https://doi.org/10.1186/1741-7015-9-17" TargetMode="External"/><Relationship Id="rId129" Type="http://schemas.openxmlformats.org/officeDocument/2006/relationships/hyperlink" Target="https://doi.org/10." TargetMode="External"/><Relationship Id="rId54" Type="http://schemas.openxmlformats.org/officeDocument/2006/relationships/hyperlink" Target="https://doi.org/10.1016/j.jobcr.2015.09.005" TargetMode="External"/><Relationship Id="rId70" Type="http://schemas.openxmlformats.org/officeDocument/2006/relationships/hyperlink" Target="https://doi.org/10.1002/ar.22719" TargetMode="External"/><Relationship Id="rId75" Type="http://schemas.openxmlformats.org/officeDocument/2006/relationships/hyperlink" Target="https://doi.org/10.1002/cne.22210" TargetMode="External"/><Relationship Id="rId91" Type="http://schemas.openxmlformats.org/officeDocument/2006/relationships/hyperlink" Target="https://doi.org/10.1093/nar/gku443" TargetMode="External"/><Relationship Id="rId96" Type="http://schemas.openxmlformats.org/officeDocument/2006/relationships/hyperlink" Target="https://doi.org/10.1021/ic300937f" TargetMode="External"/><Relationship Id="rId140" Type="http://schemas.openxmlformats.org/officeDocument/2006/relationships/hyperlink" Target="https://doi.org/10.1021/acsami.5b07391" TargetMode="External"/><Relationship Id="rId145" Type="http://schemas.openxmlformats.org/officeDocument/2006/relationships/hyperlink" Target="https://doi.org/10.1107/S205225251402065X" TargetMode="External"/><Relationship Id="rId161" Type="http://schemas.openxmlformats.org/officeDocument/2006/relationships/hyperlink" Target="https://doi.org/10.1021/ic100486g" TargetMode="External"/><Relationship Id="rId166" Type="http://schemas.openxmlformats.org/officeDocument/2006/relationships/hyperlink" Target="https://doi.org/10.1103/PhysRevLett.102.106406" TargetMode="External"/><Relationship Id="rId182" Type="http://schemas.openxmlformats.org/officeDocument/2006/relationships/hyperlink" Target="https://doi.org/10.11607/ijp.5475" TargetMode="External"/><Relationship Id="rId187" Type="http://schemas.openxmlformats.org/officeDocument/2006/relationships/hyperlink" Target="https://doi.org/10.1002/mp.12765" TargetMode="External"/><Relationship Id="rId217" Type="http://schemas.openxmlformats.org/officeDocument/2006/relationships/hyperlink" Target="https://doi.org/10.1016/j.ijrobp.2012.01.037" TargetMode="External"/><Relationship Id="rId1" Type="http://schemas.openxmlformats.org/officeDocument/2006/relationships/hyperlink" Target="https://doi.org/10.1109/MCG.2016.62" TargetMode="External"/><Relationship Id="rId6" Type="http://schemas.openxmlformats.org/officeDocument/2006/relationships/hyperlink" Target="https://doi.org/10.1002/ar.23200" TargetMode="External"/><Relationship Id="rId212" Type="http://schemas.openxmlformats.org/officeDocument/2006/relationships/hyperlink" Target="https://doi.org/10.1107/S1399004713026461" TargetMode="External"/><Relationship Id="rId233" Type="http://schemas.openxmlformats.org/officeDocument/2006/relationships/hyperlink" Target="https://doi.org/10.1016/j.mbs.2009.03.001" TargetMode="External"/><Relationship Id="rId238" Type="http://schemas.openxmlformats.org/officeDocument/2006/relationships/hyperlink" Target="https://doi.org/10.1109/TMI.2006.872142" TargetMode="External"/><Relationship Id="rId23" Type="http://schemas.openxmlformats.org/officeDocument/2006/relationships/hyperlink" Target="https://doi.org/10.1186/1532-429X-15-101" TargetMode="External"/><Relationship Id="rId28" Type="http://schemas.openxmlformats.org/officeDocument/2006/relationships/hyperlink" Target="https://doi.org/10.3897/zookeys.263.4261" TargetMode="External"/><Relationship Id="rId49" Type="http://schemas.openxmlformats.org/officeDocument/2006/relationships/hyperlink" Target="https://doi.org/10.1016/j.aca.2006.07.087" TargetMode="External"/><Relationship Id="rId114" Type="http://schemas.openxmlformats.org/officeDocument/2006/relationships/hyperlink" Target="https://doi.org/10.1186/s12920-015-0095-z" TargetMode="External"/><Relationship Id="rId119" Type="http://schemas.openxmlformats.org/officeDocument/2006/relationships/hyperlink" Target="https://doi.org/10.1016/j.clinbiochem.2017.08.008" TargetMode="External"/><Relationship Id="rId44" Type="http://schemas.openxmlformats.org/officeDocument/2006/relationships/hyperlink" Target="https://doi.org/10.1093/bioinformatics/btp081" TargetMode="External"/><Relationship Id="rId60" Type="http://schemas.openxmlformats.org/officeDocument/2006/relationships/hyperlink" Target="https://doi.org/10.1111/jon.12140" TargetMode="External"/><Relationship Id="rId65" Type="http://schemas.openxmlformats.org/officeDocument/2006/relationships/hyperlink" Target="http://doi.org/10.11646/zootaxa.3860.6.3" TargetMode="External"/><Relationship Id="rId81" Type="http://schemas.openxmlformats.org/officeDocument/2006/relationships/hyperlink" Target="https://doi.org/10.1109/TNN.2007.891635" TargetMode="External"/><Relationship Id="rId86" Type="http://schemas.openxmlformats.org/officeDocument/2006/relationships/hyperlink" Target="https://doi.org/10.1080/15476286.2016.1182279" TargetMode="External"/><Relationship Id="rId130" Type="http://schemas.openxmlformats.org/officeDocument/2006/relationships/hyperlink" Target="https://doi.org/10.XXX" TargetMode="External"/><Relationship Id="rId135" Type="http://schemas.openxmlformats.org/officeDocument/2006/relationships/hyperlink" Target="https://doi.org/10.XXX" TargetMode="External"/><Relationship Id="rId151" Type="http://schemas.openxmlformats.org/officeDocument/2006/relationships/hyperlink" Target="https://doi.org/10.1107/S0108270113021367" TargetMode="External"/><Relationship Id="rId156" Type="http://schemas.openxmlformats.org/officeDocument/2006/relationships/hyperlink" Target="https://doi.org/10.XXX" TargetMode="External"/><Relationship Id="rId177" Type="http://schemas.openxmlformats.org/officeDocument/2006/relationships/hyperlink" Target="https://doi.org/10.1016/j.aanat.2018.02.001" TargetMode="External"/><Relationship Id="rId198" Type="http://schemas.openxmlformats.org/officeDocument/2006/relationships/hyperlink" Target="https://doi.org/10.1118/1.4966705" TargetMode="External"/><Relationship Id="rId172" Type="http://schemas.openxmlformats.org/officeDocument/2006/relationships/hyperlink" Target="https://doi.org/10.1007/s12038-007-0090-4" TargetMode="External"/><Relationship Id="rId193" Type="http://schemas.openxmlformats.org/officeDocument/2006/relationships/hyperlink" Target="https://doi.org/10.1016/j.brs.2018.01.031" TargetMode="External"/><Relationship Id="rId202" Type="http://schemas.openxmlformats.org/officeDocument/2006/relationships/hyperlink" Target="https://doi.org/10.1021/acs.nanolett.6b01609" TargetMode="External"/><Relationship Id="rId207" Type="http://schemas.openxmlformats.org/officeDocument/2006/relationships/hyperlink" Target="https://doi.org/10.1371/journal.pone.0132555" TargetMode="External"/><Relationship Id="rId223" Type="http://schemas.openxmlformats.org/officeDocument/2006/relationships/hyperlink" Target="https://doi.org/10.1364/OE.19.017528" TargetMode="External"/><Relationship Id="rId228" Type="http://schemas.openxmlformats.org/officeDocument/2006/relationships/hyperlink" Target="https://doi.org/10.1109/IEMBS.2010.5626569" TargetMode="External"/><Relationship Id="rId244" Type="http://schemas.openxmlformats.org/officeDocument/2006/relationships/hyperlink" Target="https://doi.org/10.1021/ja051315n" TargetMode="External"/><Relationship Id="rId249" Type="http://schemas.openxmlformats.org/officeDocument/2006/relationships/hyperlink" Target="https://doi.org/10.2174/0929867054367194" TargetMode="External"/><Relationship Id="rId13" Type="http://schemas.openxmlformats.org/officeDocument/2006/relationships/hyperlink" Target="https://doi.org/10.1063/1.4900523" TargetMode="External"/><Relationship Id="rId18" Type="http://schemas.openxmlformats.org/officeDocument/2006/relationships/hyperlink" Target="https://doi.org/10.1016/j.aanat.2014.05.036" TargetMode="External"/><Relationship Id="rId39" Type="http://schemas.openxmlformats.org/officeDocument/2006/relationships/hyperlink" Target="https://doi.org/10.1021/ci2004303" TargetMode="External"/><Relationship Id="rId109" Type="http://schemas.openxmlformats.org/officeDocument/2006/relationships/hyperlink" Target="https://doi.org/10.5603/FM.a2016.0035" TargetMode="External"/><Relationship Id="rId34" Type="http://schemas.openxmlformats.org/officeDocument/2006/relationships/hyperlink" Target="https://doi.org/10.2214/AJR.12.8716" TargetMode="External"/><Relationship Id="rId50" Type="http://schemas.openxmlformats.org/officeDocument/2006/relationships/hyperlink" Target="https://doi.org/10.1016/j.media.2006.06.007" TargetMode="External"/><Relationship Id="rId55" Type="http://schemas.openxmlformats.org/officeDocument/2006/relationships/hyperlink" Target="https://doi.org/10.3233/978-1-61499-678-1-740" TargetMode="External"/><Relationship Id="rId76" Type="http://schemas.openxmlformats.org/officeDocument/2006/relationships/hyperlink" Target="https://doi.org/10.3758/PBR.16.5.818" TargetMode="External"/><Relationship Id="rId97" Type="http://schemas.openxmlformats.org/officeDocument/2006/relationships/hyperlink" Target="https://doi.org/10." TargetMode="External"/><Relationship Id="rId104" Type="http://schemas.openxmlformats.org/officeDocument/2006/relationships/hyperlink" Target="https://doi.org/10.1128/IAI.00241-06" TargetMode="External"/><Relationship Id="rId120" Type="http://schemas.openxmlformats.org/officeDocument/2006/relationships/hyperlink" Target="https://doi.org/10.3945/ajcn.116.145375" TargetMode="External"/><Relationship Id="rId125" Type="http://schemas.openxmlformats.org/officeDocument/2006/relationships/hyperlink" Target="https://doi.org/10.1016/j.ultrasmedbio.2011.05.002" TargetMode="External"/><Relationship Id="rId141" Type="http://schemas.openxmlformats.org/officeDocument/2006/relationships/hyperlink" Target="https://doi.org/10.XXX" TargetMode="External"/><Relationship Id="rId146" Type="http://schemas.openxmlformats.org/officeDocument/2006/relationships/hyperlink" Target="https://doi.org/10.1039/c4cp02791d" TargetMode="External"/><Relationship Id="rId167" Type="http://schemas.openxmlformats.org/officeDocument/2006/relationships/hyperlink" Target="https://doi.org/10.XXX" TargetMode="External"/><Relationship Id="rId188" Type="http://schemas.openxmlformats.org/officeDocument/2006/relationships/hyperlink" Target="https://doi.org/10.3346/jkms.2018.33.e64" TargetMode="External"/><Relationship Id="rId7" Type="http://schemas.openxmlformats.org/officeDocument/2006/relationships/hyperlink" Target="https://doi.org/10.1136/bmjopen-2014-007165" TargetMode="External"/><Relationship Id="rId71" Type="http://schemas.openxmlformats.org/officeDocument/2006/relationships/hyperlink" Target="https://doi.org/10.1155/2013/417491" TargetMode="External"/><Relationship Id="rId92" Type="http://schemas.openxmlformats.org/officeDocument/2006/relationships/hyperlink" Target="https://doi.org/10.1016/j.abb.2014.04.005" TargetMode="External"/><Relationship Id="rId162" Type="http://schemas.openxmlformats.org/officeDocument/2006/relationships/hyperlink" Target="https://doi.org/10.XXX" TargetMode="External"/><Relationship Id="rId183" Type="http://schemas.openxmlformats.org/officeDocument/2006/relationships/hyperlink" Target="https://doi.org/10.1007/s10856-018-6047-3" TargetMode="External"/><Relationship Id="rId213" Type="http://schemas.openxmlformats.org/officeDocument/2006/relationships/hyperlink" Target="https://doi.org/10.1088/0031-9155/59/2/421" TargetMode="External"/><Relationship Id="rId218" Type="http://schemas.openxmlformats.org/officeDocument/2006/relationships/hyperlink" Target="https://doi.org/10.1118/1.4704498" TargetMode="External"/><Relationship Id="rId234" Type="http://schemas.openxmlformats.org/officeDocument/2006/relationships/hyperlink" Target="https://doi.org/10.1063/1.3088434" TargetMode="External"/><Relationship Id="rId239" Type="http://schemas.openxmlformats.org/officeDocument/2006/relationships/hyperlink" Target="https://doi.org/10.1109/TVCG.2006.41" TargetMode="External"/><Relationship Id="rId2" Type="http://schemas.openxmlformats.org/officeDocument/2006/relationships/hyperlink" Target="https://doi.org/10.1186/s13321-016-0175-x" TargetMode="External"/><Relationship Id="rId29" Type="http://schemas.openxmlformats.org/officeDocument/2006/relationships/hyperlink" Target="https://doi.org/10.1016/j.jhevol.2013.01.007" TargetMode="External"/><Relationship Id="rId250" Type="http://schemas.openxmlformats.org/officeDocument/2006/relationships/hyperlink" Target="https://doi.org/10.1081/ESE-200055599" TargetMode="External"/><Relationship Id="rId24" Type="http://schemas.openxmlformats.org/officeDocument/2006/relationships/hyperlink" Target="https://doi.org/10.1111/codi.12438" TargetMode="External"/><Relationship Id="rId40" Type="http://schemas.openxmlformats.org/officeDocument/2006/relationships/hyperlink" Target="https://doi.org/10.1002/jcc.21639" TargetMode="External"/><Relationship Id="rId45" Type="http://schemas.openxmlformats.org/officeDocument/2006/relationships/hyperlink" Target="https://doi.org/10.3233/978-1-58603-888-5-157" TargetMode="External"/><Relationship Id="rId66" Type="http://schemas.openxmlformats.org/officeDocument/2006/relationships/hyperlink" Target="https://doi.org/10.1016/j.athoracsur.2014.04.047" TargetMode="External"/><Relationship Id="rId87" Type="http://schemas.openxmlformats.org/officeDocument/2006/relationships/hyperlink" Target="http://doi.org/10.1016/j.jacr.2015.06.026" TargetMode="External"/><Relationship Id="rId110" Type="http://schemas.openxmlformats.org/officeDocument/2006/relationships/hyperlink" Target="https://doi.org/10.1021/acs.analchem.6b03324" TargetMode="External"/><Relationship Id="rId115" Type="http://schemas.openxmlformats.org/officeDocument/2006/relationships/hyperlink" Target="https://doi.org/10.1111/joa.12625" TargetMode="External"/><Relationship Id="rId131" Type="http://schemas.openxmlformats.org/officeDocument/2006/relationships/hyperlink" Target="https://doi.org/10.XXX" TargetMode="External"/><Relationship Id="rId136" Type="http://schemas.openxmlformats.org/officeDocument/2006/relationships/hyperlink" Target="https://doi.org/10.XXX" TargetMode="External"/><Relationship Id="rId157" Type="http://schemas.openxmlformats.org/officeDocument/2006/relationships/hyperlink" Target="https://doi.org/10.1109/TPAMI.2011.51" TargetMode="External"/><Relationship Id="rId178" Type="http://schemas.openxmlformats.org/officeDocument/2006/relationships/hyperlink" Target="https://doi.org/10.1002/cne.24406" TargetMode="External"/><Relationship Id="rId61" Type="http://schemas.openxmlformats.org/officeDocument/2006/relationships/hyperlink" Target="https://doi.org/10.5603/FM.2015.0056" TargetMode="External"/><Relationship Id="rId82" Type="http://schemas.openxmlformats.org/officeDocument/2006/relationships/hyperlink" Target="http://dx.doi.org/10.1142/S0219720008003849" TargetMode="External"/><Relationship Id="rId152" Type="http://schemas.openxmlformats.org/officeDocument/2006/relationships/hyperlink" Target="https://doi.org/10.1088/0031-9155/58/3/715" TargetMode="External"/><Relationship Id="rId173" Type="http://schemas.openxmlformats.org/officeDocument/2006/relationships/hyperlink" Target="https://doi.org/10.1007/s00894-007-0175-x" TargetMode="External"/><Relationship Id="rId194" Type="http://schemas.openxmlformats.org/officeDocument/2006/relationships/hyperlink" Target="https://doi.org/10.5603/FM.a2018.0005" TargetMode="External"/><Relationship Id="rId199" Type="http://schemas.openxmlformats.org/officeDocument/2006/relationships/hyperlink" Target="https://doi.org/10.1039/c6cp04088h" TargetMode="External"/><Relationship Id="rId203" Type="http://schemas.openxmlformats.org/officeDocument/2006/relationships/hyperlink" Target="https://doi.org/10.1063/1.4960179" TargetMode="External"/><Relationship Id="rId208" Type="http://schemas.openxmlformats.org/officeDocument/2006/relationships/hyperlink" Target="https://doi.org/10.1103/PhysRevE.92.022147" TargetMode="External"/><Relationship Id="rId229" Type="http://schemas.openxmlformats.org/officeDocument/2006/relationships/hyperlink" Target="https://doi.org/10.1021/nn900242v" TargetMode="External"/><Relationship Id="rId19" Type="http://schemas.openxmlformats.org/officeDocument/2006/relationships/hyperlink" Target="https://doi.org/10.5301/ijao.5000332" TargetMode="External"/><Relationship Id="rId224" Type="http://schemas.openxmlformats.org/officeDocument/2006/relationships/hyperlink" Target="https://doi.org/10.1016/j.jhazmat.2011.04.083" TargetMode="External"/><Relationship Id="rId240" Type="http://schemas.openxmlformats.org/officeDocument/2006/relationships/hyperlink" Target="https://doi.org/10.1109/TMI.2005.862664" TargetMode="External"/><Relationship Id="rId245" Type="http://schemas.openxmlformats.org/officeDocument/2006/relationships/hyperlink" Target="https://doi.org/10.1118/1.1881832" TargetMode="External"/><Relationship Id="rId14" Type="http://schemas.openxmlformats.org/officeDocument/2006/relationships/hyperlink" Target="https://doi.org/10.1371/journal.pone.0115697" TargetMode="External"/><Relationship Id="rId30" Type="http://schemas.openxmlformats.org/officeDocument/2006/relationships/hyperlink" Target="https://doi.org/10.1002/ase.1342" TargetMode="External"/><Relationship Id="rId35" Type="http://schemas.openxmlformats.org/officeDocument/2006/relationships/hyperlink" Target="https://doi.org/10.1016/j.cmpb.2012.08.016" TargetMode="External"/><Relationship Id="rId56" Type="http://schemas.openxmlformats.org/officeDocument/2006/relationships/hyperlink" Target="https://doi.org/10.3389/fped.2015.00107" TargetMode="External"/><Relationship Id="rId77" Type="http://schemas.openxmlformats.org/officeDocument/2006/relationships/hyperlink" Target="https://doi.org/10.1002/ase.58" TargetMode="External"/><Relationship Id="rId100" Type="http://schemas.openxmlformats.org/officeDocument/2006/relationships/hyperlink" Target="https://doi.org/10.1186/1471-2105-9-446" TargetMode="External"/><Relationship Id="rId105" Type="http://schemas.openxmlformats.org/officeDocument/2006/relationships/hyperlink" Target="https://doi.org/10.1186/1471-2105-12-3" TargetMode="External"/><Relationship Id="rId126" Type="http://schemas.openxmlformats.org/officeDocument/2006/relationships/hyperlink" Target="https://doi.org/10.1097/PHM.0b013e31823c7507" TargetMode="External"/><Relationship Id="rId147" Type="http://schemas.openxmlformats.org/officeDocument/2006/relationships/hyperlink" Target="https://doi.org/10.1007/s11517-014-1170-x" TargetMode="External"/><Relationship Id="rId168" Type="http://schemas.openxmlformats.org/officeDocument/2006/relationships/hyperlink" Target="https://doi.org/10.1109/TPAMI.2007.70816" TargetMode="External"/><Relationship Id="rId8" Type="http://schemas.openxmlformats.org/officeDocument/2006/relationships/hyperlink" Target="https://doi.org/10.1371/journal.pone.0120158" TargetMode="External"/><Relationship Id="rId51" Type="http://schemas.openxmlformats.org/officeDocument/2006/relationships/hyperlink" Target="https://doi.org/10.3346/jkms.2016.31.9.1455" TargetMode="External"/><Relationship Id="rId72" Type="http://schemas.openxmlformats.org/officeDocument/2006/relationships/hyperlink" Target="https://doi.org/10.1097/SCS.0b013e31825657d8" TargetMode="External"/><Relationship Id="rId93" Type="http://schemas.openxmlformats.org/officeDocument/2006/relationships/hyperlink" Target="https://doi.org/10.1186/1745-6215-15-169" TargetMode="External"/><Relationship Id="rId98" Type="http://schemas.openxmlformats.org/officeDocument/2006/relationships/hyperlink" Target="https://doi.org/10.1111/j.1532-5415.2010.03026.x" TargetMode="External"/><Relationship Id="rId121" Type="http://schemas.openxmlformats.org/officeDocument/2006/relationships/hyperlink" Target="https://doi.org/10.1111/1460-6984.12258" TargetMode="External"/><Relationship Id="rId142" Type="http://schemas.openxmlformats.org/officeDocument/2006/relationships/hyperlink" Target="https://doi.org/10.XXX" TargetMode="External"/><Relationship Id="rId163" Type="http://schemas.openxmlformats.org/officeDocument/2006/relationships/hyperlink" Target="https://doi.org/10.1103/PhysRevE.81.021102" TargetMode="External"/><Relationship Id="rId184" Type="http://schemas.openxmlformats.org/officeDocument/2006/relationships/hyperlink" Target="https://doi.org/10.1007/s10916-018-0919-4" TargetMode="External"/><Relationship Id="rId189" Type="http://schemas.openxmlformats.org/officeDocument/2006/relationships/hyperlink" Target="https://doi.org/10.1038/s41598-018-21513-8" TargetMode="External"/><Relationship Id="rId219" Type="http://schemas.openxmlformats.org/officeDocument/2006/relationships/hyperlink" Target="https://doi.org/10.1118/1.3691174" TargetMode="External"/><Relationship Id="rId3" Type="http://schemas.openxmlformats.org/officeDocument/2006/relationships/hyperlink" Target="https://doi.org/10.1007/s00586-015-4328-9" TargetMode="External"/><Relationship Id="rId214" Type="http://schemas.openxmlformats.org/officeDocument/2006/relationships/hyperlink" Target="https://doi.org/10.1109/EMBC.2014.6944058" TargetMode="External"/><Relationship Id="rId230" Type="http://schemas.openxmlformats.org/officeDocument/2006/relationships/hyperlink" Target="https://doi.org/10.1109/TIP.2009.2023729" TargetMode="External"/><Relationship Id="rId235" Type="http://schemas.openxmlformats.org/officeDocument/2006/relationships/hyperlink" Target="https://doi.org/10.1007/978-3-642-02498-6_41" TargetMode="External"/><Relationship Id="rId251" Type="http://schemas.openxmlformats.org/officeDocument/2006/relationships/hyperlink" Target="https://doi.org/10.2196/10295" TargetMode="External"/><Relationship Id="rId25" Type="http://schemas.openxmlformats.org/officeDocument/2006/relationships/hyperlink" Target="https://doi.org/10.1111/brv.12056" TargetMode="External"/><Relationship Id="rId46" Type="http://schemas.openxmlformats.org/officeDocument/2006/relationships/hyperlink" Target="https://doi.org/10.1002/jemt.20618" TargetMode="External"/><Relationship Id="rId67" Type="http://schemas.openxmlformats.org/officeDocument/2006/relationships/hyperlink" Target="https://doi.org/10.1111/joa.12153" TargetMode="External"/><Relationship Id="rId116" Type="http://schemas.openxmlformats.org/officeDocument/2006/relationships/hyperlink" Target="https://dx.doi.org/10.1038/s41593-017-0058-0" TargetMode="External"/><Relationship Id="rId137" Type="http://schemas.openxmlformats.org/officeDocument/2006/relationships/hyperlink" Target="https://doi.org/10.XXX" TargetMode="External"/><Relationship Id="rId158" Type="http://schemas.openxmlformats.org/officeDocument/2006/relationships/hyperlink" Target="https://doi.org/10.XXX" TargetMode="External"/><Relationship Id="rId20" Type="http://schemas.openxmlformats.org/officeDocument/2006/relationships/hyperlink" Target="https://doi.org/10.7717/peerj.355" TargetMode="External"/><Relationship Id="rId41" Type="http://schemas.openxmlformats.org/officeDocument/2006/relationships/hyperlink" Target="https://doi.org/10.1016/j.micron.2010.03.010" TargetMode="External"/><Relationship Id="rId62" Type="http://schemas.openxmlformats.org/officeDocument/2006/relationships/hyperlink" Target="https://doi.org/10.5603/FM.2015.0052" TargetMode="External"/><Relationship Id="rId83" Type="http://schemas.openxmlformats.org/officeDocument/2006/relationships/hyperlink" Target="https://doi.org/10.3109/17538157.2015.1064424" TargetMode="External"/><Relationship Id="rId88" Type="http://schemas.openxmlformats.org/officeDocument/2006/relationships/hyperlink" Target="https://doi.org/10.1186/s12909-015-0421-3" TargetMode="External"/><Relationship Id="rId111" Type="http://schemas.openxmlformats.org/officeDocument/2006/relationships/hyperlink" Target="https://doi.org/10.1097/OPX.0000000000001083" TargetMode="External"/><Relationship Id="rId132" Type="http://schemas.openxmlformats.org/officeDocument/2006/relationships/hyperlink" Target="https://doi.org/10.1063/1.4984085" TargetMode="External"/><Relationship Id="rId153" Type="http://schemas.openxmlformats.org/officeDocument/2006/relationships/hyperlink" Target="https://doi.org/10.XXX" TargetMode="External"/><Relationship Id="rId174" Type="http://schemas.openxmlformats.org/officeDocument/2006/relationships/hyperlink" Target="https://doi.org/10.1152/ajprenal.00503.2005" TargetMode="External"/><Relationship Id="rId179" Type="http://schemas.openxmlformats.org/officeDocument/2006/relationships/hyperlink" Target="https://doi.org/10.1038/s41598-018-24842-w" TargetMode="External"/><Relationship Id="rId195" Type="http://schemas.openxmlformats.org/officeDocument/2006/relationships/hyperlink" Target="https://doi.org/10.1038/s41598-017-14494-7" TargetMode="External"/><Relationship Id="rId209" Type="http://schemas.openxmlformats.org/officeDocument/2006/relationships/hyperlink" Target="https://doi.org/10.1016/j.jbiomech.2015.04.034" TargetMode="External"/><Relationship Id="rId190" Type="http://schemas.openxmlformats.org/officeDocument/2006/relationships/hyperlink" Target="https://doi.org/10.1038/s41467-018-03030-4" TargetMode="External"/><Relationship Id="rId204" Type="http://schemas.openxmlformats.org/officeDocument/2006/relationships/hyperlink" Target="https://doi.org/10.1109/TPAMI.2016.2598344" TargetMode="External"/><Relationship Id="rId220" Type="http://schemas.openxmlformats.org/officeDocument/2006/relationships/hyperlink" Target="https://doi.org/10.1103/PhysRevE.85.036708" TargetMode="External"/><Relationship Id="rId225" Type="http://schemas.openxmlformats.org/officeDocument/2006/relationships/hyperlink" Target="https://doi.org/10.1109/TMI.2010.2095025" TargetMode="External"/><Relationship Id="rId241" Type="http://schemas.openxmlformats.org/officeDocument/2006/relationships/hyperlink" Target="https://doi.org/10.1159/000093502" TargetMode="External"/><Relationship Id="rId246" Type="http://schemas.openxmlformats.org/officeDocument/2006/relationships/hyperlink" Target="https://doi.org/10.1103/PhysRevLett.94.065003" TargetMode="External"/><Relationship Id="rId15" Type="http://schemas.openxmlformats.org/officeDocument/2006/relationships/hyperlink" Target="https://doi.org/10.1002/ca.22458" TargetMode="External"/><Relationship Id="rId36" Type="http://schemas.openxmlformats.org/officeDocument/2006/relationships/hyperlink" Target="https://doi.org/10.3346/jkms.2012.27.8.849" TargetMode="External"/><Relationship Id="rId57" Type="http://schemas.openxmlformats.org/officeDocument/2006/relationships/hyperlink" Target="http://doi.org/10.11646/zootaxa.4048.2.4" TargetMode="External"/><Relationship Id="rId106" Type="http://schemas.openxmlformats.org/officeDocument/2006/relationships/hyperlink" Target="https://doi.org/10.1016/j.websem.2010.04.001" TargetMode="External"/><Relationship Id="rId127" Type="http://schemas.openxmlformats.org/officeDocument/2006/relationships/hyperlink" Target="https://doi.org/10.1016/j.ajodo.2011.04.010" TargetMode="External"/><Relationship Id="rId10" Type="http://schemas.openxmlformats.org/officeDocument/2006/relationships/hyperlink" Target="https://doi.org/10.1002/ca.22479" TargetMode="External"/><Relationship Id="rId31" Type="http://schemas.openxmlformats.org/officeDocument/2006/relationships/hyperlink" Target="https://doi.org/10.1186/1532-429X-15-2" TargetMode="External"/><Relationship Id="rId52" Type="http://schemas.openxmlformats.org/officeDocument/2006/relationships/hyperlink" Target="https://doi.org/10.1016/j.mri.2016.04.019" TargetMode="External"/><Relationship Id="rId73" Type="http://schemas.openxmlformats.org/officeDocument/2006/relationships/hyperlink" Target="https://doi.org/10.1242/dev.051086" TargetMode="External"/><Relationship Id="rId78" Type="http://schemas.openxmlformats.org/officeDocument/2006/relationships/hyperlink" Target="https://doi.org/10.1186/1471-2105-9-376" TargetMode="External"/><Relationship Id="rId94" Type="http://schemas.openxmlformats.org/officeDocument/2006/relationships/hyperlink" Target="https://doi.org/10.1371/journal.pone.0076435" TargetMode="External"/><Relationship Id="rId99" Type="http://schemas.openxmlformats.org/officeDocument/2006/relationships/hyperlink" Target="https://doi.org/10.1093/bioinformatics/btp628" TargetMode="External"/><Relationship Id="rId101" Type="http://schemas.openxmlformats.org/officeDocument/2006/relationships/hyperlink" Target="https://doi.org/10.1177/1403494808096170" TargetMode="External"/><Relationship Id="rId122" Type="http://schemas.openxmlformats.org/officeDocument/2006/relationships/hyperlink" Target="https://doi.org/10.1249/MSS.0000000000000635" TargetMode="External"/><Relationship Id="rId143" Type="http://schemas.openxmlformats.org/officeDocument/2006/relationships/hyperlink" Target="https://doi.org/10.1039/c5nr00800j" TargetMode="External"/><Relationship Id="rId148" Type="http://schemas.openxmlformats.org/officeDocument/2006/relationships/hyperlink" Target="https://doi.org/10.1021/ct400947t" TargetMode="External"/><Relationship Id="rId164" Type="http://schemas.openxmlformats.org/officeDocument/2006/relationships/hyperlink" Target="https://doi.org/10.XXX" TargetMode="External"/><Relationship Id="rId169" Type="http://schemas.openxmlformats.org/officeDocument/2006/relationships/hyperlink" Target="https://doi.org/10.1088/0031-9155/53/12/009" TargetMode="External"/><Relationship Id="rId185" Type="http://schemas.openxmlformats.org/officeDocument/2006/relationships/hyperlink" Target="https://doi.org/10.7554/eLife.32822" TargetMode="External"/><Relationship Id="rId4" Type="http://schemas.openxmlformats.org/officeDocument/2006/relationships/hyperlink" Target="https://doi.org/10.1007/s10916-015-0282-7" TargetMode="External"/><Relationship Id="rId9" Type="http://schemas.openxmlformats.org/officeDocument/2006/relationships/hyperlink" Target="https://doi.org/10.1021/bi501285k" TargetMode="External"/><Relationship Id="rId180" Type="http://schemas.openxmlformats.org/officeDocument/2006/relationships/hyperlink" Target="https://doi.org/10.1038/s41598-018-24996-7" TargetMode="External"/><Relationship Id="rId210" Type="http://schemas.openxmlformats.org/officeDocument/2006/relationships/hyperlink" Target="https://doi.org/10.1021/la502686b" TargetMode="External"/><Relationship Id="rId215" Type="http://schemas.openxmlformats.org/officeDocument/2006/relationships/hyperlink" Target="https://doi.org/10.1103/PhysRevE.89.013018" TargetMode="External"/><Relationship Id="rId236" Type="http://schemas.openxmlformats.org/officeDocument/2006/relationships/hyperlink" Target="https://doi.org/10.1007/978-3-642-04268-3_112" TargetMode="External"/><Relationship Id="rId26" Type="http://schemas.openxmlformats.org/officeDocument/2006/relationships/hyperlink" Target="https://doi.org/10.1371/journal.pone.0062806" TargetMode="External"/><Relationship Id="rId231" Type="http://schemas.openxmlformats.org/officeDocument/2006/relationships/hyperlink" Target="https://doi.org/10.1016/j.bios.2009.05.037" TargetMode="External"/><Relationship Id="rId252" Type="http://schemas.openxmlformats.org/officeDocument/2006/relationships/printerSettings" Target="../printerSettings/printerSettings2.bin"/><Relationship Id="rId47" Type="http://schemas.openxmlformats.org/officeDocument/2006/relationships/hyperlink" Target="https://doi.org/10.1016/j.tibs.2008.06.004" TargetMode="External"/><Relationship Id="rId68" Type="http://schemas.openxmlformats.org/officeDocument/2006/relationships/hyperlink" Target="https://doi.org/10.1080/10255842.2012.758254" TargetMode="External"/><Relationship Id="rId89" Type="http://schemas.openxmlformats.org/officeDocument/2006/relationships/hyperlink" Target="https://doi.org/10.1126/science.314.5801.938a" TargetMode="External"/><Relationship Id="rId112" Type="http://schemas.openxmlformats.org/officeDocument/2006/relationships/hyperlink" Target="https://doi.org/10.1109/MCG.2017.37" TargetMode="External"/><Relationship Id="rId133" Type="http://schemas.openxmlformats.org/officeDocument/2006/relationships/hyperlink" Target="https://doi.org/10.1007/s00246-017-1586-9" TargetMode="External"/><Relationship Id="rId154" Type="http://schemas.openxmlformats.org/officeDocument/2006/relationships/hyperlink" Target="https://doi.org/10.XXX" TargetMode="External"/><Relationship Id="rId175" Type="http://schemas.openxmlformats.org/officeDocument/2006/relationships/hyperlink" Target="https://doi.org/10.1080/09548980601069787" TargetMode="External"/><Relationship Id="rId196" Type="http://schemas.openxmlformats.org/officeDocument/2006/relationships/hyperlink" Target="https://doi.org/10.1016/j.compbiomed.2017.07.023" TargetMode="External"/><Relationship Id="rId200" Type="http://schemas.openxmlformats.org/officeDocument/2006/relationships/hyperlink" Target="https://doi.org/10.1121/1.4967524" TargetMode="External"/><Relationship Id="rId16" Type="http://schemas.openxmlformats.org/officeDocument/2006/relationships/hyperlink" Target="https://doi.org/10.1088/0031-9155/59/18/R233" TargetMode="External"/><Relationship Id="rId221" Type="http://schemas.openxmlformats.org/officeDocument/2006/relationships/hyperlink" Target="https://doi.org/10.1615/Int.J.UncertaintyQuantification.2012004074" TargetMode="External"/><Relationship Id="rId242" Type="http://schemas.openxmlformats.org/officeDocument/2006/relationships/hyperlink" Target="https://doi.org/10.1088/0031-9155/50/16/004" TargetMode="External"/><Relationship Id="rId37" Type="http://schemas.openxmlformats.org/officeDocument/2006/relationships/hyperlink" Target="https://doi.org/10.1016/j.reprotox.2012.05.087" TargetMode="External"/><Relationship Id="rId58" Type="http://schemas.openxmlformats.org/officeDocument/2006/relationships/hyperlink" Target="https://doi.org/10.1097/SCS.0000000000001618" TargetMode="External"/><Relationship Id="rId79" Type="http://schemas.openxmlformats.org/officeDocument/2006/relationships/hyperlink" Target="https://doi.org/10.1109/TPAMI.2006.172" TargetMode="External"/><Relationship Id="rId102" Type="http://schemas.openxmlformats.org/officeDocument/2006/relationships/hyperlink" Target="https://doi.org/10.1093/bioinformatics/btm444" TargetMode="External"/><Relationship Id="rId123" Type="http://schemas.openxmlformats.org/officeDocument/2006/relationships/hyperlink" Target="https://doi.org/10.1093/nar/gkr960" TargetMode="External"/><Relationship Id="rId144" Type="http://schemas.openxmlformats.org/officeDocument/2006/relationships/hyperlink" Target="https://doi.org/10.XXX" TargetMode="External"/><Relationship Id="rId90" Type="http://schemas.openxmlformats.org/officeDocument/2006/relationships/hyperlink" Target="https://doi.org/10.1249/MSS.0000000000000410" TargetMode="External"/><Relationship Id="rId165" Type="http://schemas.openxmlformats.org/officeDocument/2006/relationships/hyperlink" Target="https://doi.org/10.XXX" TargetMode="External"/><Relationship Id="rId186" Type="http://schemas.openxmlformats.org/officeDocument/2006/relationships/hyperlink" Target="https://doi.org/10.1002/jbio.201700055" TargetMode="External"/><Relationship Id="rId211" Type="http://schemas.openxmlformats.org/officeDocument/2006/relationships/hyperlink" Target="https://doi.org/10.1109/TVCG.2014.2346324" TargetMode="External"/><Relationship Id="rId232" Type="http://schemas.openxmlformats.org/officeDocument/2006/relationships/hyperlink" Target="https://doi.org/10.1088/0031-9155/54/13/005" TargetMode="External"/><Relationship Id="rId27" Type="http://schemas.openxmlformats.org/officeDocument/2006/relationships/hyperlink" Target="https://doi.org/10.1016/j.juro.2013.05.032" TargetMode="External"/><Relationship Id="rId48" Type="http://schemas.openxmlformats.org/officeDocument/2006/relationships/hyperlink" Target="https://doi.org/10.1038/nsmb1107-1110" TargetMode="External"/><Relationship Id="rId69" Type="http://schemas.openxmlformats.org/officeDocument/2006/relationships/hyperlink" Target="https://doi.org/10.1371/journal.pone.0069446" TargetMode="External"/><Relationship Id="rId113" Type="http://schemas.openxmlformats.org/officeDocument/2006/relationships/hyperlink" Target="https://doi.org/10.3310/hta19910" TargetMode="External"/><Relationship Id="rId134" Type="http://schemas.openxmlformats.org/officeDocument/2006/relationships/hyperlink" Target="https://doi.org/10.1016/j.media.2016.08.011" TargetMode="External"/><Relationship Id="rId80" Type="http://schemas.openxmlformats.org/officeDocument/2006/relationships/hyperlink" Target="https://doi.org/10.1007/978-3-540-75757-3_29" TargetMode="External"/><Relationship Id="rId155" Type="http://schemas.openxmlformats.org/officeDocument/2006/relationships/hyperlink" Target="https://doi.org/10.1007/s00894-011-1068-6" TargetMode="External"/><Relationship Id="rId176" Type="http://schemas.openxmlformats.org/officeDocument/2006/relationships/hyperlink" Target="https://doi.org/10.XXX" TargetMode="External"/><Relationship Id="rId197" Type="http://schemas.openxmlformats.org/officeDocument/2006/relationships/hyperlink" Target="https://doi.org/10.1109/TPAMI.2017.2746618" TargetMode="External"/><Relationship Id="rId201" Type="http://schemas.openxmlformats.org/officeDocument/2006/relationships/hyperlink" Target="https://doi.org/10.1016/j.scitotenv.2016.06.150" TargetMode="External"/><Relationship Id="rId222" Type="http://schemas.openxmlformats.org/officeDocument/2006/relationships/hyperlink" Target="https://doi.org/10.3233/XST-2012-0330" TargetMode="External"/><Relationship Id="rId243" Type="http://schemas.openxmlformats.org/officeDocument/2006/relationships/hyperlink" Target="https://doi.org/10.1103/PhysRevE.72.01631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2/jemt.20618" TargetMode="External"/><Relationship Id="rId13" Type="http://schemas.openxmlformats.org/officeDocument/2006/relationships/hyperlink" Target="https://doi.org/10.3346/jkms.2012.27.8.849" TargetMode="External"/><Relationship Id="rId18" Type="http://schemas.openxmlformats.org/officeDocument/2006/relationships/hyperlink" Target="https://doi.org/10.1007/978-981-10-7389-2_14" TargetMode="External"/><Relationship Id="rId3" Type="http://schemas.openxmlformats.org/officeDocument/2006/relationships/hyperlink" Target="https://doi.org/10.1371/journal.pone.0079004" TargetMode="External"/><Relationship Id="rId21" Type="http://schemas.openxmlformats.org/officeDocument/2006/relationships/printerSettings" Target="../printerSettings/printerSettings3.bin"/><Relationship Id="rId7" Type="http://schemas.openxmlformats.org/officeDocument/2006/relationships/hyperlink" Target="https://doi.org/10.1016/j.tibs.2010.03.008" TargetMode="External"/><Relationship Id="rId12" Type="http://schemas.openxmlformats.org/officeDocument/2006/relationships/hyperlink" Target="https://doi.org/10.1016/j.tibs.2008.06.004" TargetMode="External"/><Relationship Id="rId17" Type="http://schemas.openxmlformats.org/officeDocument/2006/relationships/hyperlink" Target="https://doi.org/10.7717/peerj-cs.64" TargetMode="External"/><Relationship Id="rId2" Type="http://schemas.openxmlformats.org/officeDocument/2006/relationships/hyperlink" Target="https://doi.org/10.1371/journal.pone.0102355" TargetMode="External"/><Relationship Id="rId16" Type="http://schemas.openxmlformats.org/officeDocument/2006/relationships/hyperlink" Target="https://doi.org/10.1145/2536536.2536548" TargetMode="External"/><Relationship Id="rId20" Type="http://schemas.openxmlformats.org/officeDocument/2006/relationships/hyperlink" Target="https://doi.org/10.2196/10295" TargetMode="External"/><Relationship Id="rId1" Type="http://schemas.openxmlformats.org/officeDocument/2006/relationships/hyperlink" Target="https://doi.org/10.7717/peerj.794" TargetMode="External"/><Relationship Id="rId6" Type="http://schemas.openxmlformats.org/officeDocument/2006/relationships/hyperlink" Target="https://doi.org/10.1016/j.micron.2010.03.010" TargetMode="External"/><Relationship Id="rId11" Type="http://schemas.openxmlformats.org/officeDocument/2006/relationships/hyperlink" Target="https://doi.org/10.1016/j.newast.2008.03.008" TargetMode="External"/><Relationship Id="rId5" Type="http://schemas.openxmlformats.org/officeDocument/2006/relationships/hyperlink" Target="https://doi.org/10.1016/j.ajodo.2011.04.010" TargetMode="External"/><Relationship Id="rId15" Type="http://schemas.openxmlformats.org/officeDocument/2006/relationships/hyperlink" Target="https://doi.org/10.1242/dev.051086" TargetMode="External"/><Relationship Id="rId10" Type="http://schemas.openxmlformats.org/officeDocument/2006/relationships/hyperlink" Target="https://doi.org/10.1186/1741-7015-9-17" TargetMode="External"/><Relationship Id="rId19" Type="http://schemas.openxmlformats.org/officeDocument/2006/relationships/hyperlink" Target="https://doi.org/10.1007/978-3-662-56537-7_43" TargetMode="External"/><Relationship Id="rId4" Type="http://schemas.openxmlformats.org/officeDocument/2006/relationships/hyperlink" Target="https://doi.org/10.2214/AJR.12.8716" TargetMode="External"/><Relationship Id="rId9" Type="http://schemas.openxmlformats.org/officeDocument/2006/relationships/hyperlink" Target="https://doi.org/10.1371/journal.pone.0069446" TargetMode="External"/><Relationship Id="rId14" Type="http://schemas.openxmlformats.org/officeDocument/2006/relationships/hyperlink" Target="https://doi.org/10.1007/s12542-013-0184-2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371/journal.pone.0115697" TargetMode="External"/><Relationship Id="rId299" Type="http://schemas.openxmlformats.org/officeDocument/2006/relationships/hyperlink" Target="https://doi.org/10.1007/s13127-014-0178-2" TargetMode="External"/><Relationship Id="rId21" Type="http://schemas.openxmlformats.org/officeDocument/2006/relationships/hyperlink" Target="https://doi.org/10.1186/1742-9994-6-20" TargetMode="External"/><Relationship Id="rId63" Type="http://schemas.openxmlformats.org/officeDocument/2006/relationships/hyperlink" Target="https://doi.org/10.1080/08927014.2012.757697" TargetMode="External"/><Relationship Id="rId159" Type="http://schemas.openxmlformats.org/officeDocument/2006/relationships/hyperlink" Target="https://doi.org/10.1371/journal.pone.0079004" TargetMode="External"/><Relationship Id="rId324" Type="http://schemas.openxmlformats.org/officeDocument/2006/relationships/hyperlink" Target="https://doi.org/10.1002/jmor.20259" TargetMode="External"/><Relationship Id="rId366" Type="http://schemas.openxmlformats.org/officeDocument/2006/relationships/hyperlink" Target="https://doi.org/10.1371/journal.pone.0079004" TargetMode="External"/><Relationship Id="rId531" Type="http://schemas.openxmlformats.org/officeDocument/2006/relationships/hyperlink" Target="https://doi.org/10." TargetMode="External"/><Relationship Id="rId573" Type="http://schemas.openxmlformats.org/officeDocument/2006/relationships/hyperlink" Target="https://doi.org/10." TargetMode="External"/><Relationship Id="rId629" Type="http://schemas.openxmlformats.org/officeDocument/2006/relationships/hyperlink" Target="https://doi.org/10.1117/12.2275959" TargetMode="External"/><Relationship Id="rId170" Type="http://schemas.openxmlformats.org/officeDocument/2006/relationships/hyperlink" Target="https://doi.org/10.1111/zsc.12175" TargetMode="External"/><Relationship Id="rId226" Type="http://schemas.openxmlformats.org/officeDocument/2006/relationships/hyperlink" Target="https://doi.org/10.1007/s13127-013-0155-1" TargetMode="External"/><Relationship Id="rId433" Type="http://schemas.openxmlformats.org/officeDocument/2006/relationships/hyperlink" Target="https://doi.org/10.1098/rsos.160342" TargetMode="External"/><Relationship Id="rId268" Type="http://schemas.openxmlformats.org/officeDocument/2006/relationships/hyperlink" Target="https://doi.org/10.1002/cne.23966" TargetMode="External"/><Relationship Id="rId475" Type="http://schemas.openxmlformats.org/officeDocument/2006/relationships/hyperlink" Target="https://doi.org/10.4067/S0717-95022015000400016" TargetMode="External"/><Relationship Id="rId640" Type="http://schemas.openxmlformats.org/officeDocument/2006/relationships/hyperlink" Target="https://doi.org/10.3346/jkms.2015.30.5.658" TargetMode="External"/><Relationship Id="rId32" Type="http://schemas.openxmlformats.org/officeDocument/2006/relationships/hyperlink" Target="https://doi.org/10.1016/j.biomaterials.2010.01.071" TargetMode="External"/><Relationship Id="rId74" Type="http://schemas.openxmlformats.org/officeDocument/2006/relationships/hyperlink" Target="https://doi.org/10.3897/zookeys.263.4261" TargetMode="External"/><Relationship Id="rId128" Type="http://schemas.openxmlformats.org/officeDocument/2006/relationships/hyperlink" Target="https://doi.org/10." TargetMode="External"/><Relationship Id="rId335" Type="http://schemas.openxmlformats.org/officeDocument/2006/relationships/hyperlink" Target="https://doi.org/10." TargetMode="External"/><Relationship Id="rId377" Type="http://schemas.openxmlformats.org/officeDocument/2006/relationships/hyperlink" Target="https://doi.org/10.1186/s12983-015-0105-1" TargetMode="External"/><Relationship Id="rId500" Type="http://schemas.openxmlformats.org/officeDocument/2006/relationships/hyperlink" Target="https://doi.org/10.1111/joa.12255" TargetMode="External"/><Relationship Id="rId542" Type="http://schemas.openxmlformats.org/officeDocument/2006/relationships/hyperlink" Target="https://doi.org/10." TargetMode="External"/><Relationship Id="rId584" Type="http://schemas.openxmlformats.org/officeDocument/2006/relationships/hyperlink" Target="https://doi.org/10.1007/s41636-017-0049-8" TargetMode="External"/><Relationship Id="rId5" Type="http://schemas.openxmlformats.org/officeDocument/2006/relationships/hyperlink" Target="https://doi.org/10.1186/s12862-017-0917-z" TargetMode="External"/><Relationship Id="rId181" Type="http://schemas.openxmlformats.org/officeDocument/2006/relationships/hyperlink" Target="https://doi.org/10.1007/s13127-014-0178-2" TargetMode="External"/><Relationship Id="rId237" Type="http://schemas.openxmlformats.org/officeDocument/2006/relationships/hyperlink" Target="https://doi.org/10.1111/iej.12256" TargetMode="External"/><Relationship Id="rId402" Type="http://schemas.openxmlformats.org/officeDocument/2006/relationships/hyperlink" Target="https://doi.org/10.1186/1745-6150-5-45" TargetMode="External"/><Relationship Id="rId279" Type="http://schemas.openxmlformats.org/officeDocument/2006/relationships/hyperlink" Target="https://doi.org/10.1186/1741-7015-9-17" TargetMode="External"/><Relationship Id="rId444" Type="http://schemas.openxmlformats.org/officeDocument/2006/relationships/hyperlink" Target="https://doi.org/10." TargetMode="External"/><Relationship Id="rId486" Type="http://schemas.openxmlformats.org/officeDocument/2006/relationships/hyperlink" Target="https://doi.org/10.1093/bioinformatics/btq383" TargetMode="External"/><Relationship Id="rId651" Type="http://schemas.openxmlformats.org/officeDocument/2006/relationships/hyperlink" Target="https://doi.org/10.1007/978-3-662-56537-7_43" TargetMode="External"/><Relationship Id="rId43" Type="http://schemas.openxmlformats.org/officeDocument/2006/relationships/hyperlink" Target="https://doi.org/10.1093/mnras/stv422" TargetMode="External"/><Relationship Id="rId139" Type="http://schemas.openxmlformats.org/officeDocument/2006/relationships/hyperlink" Target="https://doi.org/10.7717/peerj-cs.64" TargetMode="External"/><Relationship Id="rId290" Type="http://schemas.openxmlformats.org/officeDocument/2006/relationships/hyperlink" Target="https://doi.org/10.1186/1471-2148-10-313" TargetMode="External"/><Relationship Id="rId304" Type="http://schemas.openxmlformats.org/officeDocument/2006/relationships/hyperlink" Target="https://doi.org/10.7554/eLife.12129" TargetMode="External"/><Relationship Id="rId346" Type="http://schemas.openxmlformats.org/officeDocument/2006/relationships/hyperlink" Target="https://doi.org/10.11646/zoosymposia.1.1.9" TargetMode="External"/><Relationship Id="rId388" Type="http://schemas.openxmlformats.org/officeDocument/2006/relationships/hyperlink" Target="https://doi.org/10." TargetMode="External"/><Relationship Id="rId511" Type="http://schemas.openxmlformats.org/officeDocument/2006/relationships/hyperlink" Target="https://doi.org/10.1161/CIRCRESAHA.108.185843" TargetMode="External"/><Relationship Id="rId553" Type="http://schemas.openxmlformats.org/officeDocument/2006/relationships/hyperlink" Target="https://doi.org/10." TargetMode="External"/><Relationship Id="rId609" Type="http://schemas.openxmlformats.org/officeDocument/2006/relationships/hyperlink" Target="https://doi.org/10." TargetMode="External"/><Relationship Id="rId85" Type="http://schemas.openxmlformats.org/officeDocument/2006/relationships/hyperlink" Target="https://doi.org/10.1242/dev.051086" TargetMode="External"/><Relationship Id="rId150" Type="http://schemas.openxmlformats.org/officeDocument/2006/relationships/hyperlink" Target="https://doi.org/10.1016/j.wneu.2015.03.049" TargetMode="External"/><Relationship Id="rId192" Type="http://schemas.openxmlformats.org/officeDocument/2006/relationships/hyperlink" Target="https://doi.org/10.1016/j.bpc.2012.04.001" TargetMode="External"/><Relationship Id="rId206" Type="http://schemas.openxmlformats.org/officeDocument/2006/relationships/hyperlink" Target="https://doi.org/10.1371/journal.pone.0079004" TargetMode="External"/><Relationship Id="rId413" Type="http://schemas.openxmlformats.org/officeDocument/2006/relationships/hyperlink" Target="https://doi.org/10.1016/j.ejcb.2011.03.003" TargetMode="External"/><Relationship Id="rId595" Type="http://schemas.openxmlformats.org/officeDocument/2006/relationships/hyperlink" Target="https://doi.org/10." TargetMode="External"/><Relationship Id="rId248" Type="http://schemas.openxmlformats.org/officeDocument/2006/relationships/hyperlink" Target="https://doi.org/10.7717/peerj.794" TargetMode="External"/><Relationship Id="rId455" Type="http://schemas.openxmlformats.org/officeDocument/2006/relationships/hyperlink" Target="https://doi.org/10." TargetMode="External"/><Relationship Id="rId497" Type="http://schemas.openxmlformats.org/officeDocument/2006/relationships/hyperlink" Target="https://doi.org/10." TargetMode="External"/><Relationship Id="rId620" Type="http://schemas.openxmlformats.org/officeDocument/2006/relationships/hyperlink" Target="https://doi.org/10." TargetMode="External"/><Relationship Id="rId12" Type="http://schemas.openxmlformats.org/officeDocument/2006/relationships/hyperlink" Target="https://doi.org/10.1186/s12915-014-0059-3" TargetMode="External"/><Relationship Id="rId108" Type="http://schemas.openxmlformats.org/officeDocument/2006/relationships/hyperlink" Target="https://doi.org/10.7717/peerj-cs.64" TargetMode="External"/><Relationship Id="rId315" Type="http://schemas.openxmlformats.org/officeDocument/2006/relationships/hyperlink" Target="https://doi.org/10.1186/1741-7007-6-33" TargetMode="External"/><Relationship Id="rId357" Type="http://schemas.openxmlformats.org/officeDocument/2006/relationships/hyperlink" Target="https://doi.org/10.1371/journal.pone.0027734" TargetMode="External"/><Relationship Id="rId522" Type="http://schemas.openxmlformats.org/officeDocument/2006/relationships/hyperlink" Target="https://doi.org/10." TargetMode="External"/><Relationship Id="rId54" Type="http://schemas.openxmlformats.org/officeDocument/2006/relationships/hyperlink" Target="https://doi.org/10.1145/1836049.1836059" TargetMode="External"/><Relationship Id="rId96" Type="http://schemas.openxmlformats.org/officeDocument/2006/relationships/hyperlink" Target="https://doi.org/10.7717/peerj.794" TargetMode="External"/><Relationship Id="rId161" Type="http://schemas.openxmlformats.org/officeDocument/2006/relationships/hyperlink" Target="https://doi.org/10.1371/journal.pone.0115697" TargetMode="External"/><Relationship Id="rId217" Type="http://schemas.openxmlformats.org/officeDocument/2006/relationships/hyperlink" Target="https://doi.org/10.1371/journal.pone.0115697" TargetMode="External"/><Relationship Id="rId399" Type="http://schemas.openxmlformats.org/officeDocument/2006/relationships/hyperlink" Target="https://doi.org/10.1242/dev.051086" TargetMode="External"/><Relationship Id="rId564" Type="http://schemas.openxmlformats.org/officeDocument/2006/relationships/hyperlink" Target="https://doi.org/10.1039/C7CY00509A" TargetMode="External"/><Relationship Id="rId259" Type="http://schemas.openxmlformats.org/officeDocument/2006/relationships/hyperlink" Target="https://doi.org/10.1093/mollus/eyr027" TargetMode="External"/><Relationship Id="rId424" Type="http://schemas.openxmlformats.org/officeDocument/2006/relationships/hyperlink" Target="https://doi.org/10.1007/s13127-014-0178-2" TargetMode="External"/><Relationship Id="rId466" Type="http://schemas.openxmlformats.org/officeDocument/2006/relationships/hyperlink" Target="https://doi.org/10.1145/2669711.2669878" TargetMode="External"/><Relationship Id="rId631" Type="http://schemas.openxmlformats.org/officeDocument/2006/relationships/hyperlink" Target="https://doi.org/10.1016/j.cretres.2017.10.012" TargetMode="External"/><Relationship Id="rId23" Type="http://schemas.openxmlformats.org/officeDocument/2006/relationships/hyperlink" Target="https://doi.org/10.1371/journal.pbio.1000557" TargetMode="External"/><Relationship Id="rId119" Type="http://schemas.openxmlformats.org/officeDocument/2006/relationships/hyperlink" Target="https://doi.org/10.1371/journal.pone.0117730" TargetMode="External"/><Relationship Id="rId270" Type="http://schemas.openxmlformats.org/officeDocument/2006/relationships/hyperlink" Target="https://doi.org/10.1007/s00435-012-0183-y" TargetMode="External"/><Relationship Id="rId326" Type="http://schemas.openxmlformats.org/officeDocument/2006/relationships/hyperlink" Target="https://doi.org/10.3897/zse.93.10188" TargetMode="External"/><Relationship Id="rId533" Type="http://schemas.openxmlformats.org/officeDocument/2006/relationships/hyperlink" Target="https://doi.org/10.1016/j.ydbio.2012.05.001" TargetMode="External"/><Relationship Id="rId65" Type="http://schemas.openxmlformats.org/officeDocument/2006/relationships/hyperlink" Target="https://doi.org/10.1080/08927011003753399" TargetMode="External"/><Relationship Id="rId130" Type="http://schemas.openxmlformats.org/officeDocument/2006/relationships/hyperlink" Target="https://doi.org/10.1088/0953-8984/28/43/434003" TargetMode="External"/><Relationship Id="rId368" Type="http://schemas.openxmlformats.org/officeDocument/2006/relationships/hyperlink" Target="https://doi.org/10.1186/1742-9994-9-23" TargetMode="External"/><Relationship Id="rId575" Type="http://schemas.openxmlformats.org/officeDocument/2006/relationships/hyperlink" Target="https://doi.org/10.1098/rsif.2016.0898" TargetMode="External"/><Relationship Id="rId172" Type="http://schemas.openxmlformats.org/officeDocument/2006/relationships/hyperlink" Target="https://doi.org/10.1097/SCS.0000000000001618" TargetMode="External"/><Relationship Id="rId228" Type="http://schemas.openxmlformats.org/officeDocument/2006/relationships/hyperlink" Target="https://doi.org/10." TargetMode="External"/><Relationship Id="rId435" Type="http://schemas.openxmlformats.org/officeDocument/2006/relationships/hyperlink" Target="https://doi.org/10.1111/brv.12314" TargetMode="External"/><Relationship Id="rId477" Type="http://schemas.openxmlformats.org/officeDocument/2006/relationships/hyperlink" Target="https://doi.org/10." TargetMode="External"/><Relationship Id="rId600" Type="http://schemas.openxmlformats.org/officeDocument/2006/relationships/hyperlink" Target="https://doi.org/10." TargetMode="External"/><Relationship Id="rId642" Type="http://schemas.openxmlformats.org/officeDocument/2006/relationships/hyperlink" Target="https://doi.org/10.3346/jkms.2018.33.e64" TargetMode="External"/><Relationship Id="rId281" Type="http://schemas.openxmlformats.org/officeDocument/2006/relationships/hyperlink" Target="https://doi.org/10.3897/zookeys.263.4261" TargetMode="External"/><Relationship Id="rId337" Type="http://schemas.openxmlformats.org/officeDocument/2006/relationships/hyperlink" Target="https://doi.org/10." TargetMode="External"/><Relationship Id="rId502" Type="http://schemas.openxmlformats.org/officeDocument/2006/relationships/hyperlink" Target="https://doi.org/10." TargetMode="External"/><Relationship Id="rId34" Type="http://schemas.openxmlformats.org/officeDocument/2006/relationships/hyperlink" Target="https://doi.org/10.11646/zoosymposia.1.1.8" TargetMode="External"/><Relationship Id="rId76" Type="http://schemas.openxmlformats.org/officeDocument/2006/relationships/hyperlink" Target="https://doi.org/10.2214/AJR.12.8716" TargetMode="External"/><Relationship Id="rId141" Type="http://schemas.openxmlformats.org/officeDocument/2006/relationships/hyperlink" Target="https://doi.org/10.4067/S0717-95022015000300014" TargetMode="External"/><Relationship Id="rId379" Type="http://schemas.openxmlformats.org/officeDocument/2006/relationships/hyperlink" Target="http://doi.org/10.11646/zootaxa.3860.6.3" TargetMode="External"/><Relationship Id="rId544" Type="http://schemas.openxmlformats.org/officeDocument/2006/relationships/hyperlink" Target="https://doi.org/10." TargetMode="External"/><Relationship Id="rId586" Type="http://schemas.openxmlformats.org/officeDocument/2006/relationships/hyperlink" Target="https://doi.org/10.1093/mnras/stx1349" TargetMode="External"/><Relationship Id="rId7" Type="http://schemas.openxmlformats.org/officeDocument/2006/relationships/hyperlink" Target="https://doi.org/10.7554/eLife.12129" TargetMode="External"/><Relationship Id="rId183" Type="http://schemas.openxmlformats.org/officeDocument/2006/relationships/hyperlink" Target="https://doi.org/10.1007/s13127-015-0231-9" TargetMode="External"/><Relationship Id="rId239" Type="http://schemas.openxmlformats.org/officeDocument/2006/relationships/hyperlink" Target="https://doi.org/10.3897/zookeys.328.5768" TargetMode="External"/><Relationship Id="rId390" Type="http://schemas.openxmlformats.org/officeDocument/2006/relationships/hyperlink" Target="https://doi.org/10.1093/mollus/eyw002" TargetMode="External"/><Relationship Id="rId404" Type="http://schemas.openxmlformats.org/officeDocument/2006/relationships/hyperlink" Target="https://doi.org/10.1002/pro.4" TargetMode="External"/><Relationship Id="rId446" Type="http://schemas.openxmlformats.org/officeDocument/2006/relationships/hyperlink" Target="https://doi.org/10." TargetMode="External"/><Relationship Id="rId611" Type="http://schemas.openxmlformats.org/officeDocument/2006/relationships/hyperlink" Target="https://doi.org/10." TargetMode="External"/><Relationship Id="rId653" Type="http://schemas.openxmlformats.org/officeDocument/2006/relationships/hyperlink" Target="https://doi.org/10.2196/10295" TargetMode="External"/><Relationship Id="rId250" Type="http://schemas.openxmlformats.org/officeDocument/2006/relationships/hyperlink" Target="https://doi.org/10.3897/zookeys.263.4261" TargetMode="External"/><Relationship Id="rId292" Type="http://schemas.openxmlformats.org/officeDocument/2006/relationships/hyperlink" Target="https://doi.org/10.2214/AJR.12.8716" TargetMode="External"/><Relationship Id="rId306" Type="http://schemas.openxmlformats.org/officeDocument/2006/relationships/hyperlink" Target="https://doi.org/10.1371/journal.pone.0115697" TargetMode="External"/><Relationship Id="rId488" Type="http://schemas.openxmlformats.org/officeDocument/2006/relationships/hyperlink" Target="https://doi.org/10." TargetMode="External"/><Relationship Id="rId45" Type="http://schemas.openxmlformats.org/officeDocument/2006/relationships/hyperlink" Target="https://doi.org/10.1007/s00214-009-0636-7" TargetMode="External"/><Relationship Id="rId87" Type="http://schemas.openxmlformats.org/officeDocument/2006/relationships/hyperlink" Target="https://doi.org/10.1186/1471-213X-10-41" TargetMode="External"/><Relationship Id="rId110" Type="http://schemas.openxmlformats.org/officeDocument/2006/relationships/hyperlink" Target="https://doi.org/10.1666/13-085" TargetMode="External"/><Relationship Id="rId348" Type="http://schemas.openxmlformats.org/officeDocument/2006/relationships/hyperlink" Target="https://doi.org/10.1371/journal.pone.0023313" TargetMode="External"/><Relationship Id="rId513" Type="http://schemas.openxmlformats.org/officeDocument/2006/relationships/hyperlink" Target="https://doi.org/10.1161/CIRCULATIONAHA.110.980607" TargetMode="External"/><Relationship Id="rId555" Type="http://schemas.openxmlformats.org/officeDocument/2006/relationships/hyperlink" Target="https://doi.org/10.1371/journal.pone.0175079" TargetMode="External"/><Relationship Id="rId597" Type="http://schemas.openxmlformats.org/officeDocument/2006/relationships/hyperlink" Target="https://doi.org/10." TargetMode="External"/><Relationship Id="rId152" Type="http://schemas.openxmlformats.org/officeDocument/2006/relationships/hyperlink" Target="https://doi.org/10.4067/S0717-95022015000300032" TargetMode="External"/><Relationship Id="rId194" Type="http://schemas.openxmlformats.org/officeDocument/2006/relationships/hyperlink" Target="https://doi.org/10.1111/j.1096-0031.2009.00278.x" TargetMode="External"/><Relationship Id="rId208" Type="http://schemas.openxmlformats.org/officeDocument/2006/relationships/hyperlink" Target="https://doi.org/10.1371/journal.pone.0079004" TargetMode="External"/><Relationship Id="rId415" Type="http://schemas.openxmlformats.org/officeDocument/2006/relationships/hyperlink" Target="https://doi.org/10.1111/iej.12256" TargetMode="External"/><Relationship Id="rId457" Type="http://schemas.openxmlformats.org/officeDocument/2006/relationships/hyperlink" Target="https://doi.org/10.1098/rsos.150643" TargetMode="External"/><Relationship Id="rId622" Type="http://schemas.openxmlformats.org/officeDocument/2006/relationships/hyperlink" Target="https://doi.org/10." TargetMode="External"/><Relationship Id="rId261" Type="http://schemas.openxmlformats.org/officeDocument/2006/relationships/hyperlink" Target="https://doi.org/10.1007/s13127-011-0048-0" TargetMode="External"/><Relationship Id="rId499" Type="http://schemas.openxmlformats.org/officeDocument/2006/relationships/hyperlink" Target="https://doi.org/10." TargetMode="External"/><Relationship Id="rId14" Type="http://schemas.openxmlformats.org/officeDocument/2006/relationships/hyperlink" Target="https://doi.org/10.1186/1742-9994-10-63" TargetMode="External"/><Relationship Id="rId56" Type="http://schemas.openxmlformats.org/officeDocument/2006/relationships/hyperlink" Target="https://doi.org/10.1093/mnras/stu1466" TargetMode="External"/><Relationship Id="rId317" Type="http://schemas.openxmlformats.org/officeDocument/2006/relationships/hyperlink" Target="https://doi.org/10.1093/mollus/eyu036" TargetMode="External"/><Relationship Id="rId359" Type="http://schemas.openxmlformats.org/officeDocument/2006/relationships/hyperlink" Target="https://doi.org/10.1098/rspb.2014.1943" TargetMode="External"/><Relationship Id="rId524" Type="http://schemas.openxmlformats.org/officeDocument/2006/relationships/hyperlink" Target="https://doi.org/10." TargetMode="External"/><Relationship Id="rId566" Type="http://schemas.openxmlformats.org/officeDocument/2006/relationships/hyperlink" Target="https://doi.org/10.3233/ISU-140721" TargetMode="External"/><Relationship Id="rId98" Type="http://schemas.openxmlformats.org/officeDocument/2006/relationships/hyperlink" Target="https://doi.org/10.7717/peerj.794" TargetMode="External"/><Relationship Id="rId121" Type="http://schemas.openxmlformats.org/officeDocument/2006/relationships/hyperlink" Target="https://doi.org/10.7717/peerj.794" TargetMode="External"/><Relationship Id="rId163" Type="http://schemas.openxmlformats.org/officeDocument/2006/relationships/hyperlink" Target="https://doi.org/10.3346/jkms.2015.30.5.658" TargetMode="External"/><Relationship Id="rId219" Type="http://schemas.openxmlformats.org/officeDocument/2006/relationships/hyperlink" Target="https://doi.org/10.1111/iej.12256" TargetMode="External"/><Relationship Id="rId370" Type="http://schemas.openxmlformats.org/officeDocument/2006/relationships/hyperlink" Target="https://doi.org/10.1186/1742-9994-11-25" TargetMode="External"/><Relationship Id="rId426" Type="http://schemas.openxmlformats.org/officeDocument/2006/relationships/hyperlink" Target="https://doi.org/10." TargetMode="External"/><Relationship Id="rId633" Type="http://schemas.openxmlformats.org/officeDocument/2006/relationships/hyperlink" Target="https://doi.org/10." TargetMode="External"/><Relationship Id="rId230" Type="http://schemas.openxmlformats.org/officeDocument/2006/relationships/hyperlink" Target="https://doi.org/10.1002/ase.1529" TargetMode="External"/><Relationship Id="rId468" Type="http://schemas.openxmlformats.org/officeDocument/2006/relationships/hyperlink" Target="https://doi.org/10." TargetMode="External"/><Relationship Id="rId25" Type="http://schemas.openxmlformats.org/officeDocument/2006/relationships/hyperlink" Target="https://doi.org/10.3897/zookeys.150.1766" TargetMode="External"/><Relationship Id="rId67" Type="http://schemas.openxmlformats.org/officeDocument/2006/relationships/hyperlink" Target="https://doi.org/10.1371/journal.pone.0137709" TargetMode="External"/><Relationship Id="rId272" Type="http://schemas.openxmlformats.org/officeDocument/2006/relationships/hyperlink" Target="https://doi.org/10.1111/ede.12164" TargetMode="External"/><Relationship Id="rId328" Type="http://schemas.openxmlformats.org/officeDocument/2006/relationships/hyperlink" Target="https://doi.org/10.3099/0006-9698-547.00.1" TargetMode="External"/><Relationship Id="rId535" Type="http://schemas.openxmlformats.org/officeDocument/2006/relationships/hyperlink" Target="https://doi.org/10." TargetMode="External"/><Relationship Id="rId577" Type="http://schemas.openxmlformats.org/officeDocument/2006/relationships/hyperlink" Target="https://doi.org/10.1098/rsif.2016.0898" TargetMode="External"/><Relationship Id="rId132" Type="http://schemas.openxmlformats.org/officeDocument/2006/relationships/hyperlink" Target="https://doi.org/10.1371/journal.pone.0079004" TargetMode="External"/><Relationship Id="rId174" Type="http://schemas.openxmlformats.org/officeDocument/2006/relationships/hyperlink" Target="https://doi.org/10.5603/FM.a2016.0035" TargetMode="External"/><Relationship Id="rId381" Type="http://schemas.openxmlformats.org/officeDocument/2006/relationships/hyperlink" Target="https://doi.org/10.3897/BDJ.3.e7096" TargetMode="External"/><Relationship Id="rId602" Type="http://schemas.openxmlformats.org/officeDocument/2006/relationships/hyperlink" Target="https://doi.org/10." TargetMode="External"/><Relationship Id="rId241" Type="http://schemas.openxmlformats.org/officeDocument/2006/relationships/hyperlink" Target="https://doi.org/10.1666/13-085" TargetMode="External"/><Relationship Id="rId437" Type="http://schemas.openxmlformats.org/officeDocument/2006/relationships/hyperlink" Target="https://doi.org/10." TargetMode="External"/><Relationship Id="rId479" Type="http://schemas.openxmlformats.org/officeDocument/2006/relationships/hyperlink" Target="https://doi.org/10.1128/JB.00053-13" TargetMode="External"/><Relationship Id="rId644" Type="http://schemas.openxmlformats.org/officeDocument/2006/relationships/hyperlink" Target="https://doi.org/10.1007/s10916-018-0919-4" TargetMode="External"/><Relationship Id="rId36" Type="http://schemas.openxmlformats.org/officeDocument/2006/relationships/hyperlink" Target="https://doi.org/10.1093/mnras/stu1743" TargetMode="External"/><Relationship Id="rId283" Type="http://schemas.openxmlformats.org/officeDocument/2006/relationships/hyperlink" Target="https://doi.org/10.1186/1745-6150-5-45" TargetMode="External"/><Relationship Id="rId339" Type="http://schemas.openxmlformats.org/officeDocument/2006/relationships/hyperlink" Target="https://doi.org/10.1186/1741-7007-6-33" TargetMode="External"/><Relationship Id="rId490" Type="http://schemas.openxmlformats.org/officeDocument/2006/relationships/hyperlink" Target="https://doi.org/10.4067/S0717-95022015000300014" TargetMode="External"/><Relationship Id="rId504" Type="http://schemas.openxmlformats.org/officeDocument/2006/relationships/hyperlink" Target="https://doi.org/10." TargetMode="External"/><Relationship Id="rId546" Type="http://schemas.openxmlformats.org/officeDocument/2006/relationships/hyperlink" Target="https://doi.org/10." TargetMode="External"/><Relationship Id="rId78" Type="http://schemas.openxmlformats.org/officeDocument/2006/relationships/hyperlink" Target="https://doi.org/10.1016/j.tibs.2010.03.008" TargetMode="External"/><Relationship Id="rId101" Type="http://schemas.openxmlformats.org/officeDocument/2006/relationships/hyperlink" Target="https://doi.org/10.1371/journal.pone.0158544" TargetMode="External"/><Relationship Id="rId143" Type="http://schemas.openxmlformats.org/officeDocument/2006/relationships/hyperlink" Target="https://doi.org/10." TargetMode="External"/><Relationship Id="rId185" Type="http://schemas.openxmlformats.org/officeDocument/2006/relationships/hyperlink" Target="https://doi.org/10." TargetMode="External"/><Relationship Id="rId350" Type="http://schemas.openxmlformats.org/officeDocument/2006/relationships/hyperlink" Target="https://doi.org/10.1371/journal.pone.0062806" TargetMode="External"/><Relationship Id="rId406" Type="http://schemas.openxmlformats.org/officeDocument/2006/relationships/hyperlink" Target="https://doi.org/10.1242/dev.051086" TargetMode="External"/><Relationship Id="rId588" Type="http://schemas.openxmlformats.org/officeDocument/2006/relationships/hyperlink" Target="https://doi.org/10." TargetMode="External"/><Relationship Id="rId9" Type="http://schemas.openxmlformats.org/officeDocument/2006/relationships/hyperlink" Target="https://doi.org/10.1186/s40409-015-0047-2" TargetMode="External"/><Relationship Id="rId210" Type="http://schemas.openxmlformats.org/officeDocument/2006/relationships/hyperlink" Target="https://doi.org/10.1371/journal.pone.0118810" TargetMode="External"/><Relationship Id="rId392" Type="http://schemas.openxmlformats.org/officeDocument/2006/relationships/hyperlink" Target="https://doi.org/10.1016/j.mod.2016.03.001" TargetMode="External"/><Relationship Id="rId448" Type="http://schemas.openxmlformats.org/officeDocument/2006/relationships/hyperlink" Target="https://doi.org/10." TargetMode="External"/><Relationship Id="rId613" Type="http://schemas.openxmlformats.org/officeDocument/2006/relationships/hyperlink" Target="https://doi.org/10.1093/mollus/eyu017" TargetMode="External"/><Relationship Id="rId252" Type="http://schemas.openxmlformats.org/officeDocument/2006/relationships/hyperlink" Target="https://doi.org/10.1007/s12542-013-0184-2" TargetMode="External"/><Relationship Id="rId294" Type="http://schemas.openxmlformats.org/officeDocument/2006/relationships/hyperlink" Target="https://doi.org/10.1017/S0025315414000782" TargetMode="External"/><Relationship Id="rId308" Type="http://schemas.openxmlformats.org/officeDocument/2006/relationships/hyperlink" Target="https://doi.org/10.7717/peerj.355" TargetMode="External"/><Relationship Id="rId515" Type="http://schemas.openxmlformats.org/officeDocument/2006/relationships/hyperlink" Target="https://doi.org/10.1111/j.1749-6632.2012.06488.x" TargetMode="External"/><Relationship Id="rId47" Type="http://schemas.openxmlformats.org/officeDocument/2006/relationships/hyperlink" Target="https://doi.org/10.1093/mnras/stv749" TargetMode="External"/><Relationship Id="rId89" Type="http://schemas.openxmlformats.org/officeDocument/2006/relationships/hyperlink" Target="https://doi.org/10." TargetMode="External"/><Relationship Id="rId112" Type="http://schemas.openxmlformats.org/officeDocument/2006/relationships/hyperlink" Target="https://doi.org/10.1371/journal.pone.0117730" TargetMode="External"/><Relationship Id="rId154" Type="http://schemas.openxmlformats.org/officeDocument/2006/relationships/hyperlink" Target="https://doi.org/10.4067/S0717-95022015000200006" TargetMode="External"/><Relationship Id="rId361" Type="http://schemas.openxmlformats.org/officeDocument/2006/relationships/hyperlink" Target="https://doi.org/10." TargetMode="External"/><Relationship Id="rId557" Type="http://schemas.openxmlformats.org/officeDocument/2006/relationships/hyperlink" Target="https://doi.org/10.1098/rsif.2016.0898" TargetMode="External"/><Relationship Id="rId599" Type="http://schemas.openxmlformats.org/officeDocument/2006/relationships/hyperlink" Target="https://doi.org/10." TargetMode="External"/><Relationship Id="rId196" Type="http://schemas.openxmlformats.org/officeDocument/2006/relationships/hyperlink" Target="https://doi.org/10.1007/s13127-012-0093-3" TargetMode="External"/><Relationship Id="rId417" Type="http://schemas.openxmlformats.org/officeDocument/2006/relationships/hyperlink" Target="https://doi.org/10.1007/s12542-013-0184-2" TargetMode="External"/><Relationship Id="rId459" Type="http://schemas.openxmlformats.org/officeDocument/2006/relationships/hyperlink" Target="https://doi.org/10.1098/rsos.150643" TargetMode="External"/><Relationship Id="rId624" Type="http://schemas.openxmlformats.org/officeDocument/2006/relationships/hyperlink" Target="https://doi.org/10.1007/978-981-10-7389-2_14" TargetMode="External"/><Relationship Id="rId16" Type="http://schemas.openxmlformats.org/officeDocument/2006/relationships/hyperlink" Target="https://doi.org/10.1186/1742-9994-10-37" TargetMode="External"/><Relationship Id="rId221" Type="http://schemas.openxmlformats.org/officeDocument/2006/relationships/hyperlink" Target="https://doi.org/10.3897/zookeys.328.5768" TargetMode="External"/><Relationship Id="rId263" Type="http://schemas.openxmlformats.org/officeDocument/2006/relationships/hyperlink" Target="https://doi.org/10.1007/s13127-013-0142-6" TargetMode="External"/><Relationship Id="rId319" Type="http://schemas.openxmlformats.org/officeDocument/2006/relationships/hyperlink" Target="https://doi.org/10.1007/s00435-013-0199-y" TargetMode="External"/><Relationship Id="rId470" Type="http://schemas.openxmlformats.org/officeDocument/2006/relationships/hyperlink" Target="https://doi.org/10." TargetMode="External"/><Relationship Id="rId526" Type="http://schemas.openxmlformats.org/officeDocument/2006/relationships/hyperlink" Target="https://doi.org/10." TargetMode="External"/><Relationship Id="rId58" Type="http://schemas.openxmlformats.org/officeDocument/2006/relationships/hyperlink" Target="https://doi.org/10.1007/978-3-642-40319-4_8" TargetMode="External"/><Relationship Id="rId123" Type="http://schemas.openxmlformats.org/officeDocument/2006/relationships/hyperlink" Target="https://doi.org/10.7717/peerj-cs.64" TargetMode="External"/><Relationship Id="rId330" Type="http://schemas.openxmlformats.org/officeDocument/2006/relationships/hyperlink" Target="https://doi.org/10.1145/3012430.3012562" TargetMode="External"/><Relationship Id="rId568" Type="http://schemas.openxmlformats.org/officeDocument/2006/relationships/hyperlink" Target="https://doi.org/10.1371/journal.pone.0174215" TargetMode="External"/><Relationship Id="rId165" Type="http://schemas.openxmlformats.org/officeDocument/2006/relationships/hyperlink" Target="https://doi.org/10." TargetMode="External"/><Relationship Id="rId372" Type="http://schemas.openxmlformats.org/officeDocument/2006/relationships/hyperlink" Target="https://doi.org/10.1007/s13127-013-0155-1" TargetMode="External"/><Relationship Id="rId428" Type="http://schemas.openxmlformats.org/officeDocument/2006/relationships/hyperlink" Target="https://doi.org/10.3233/978-1-61499-678-1-740" TargetMode="External"/><Relationship Id="rId635" Type="http://schemas.openxmlformats.org/officeDocument/2006/relationships/hyperlink" Target="https://doi.org/10.1088/0004-637X/783/2/87" TargetMode="External"/><Relationship Id="rId232" Type="http://schemas.openxmlformats.org/officeDocument/2006/relationships/hyperlink" Target="https://doi.org/10.1002/9781118686768.ch21" TargetMode="External"/><Relationship Id="rId274" Type="http://schemas.openxmlformats.org/officeDocument/2006/relationships/hyperlink" Target="https://doi.org/10.7717/peerj.794" TargetMode="External"/><Relationship Id="rId481" Type="http://schemas.openxmlformats.org/officeDocument/2006/relationships/hyperlink" Target="https://doi.org/10.1186/1471-213X-10-41" TargetMode="External"/><Relationship Id="rId27" Type="http://schemas.openxmlformats.org/officeDocument/2006/relationships/hyperlink" Target="https://doi.org/10.1371/journal.pone.0158544" TargetMode="External"/><Relationship Id="rId69" Type="http://schemas.openxmlformats.org/officeDocument/2006/relationships/hyperlink" Target="https://doi.org/10.7717/peerj.794" TargetMode="External"/><Relationship Id="rId134" Type="http://schemas.openxmlformats.org/officeDocument/2006/relationships/hyperlink" Target="https://doi.org/10.1111/anae.12690" TargetMode="External"/><Relationship Id="rId537" Type="http://schemas.openxmlformats.org/officeDocument/2006/relationships/hyperlink" Target="https://doi.org/10.1016/j.ydbio.2012.09.007" TargetMode="External"/><Relationship Id="rId579" Type="http://schemas.openxmlformats.org/officeDocument/2006/relationships/hyperlink" Target="https://doi.org/10.1016/j.phpro.2017.06.013" TargetMode="External"/><Relationship Id="rId80" Type="http://schemas.openxmlformats.org/officeDocument/2006/relationships/hyperlink" Target="http://doi.org/10.11646/zootaxa.4048.2.4" TargetMode="External"/><Relationship Id="rId176" Type="http://schemas.openxmlformats.org/officeDocument/2006/relationships/hyperlink" Target="https://doi.org/10.3346/jkms.2016.31.9.1455" TargetMode="External"/><Relationship Id="rId341" Type="http://schemas.openxmlformats.org/officeDocument/2006/relationships/hyperlink" Target="https://doi.org/10.1186/1745-6150-5-45" TargetMode="External"/><Relationship Id="rId383" Type="http://schemas.openxmlformats.org/officeDocument/2006/relationships/hyperlink" Target="https://doi.org/10.7717/peerj-cs.64" TargetMode="External"/><Relationship Id="rId439" Type="http://schemas.openxmlformats.org/officeDocument/2006/relationships/hyperlink" Target="https://doi.org/10." TargetMode="External"/><Relationship Id="rId590" Type="http://schemas.openxmlformats.org/officeDocument/2006/relationships/hyperlink" Target="https://doi.org/10.1093/mollus/eyu017" TargetMode="External"/><Relationship Id="rId604" Type="http://schemas.openxmlformats.org/officeDocument/2006/relationships/hyperlink" Target="https://doi.org/10." TargetMode="External"/><Relationship Id="rId646" Type="http://schemas.openxmlformats.org/officeDocument/2006/relationships/hyperlink" Target="https://doi.org/10.3389/fevo.2018.00007" TargetMode="External"/><Relationship Id="rId201" Type="http://schemas.openxmlformats.org/officeDocument/2006/relationships/hyperlink" Target="https://doi.org/10.1071/IS12063" TargetMode="External"/><Relationship Id="rId243" Type="http://schemas.openxmlformats.org/officeDocument/2006/relationships/hyperlink" Target="https://doi.org/10.1016/j.job.2016.05.004" TargetMode="External"/><Relationship Id="rId285" Type="http://schemas.openxmlformats.org/officeDocument/2006/relationships/hyperlink" Target="https://doi.org/10.1371/journal.pbio.1000557" TargetMode="External"/><Relationship Id="rId450" Type="http://schemas.openxmlformats.org/officeDocument/2006/relationships/hyperlink" Target="https://doi.org/10." TargetMode="External"/><Relationship Id="rId506" Type="http://schemas.openxmlformats.org/officeDocument/2006/relationships/hyperlink" Target="https://doi.org/10." TargetMode="External"/><Relationship Id="rId38" Type="http://schemas.openxmlformats.org/officeDocument/2006/relationships/hyperlink" Target="https://doi.org/10.1007/s10509-010-0479-7" TargetMode="External"/><Relationship Id="rId103" Type="http://schemas.openxmlformats.org/officeDocument/2006/relationships/hyperlink" Target="https://doi.org/10.1371/journal.pone.0115697" TargetMode="External"/><Relationship Id="rId310" Type="http://schemas.openxmlformats.org/officeDocument/2006/relationships/hyperlink" Target="https://doi.org/10.1371/journal.pone.0079004" TargetMode="External"/><Relationship Id="rId492" Type="http://schemas.openxmlformats.org/officeDocument/2006/relationships/hyperlink" Target="https://doi.org/10.3897/zookeys.393.6717" TargetMode="External"/><Relationship Id="rId548" Type="http://schemas.openxmlformats.org/officeDocument/2006/relationships/hyperlink" Target="https://doi.org/10." TargetMode="External"/><Relationship Id="rId91" Type="http://schemas.openxmlformats.org/officeDocument/2006/relationships/hyperlink" Target="https://doi.org/10.7717/peerj.355" TargetMode="External"/><Relationship Id="rId145" Type="http://schemas.openxmlformats.org/officeDocument/2006/relationships/hyperlink" Target="https://doi.org/10.1177/0146645315626036" TargetMode="External"/><Relationship Id="rId187" Type="http://schemas.openxmlformats.org/officeDocument/2006/relationships/hyperlink" Target="https://doi.org/10.1007/s00435-011-0138-8" TargetMode="External"/><Relationship Id="rId352" Type="http://schemas.openxmlformats.org/officeDocument/2006/relationships/hyperlink" Target="https://doi.org/10.1016/j.micron.2010.03.010" TargetMode="External"/><Relationship Id="rId394" Type="http://schemas.openxmlformats.org/officeDocument/2006/relationships/hyperlink" Target="https://doi.org/10.1186/s40409-015-0047-2" TargetMode="External"/><Relationship Id="rId408" Type="http://schemas.openxmlformats.org/officeDocument/2006/relationships/hyperlink" Target="https://doi.org/10.1021/jp901678g" TargetMode="External"/><Relationship Id="rId615" Type="http://schemas.openxmlformats.org/officeDocument/2006/relationships/hyperlink" Target="https://doi.org/10.1002/lary.26987" TargetMode="External"/><Relationship Id="rId212" Type="http://schemas.openxmlformats.org/officeDocument/2006/relationships/hyperlink" Target="https://doi.org/10.1016/j.job.2016.05.004" TargetMode="External"/><Relationship Id="rId254" Type="http://schemas.openxmlformats.org/officeDocument/2006/relationships/hyperlink" Target="https://doi.org/10.1016/j.ajodo.2011.04.010" TargetMode="External"/><Relationship Id="rId28" Type="http://schemas.openxmlformats.org/officeDocument/2006/relationships/hyperlink" Target="https://doi.org/10.1111/joa.12153" TargetMode="External"/><Relationship Id="rId49" Type="http://schemas.openxmlformats.org/officeDocument/2006/relationships/hyperlink" Target="https://doi.org/10." TargetMode="External"/><Relationship Id="rId114" Type="http://schemas.openxmlformats.org/officeDocument/2006/relationships/hyperlink" Target="https://doi.org/10.7717/peerj.355" TargetMode="External"/><Relationship Id="rId275" Type="http://schemas.openxmlformats.org/officeDocument/2006/relationships/hyperlink" Target="https://doi.org/10.1111/iej.12256" TargetMode="External"/><Relationship Id="rId296" Type="http://schemas.openxmlformats.org/officeDocument/2006/relationships/hyperlink" Target="https://doi.org/10.1666/13-085" TargetMode="External"/><Relationship Id="rId300" Type="http://schemas.openxmlformats.org/officeDocument/2006/relationships/hyperlink" Target="https://doi.org/10.1016/j.job.2016.05.004" TargetMode="External"/><Relationship Id="rId461" Type="http://schemas.openxmlformats.org/officeDocument/2006/relationships/hyperlink" Target="https://doi.org/10.1098/rsos.150643" TargetMode="External"/><Relationship Id="rId482" Type="http://schemas.openxmlformats.org/officeDocument/2006/relationships/hyperlink" Target="https://doi.org/10.1186/1471-213X-10-41" TargetMode="External"/><Relationship Id="rId517" Type="http://schemas.openxmlformats.org/officeDocument/2006/relationships/hyperlink" Target="https://doi.org/10." TargetMode="External"/><Relationship Id="rId538" Type="http://schemas.openxmlformats.org/officeDocument/2006/relationships/hyperlink" Target="https://doi.org/10.1111/brv.12056" TargetMode="External"/><Relationship Id="rId559" Type="http://schemas.openxmlformats.org/officeDocument/2006/relationships/hyperlink" Target="https://doi.org/10.3897/zookeys.150.1766" TargetMode="External"/><Relationship Id="rId60" Type="http://schemas.openxmlformats.org/officeDocument/2006/relationships/hyperlink" Target="https://doi.org/10.1007/s00253-009-1944-5" TargetMode="External"/><Relationship Id="rId81" Type="http://schemas.openxmlformats.org/officeDocument/2006/relationships/hyperlink" Target="https://doi.org/10.5603/FM.2015.0056" TargetMode="External"/><Relationship Id="rId135" Type="http://schemas.openxmlformats.org/officeDocument/2006/relationships/hyperlink" Target="https://doi.org/10.1371/journal.pone.0115697" TargetMode="External"/><Relationship Id="rId156" Type="http://schemas.openxmlformats.org/officeDocument/2006/relationships/hyperlink" Target="https://doi.org/10.1016/j.aanat.2017.02.002" TargetMode="External"/><Relationship Id="rId177" Type="http://schemas.openxmlformats.org/officeDocument/2006/relationships/hyperlink" Target="https://doi.org/10.4067/S0717-95022015000300014" TargetMode="External"/><Relationship Id="rId198" Type="http://schemas.openxmlformats.org/officeDocument/2006/relationships/hyperlink" Target="https://doi.org/10." TargetMode="External"/><Relationship Id="rId321" Type="http://schemas.openxmlformats.org/officeDocument/2006/relationships/hyperlink" Target="https://doi.org/10." TargetMode="External"/><Relationship Id="rId342" Type="http://schemas.openxmlformats.org/officeDocument/2006/relationships/hyperlink" Target="https://doi.org/10.1186/1741-7015-9-17" TargetMode="External"/><Relationship Id="rId363" Type="http://schemas.openxmlformats.org/officeDocument/2006/relationships/hyperlink" Target="https://doi.org/10.1017/S0025315414000782" TargetMode="External"/><Relationship Id="rId384" Type="http://schemas.openxmlformats.org/officeDocument/2006/relationships/hyperlink" Target="https://doi.org/10.1186/s12862-017-0917-z" TargetMode="External"/><Relationship Id="rId419" Type="http://schemas.openxmlformats.org/officeDocument/2006/relationships/hyperlink" Target="https://doi.org/10.1016/j.ajodo.2011.04.010" TargetMode="External"/><Relationship Id="rId570" Type="http://schemas.openxmlformats.org/officeDocument/2006/relationships/hyperlink" Target="https://doi.org/10.1016/j.cub.2017.01.066" TargetMode="External"/><Relationship Id="rId591" Type="http://schemas.openxmlformats.org/officeDocument/2006/relationships/hyperlink" Target="https://doi.org/10.XXX" TargetMode="External"/><Relationship Id="rId605" Type="http://schemas.openxmlformats.org/officeDocument/2006/relationships/hyperlink" Target="https://doi.org/10." TargetMode="External"/><Relationship Id="rId626" Type="http://schemas.openxmlformats.org/officeDocument/2006/relationships/hyperlink" Target="https://doi.org/10.1073/pnas.1711673114" TargetMode="External"/><Relationship Id="rId202" Type="http://schemas.openxmlformats.org/officeDocument/2006/relationships/hyperlink" Target="https://doi.org/10.7717/peerj.794" TargetMode="External"/><Relationship Id="rId223" Type="http://schemas.openxmlformats.org/officeDocument/2006/relationships/hyperlink" Target="https://doi.org/10.1186/1741-7007-11-1" TargetMode="External"/><Relationship Id="rId244" Type="http://schemas.openxmlformats.org/officeDocument/2006/relationships/hyperlink" Target="https://doi.org/10.1007/s10916-015-0282-7" TargetMode="External"/><Relationship Id="rId430" Type="http://schemas.openxmlformats.org/officeDocument/2006/relationships/hyperlink" Target="https://doi.org/10." TargetMode="External"/><Relationship Id="rId647" Type="http://schemas.openxmlformats.org/officeDocument/2006/relationships/hyperlink" Target="https://doi.org/10.1111/anae.12690" TargetMode="External"/><Relationship Id="rId18" Type="http://schemas.openxmlformats.org/officeDocument/2006/relationships/hyperlink" Target="https://doi.org/10.1186/1471-213X-11-56" TargetMode="External"/><Relationship Id="rId39" Type="http://schemas.openxmlformats.org/officeDocument/2006/relationships/hyperlink" Target="https://doi.org/10.1088/0004-637X/793/2/127" TargetMode="External"/><Relationship Id="rId265" Type="http://schemas.openxmlformats.org/officeDocument/2006/relationships/hyperlink" Target="https://doi.org/10.1093/mollus/eyq013" TargetMode="External"/><Relationship Id="rId286" Type="http://schemas.openxmlformats.org/officeDocument/2006/relationships/hyperlink" Target="https://doi.org/10.1038/emboj.2012.203" TargetMode="External"/><Relationship Id="rId451" Type="http://schemas.openxmlformats.org/officeDocument/2006/relationships/hyperlink" Target="https://doi.org/10.1145/2669711.2669878" TargetMode="External"/><Relationship Id="rId472" Type="http://schemas.openxmlformats.org/officeDocument/2006/relationships/hyperlink" Target="https://doi.org/10.1007/s00481-016-0427-3" TargetMode="External"/><Relationship Id="rId493" Type="http://schemas.openxmlformats.org/officeDocument/2006/relationships/hyperlink" Target="https://doi.org/10.3897/zookeys.393.6717" TargetMode="External"/><Relationship Id="rId507" Type="http://schemas.openxmlformats.org/officeDocument/2006/relationships/hyperlink" Target="https://doi.org/10." TargetMode="External"/><Relationship Id="rId528" Type="http://schemas.openxmlformats.org/officeDocument/2006/relationships/hyperlink" Target="https://doi.org/10." TargetMode="External"/><Relationship Id="rId549" Type="http://schemas.openxmlformats.org/officeDocument/2006/relationships/hyperlink" Target="https://doi.org/10." TargetMode="External"/><Relationship Id="rId50" Type="http://schemas.openxmlformats.org/officeDocument/2006/relationships/hyperlink" Target="https://doi.org/10." TargetMode="External"/><Relationship Id="rId104" Type="http://schemas.openxmlformats.org/officeDocument/2006/relationships/hyperlink" Target="https://doi.org/10.7717/peerj.794" TargetMode="External"/><Relationship Id="rId125" Type="http://schemas.openxmlformats.org/officeDocument/2006/relationships/hyperlink" Target="https://doi.org/10." TargetMode="External"/><Relationship Id="rId146" Type="http://schemas.openxmlformats.org/officeDocument/2006/relationships/hyperlink" Target="https://doi.org/10.1145/2536536.2536548" TargetMode="External"/><Relationship Id="rId167" Type="http://schemas.openxmlformats.org/officeDocument/2006/relationships/hyperlink" Target="https://doi.org/10." TargetMode="External"/><Relationship Id="rId188" Type="http://schemas.openxmlformats.org/officeDocument/2006/relationships/hyperlink" Target="https://doi.org/10.1016/j.ejcb.2011.03.003" TargetMode="External"/><Relationship Id="rId311" Type="http://schemas.openxmlformats.org/officeDocument/2006/relationships/hyperlink" Target="https://doi.org/10.3897/zookeys.263.4261" TargetMode="External"/><Relationship Id="rId332" Type="http://schemas.openxmlformats.org/officeDocument/2006/relationships/hyperlink" Target="https://doi.org/10.1016/j.it.2008.11.004" TargetMode="External"/><Relationship Id="rId353" Type="http://schemas.openxmlformats.org/officeDocument/2006/relationships/hyperlink" Target="https://doi.org/10.1111/iej.12256" TargetMode="External"/><Relationship Id="rId374" Type="http://schemas.openxmlformats.org/officeDocument/2006/relationships/hyperlink" Target="https://doi.org/10.7717/peerj.355" TargetMode="External"/><Relationship Id="rId395" Type="http://schemas.openxmlformats.org/officeDocument/2006/relationships/hyperlink" Target="https://doi.org/10.1666/13-085" TargetMode="External"/><Relationship Id="rId409" Type="http://schemas.openxmlformats.org/officeDocument/2006/relationships/hyperlink" Target="https://doi.org/10.1016/j.tibs.2010.03.008" TargetMode="External"/><Relationship Id="rId560" Type="http://schemas.openxmlformats.org/officeDocument/2006/relationships/hyperlink" Target="https://doi.org/10.1017/scs.2017.14" TargetMode="External"/><Relationship Id="rId581" Type="http://schemas.openxmlformats.org/officeDocument/2006/relationships/hyperlink" Target="https://doi.org/10.1002/jmor.20583" TargetMode="External"/><Relationship Id="rId71" Type="http://schemas.openxmlformats.org/officeDocument/2006/relationships/hyperlink" Target="https://doi.org/10.7717/peerj.355" TargetMode="External"/><Relationship Id="rId92" Type="http://schemas.openxmlformats.org/officeDocument/2006/relationships/hyperlink" Target="https://doi.org/10.7717/peerj-cs.64" TargetMode="External"/><Relationship Id="rId213" Type="http://schemas.openxmlformats.org/officeDocument/2006/relationships/hyperlink" Target="https://doi.org/10.1007/s10916-015-0282-7" TargetMode="External"/><Relationship Id="rId234" Type="http://schemas.openxmlformats.org/officeDocument/2006/relationships/hyperlink" Target="https://doi.org/10.3897/zookeys.263.4261" TargetMode="External"/><Relationship Id="rId420" Type="http://schemas.openxmlformats.org/officeDocument/2006/relationships/hyperlink" Target="https://doi.org/10.1371/journal.pone.0079004" TargetMode="External"/><Relationship Id="rId616" Type="http://schemas.openxmlformats.org/officeDocument/2006/relationships/hyperlink" Target="https://doi.org/10.1002/ar.23630" TargetMode="External"/><Relationship Id="rId637" Type="http://schemas.openxmlformats.org/officeDocument/2006/relationships/hyperlink" Target="https://doi.org/10.1371/journal.pone.0191400" TargetMode="External"/><Relationship Id="rId2" Type="http://schemas.openxmlformats.org/officeDocument/2006/relationships/hyperlink" Target="https://doi.org/10.1016/j.jmb.2010.11.019" TargetMode="External"/><Relationship Id="rId29" Type="http://schemas.openxmlformats.org/officeDocument/2006/relationships/hyperlink" Target="https://doi.org/10.1371/journal.pone.0117730" TargetMode="External"/><Relationship Id="rId255" Type="http://schemas.openxmlformats.org/officeDocument/2006/relationships/hyperlink" Target="https://doi.org/10.1666/13-085" TargetMode="External"/><Relationship Id="rId276" Type="http://schemas.openxmlformats.org/officeDocument/2006/relationships/hyperlink" Target="https://doi.org/10.1371/journal.pone.0079004" TargetMode="External"/><Relationship Id="rId297" Type="http://schemas.openxmlformats.org/officeDocument/2006/relationships/hyperlink" Target="https://doi.org/10.7717/peerj.794" TargetMode="External"/><Relationship Id="rId441" Type="http://schemas.openxmlformats.org/officeDocument/2006/relationships/hyperlink" Target="https://doi.org/10.1016/j.asd.2015.10.002" TargetMode="External"/><Relationship Id="rId462" Type="http://schemas.openxmlformats.org/officeDocument/2006/relationships/hyperlink" Target="https://doi.org/10.1097/SCS.0000000000003265" TargetMode="External"/><Relationship Id="rId483" Type="http://schemas.openxmlformats.org/officeDocument/2006/relationships/hyperlink" Target="https://doi.org/10.1093/bioinformatics/btq383" TargetMode="External"/><Relationship Id="rId518" Type="http://schemas.openxmlformats.org/officeDocument/2006/relationships/hyperlink" Target="https://doi.org/10." TargetMode="External"/><Relationship Id="rId539" Type="http://schemas.openxmlformats.org/officeDocument/2006/relationships/hyperlink" Target="https://doi.org/10.1016/j.reprotox.2012.05.087" TargetMode="External"/><Relationship Id="rId40" Type="http://schemas.openxmlformats.org/officeDocument/2006/relationships/hyperlink" Target="https://doi.org/10.1088/0004-637X/721/1/597" TargetMode="External"/><Relationship Id="rId115" Type="http://schemas.openxmlformats.org/officeDocument/2006/relationships/hyperlink" Target="https://doi.org/10.1371/journal.pone.0068649" TargetMode="External"/><Relationship Id="rId136" Type="http://schemas.openxmlformats.org/officeDocument/2006/relationships/hyperlink" Target="https://doi.org/10.1002/ca.22479" TargetMode="External"/><Relationship Id="rId157" Type="http://schemas.openxmlformats.org/officeDocument/2006/relationships/hyperlink" Target="https://doi.org/10.3346/jkms.2016.31.9.1455" TargetMode="External"/><Relationship Id="rId178" Type="http://schemas.openxmlformats.org/officeDocument/2006/relationships/hyperlink" Target="https://doi.org/10.1145/2669711.2669879" TargetMode="External"/><Relationship Id="rId301" Type="http://schemas.openxmlformats.org/officeDocument/2006/relationships/hyperlink" Target="https://doi.org/10.7717/peerj-cs.64" TargetMode="External"/><Relationship Id="rId322" Type="http://schemas.openxmlformats.org/officeDocument/2006/relationships/hyperlink" Target="https://doi.org/10." TargetMode="External"/><Relationship Id="rId343" Type="http://schemas.openxmlformats.org/officeDocument/2006/relationships/hyperlink" Target="https://doi.org/10.1016/j.tibs.2008.06.004" TargetMode="External"/><Relationship Id="rId364" Type="http://schemas.openxmlformats.org/officeDocument/2006/relationships/hyperlink" Target="https://doi.org/10.1186/1741-7007-11-75" TargetMode="External"/><Relationship Id="rId550" Type="http://schemas.openxmlformats.org/officeDocument/2006/relationships/hyperlink" Target="https://doi.org/10.1111/joa.12255" TargetMode="External"/><Relationship Id="rId61" Type="http://schemas.openxmlformats.org/officeDocument/2006/relationships/hyperlink" Target="https://doi.org/10.1007/s00253-011-3195-5" TargetMode="External"/><Relationship Id="rId82" Type="http://schemas.openxmlformats.org/officeDocument/2006/relationships/hyperlink" Target="https://doi.org/10.1371/journal.pone.0069446" TargetMode="External"/><Relationship Id="rId199" Type="http://schemas.openxmlformats.org/officeDocument/2006/relationships/hyperlink" Target="https://doi.org/10." TargetMode="External"/><Relationship Id="rId203" Type="http://schemas.openxmlformats.org/officeDocument/2006/relationships/hyperlink" Target="https://doi.org/10.1371/journal.pone.0118810" TargetMode="External"/><Relationship Id="rId385" Type="http://schemas.openxmlformats.org/officeDocument/2006/relationships/hyperlink" Target="https://doi.org/10.4067/S0717-95022015000400016" TargetMode="External"/><Relationship Id="rId571" Type="http://schemas.openxmlformats.org/officeDocument/2006/relationships/hyperlink" Target="https://doi.org/10.5220/0006262903300334" TargetMode="External"/><Relationship Id="rId592" Type="http://schemas.openxmlformats.org/officeDocument/2006/relationships/hyperlink" Target="https://doi.org/10." TargetMode="External"/><Relationship Id="rId606" Type="http://schemas.openxmlformats.org/officeDocument/2006/relationships/hyperlink" Target="https://doi.org/10." TargetMode="External"/><Relationship Id="rId627" Type="http://schemas.openxmlformats.org/officeDocument/2006/relationships/hyperlink" Target="https://doi.org/10.1242/jeb.172486" TargetMode="External"/><Relationship Id="rId648" Type="http://schemas.openxmlformats.org/officeDocument/2006/relationships/hyperlink" Target="https://doi.org/10.1111/anae.12702" TargetMode="External"/><Relationship Id="rId19" Type="http://schemas.openxmlformats.org/officeDocument/2006/relationships/hyperlink" Target="https://doi.org/10.1371/journal.pone.0027734" TargetMode="External"/><Relationship Id="rId224" Type="http://schemas.openxmlformats.org/officeDocument/2006/relationships/hyperlink" Target="https://doi.org/10.1080/00222933.2014.963184" TargetMode="External"/><Relationship Id="rId245" Type="http://schemas.openxmlformats.org/officeDocument/2006/relationships/hyperlink" Target="https://doi.org/10.1186/1750-1164-5-3" TargetMode="External"/><Relationship Id="rId266" Type="http://schemas.openxmlformats.org/officeDocument/2006/relationships/hyperlink" Target="https://doi.org/10.1111/azo.12064" TargetMode="External"/><Relationship Id="rId287" Type="http://schemas.openxmlformats.org/officeDocument/2006/relationships/hyperlink" Target="https://doi.org/10.1186/1741-7007-11-1" TargetMode="External"/><Relationship Id="rId410" Type="http://schemas.openxmlformats.org/officeDocument/2006/relationships/hyperlink" Target="https://doi.org/10.1016/j.jsb.2011.04.011" TargetMode="External"/><Relationship Id="rId431" Type="http://schemas.openxmlformats.org/officeDocument/2006/relationships/hyperlink" Target="https://doi.org/10." TargetMode="External"/><Relationship Id="rId452" Type="http://schemas.openxmlformats.org/officeDocument/2006/relationships/hyperlink" Target="https://doi.org/10." TargetMode="External"/><Relationship Id="rId473" Type="http://schemas.openxmlformats.org/officeDocument/2006/relationships/hyperlink" Target="https://doi.org/10.1002/slct.201601028" TargetMode="External"/><Relationship Id="rId494" Type="http://schemas.openxmlformats.org/officeDocument/2006/relationships/hyperlink" Target="https://doi.org/10.3991/ijet.v11i09.6116" TargetMode="External"/><Relationship Id="rId508" Type="http://schemas.openxmlformats.org/officeDocument/2006/relationships/hyperlink" Target="https://doi.org/10." TargetMode="External"/><Relationship Id="rId529" Type="http://schemas.openxmlformats.org/officeDocument/2006/relationships/hyperlink" Target="https://doi.org/10.1111/joa.12598" TargetMode="External"/><Relationship Id="rId30" Type="http://schemas.openxmlformats.org/officeDocument/2006/relationships/hyperlink" Target="https://doi.org/10.7717/peerj.448" TargetMode="External"/><Relationship Id="rId105" Type="http://schemas.openxmlformats.org/officeDocument/2006/relationships/hyperlink" Target="https://doi.org/10.1371/journal.pone.0115697" TargetMode="External"/><Relationship Id="rId126" Type="http://schemas.openxmlformats.org/officeDocument/2006/relationships/hyperlink" Target="https://doi.org/10.3823/1685" TargetMode="External"/><Relationship Id="rId147" Type="http://schemas.openxmlformats.org/officeDocument/2006/relationships/hyperlink" Target="https://doi.org/10.11637/kjpa.2013.26.1.1" TargetMode="External"/><Relationship Id="rId168" Type="http://schemas.openxmlformats.org/officeDocument/2006/relationships/hyperlink" Target="https://doi.org/10.1017/S0025315414000782" TargetMode="External"/><Relationship Id="rId312" Type="http://schemas.openxmlformats.org/officeDocument/2006/relationships/hyperlink" Target="https://doi.org/10.1242/dev.051086" TargetMode="External"/><Relationship Id="rId333" Type="http://schemas.openxmlformats.org/officeDocument/2006/relationships/hyperlink" Target="https://doi.org/10.1021/ed100441f" TargetMode="External"/><Relationship Id="rId354" Type="http://schemas.openxmlformats.org/officeDocument/2006/relationships/hyperlink" Target="https://doi.org/10.1186/1471-2148-10-313" TargetMode="External"/><Relationship Id="rId540" Type="http://schemas.openxmlformats.org/officeDocument/2006/relationships/hyperlink" Target="https://doi.org/10." TargetMode="External"/><Relationship Id="rId51" Type="http://schemas.openxmlformats.org/officeDocument/2006/relationships/hyperlink" Target="https://doi.org/10.1071/AS08025" TargetMode="External"/><Relationship Id="rId72" Type="http://schemas.openxmlformats.org/officeDocument/2006/relationships/hyperlink" Target="https://doi.org/10.1371/journal.pone.0079004" TargetMode="External"/><Relationship Id="rId93" Type="http://schemas.openxmlformats.org/officeDocument/2006/relationships/hyperlink" Target="https://doi.org/10.1016/j.job.2016.05.004" TargetMode="External"/><Relationship Id="rId189" Type="http://schemas.openxmlformats.org/officeDocument/2006/relationships/hyperlink" Target="https://doi.org/10.11646/zoosymposia.7.1.6" TargetMode="External"/><Relationship Id="rId375" Type="http://schemas.openxmlformats.org/officeDocument/2006/relationships/hyperlink" Target="https://doi.org/10.7717/peerj.794" TargetMode="External"/><Relationship Id="rId396" Type="http://schemas.openxmlformats.org/officeDocument/2006/relationships/hyperlink" Target="https://doi.org/10.1111/iej.12256" TargetMode="External"/><Relationship Id="rId561" Type="http://schemas.openxmlformats.org/officeDocument/2006/relationships/hyperlink" Target="https://doi.org/10." TargetMode="External"/><Relationship Id="rId582" Type="http://schemas.openxmlformats.org/officeDocument/2006/relationships/hyperlink" Target="https://doi.org/10.1002/jmor.20583" TargetMode="External"/><Relationship Id="rId617" Type="http://schemas.openxmlformats.org/officeDocument/2006/relationships/hyperlink" Target="https://doi.org/10.4103/digm.digm_29_17" TargetMode="External"/><Relationship Id="rId638" Type="http://schemas.openxmlformats.org/officeDocument/2006/relationships/hyperlink" Target="https://doi.org/10.1007/978-3-662-56537-7_43" TargetMode="External"/><Relationship Id="rId3" Type="http://schemas.openxmlformats.org/officeDocument/2006/relationships/hyperlink" Target="https://doi.org/10.1186/1471-2148-10-313" TargetMode="External"/><Relationship Id="rId214" Type="http://schemas.openxmlformats.org/officeDocument/2006/relationships/hyperlink" Target="https://doi.org/10.1145/2669711.2669879" TargetMode="External"/><Relationship Id="rId235" Type="http://schemas.openxmlformats.org/officeDocument/2006/relationships/hyperlink" Target="https://doi.org/10.1186/1741-7007-11-1" TargetMode="External"/><Relationship Id="rId256" Type="http://schemas.openxmlformats.org/officeDocument/2006/relationships/hyperlink" Target="https://doi.org/10.7717/peerj.794" TargetMode="External"/><Relationship Id="rId277" Type="http://schemas.openxmlformats.org/officeDocument/2006/relationships/hyperlink" Target="https://doi.org/10.3897/zookeys.263.4261" TargetMode="External"/><Relationship Id="rId298" Type="http://schemas.openxmlformats.org/officeDocument/2006/relationships/hyperlink" Target="https://doi.org/10.1002/pro.559" TargetMode="External"/><Relationship Id="rId400" Type="http://schemas.openxmlformats.org/officeDocument/2006/relationships/hyperlink" Target="https://doi.org/10.1016/j.jmb.2010.11.019" TargetMode="External"/><Relationship Id="rId421" Type="http://schemas.openxmlformats.org/officeDocument/2006/relationships/hyperlink" Target="https://doi.org/10.1016/j.tibs.2008.07.001" TargetMode="External"/><Relationship Id="rId442" Type="http://schemas.openxmlformats.org/officeDocument/2006/relationships/hyperlink" Target="https://doi.org/10.1097/SCS.0000000000003265" TargetMode="External"/><Relationship Id="rId463" Type="http://schemas.openxmlformats.org/officeDocument/2006/relationships/hyperlink" Target="https://doi.org/10.1111/syen.12170" TargetMode="External"/><Relationship Id="rId484" Type="http://schemas.openxmlformats.org/officeDocument/2006/relationships/hyperlink" Target="https://doi.org/10.1093/bioinformatics/btq383" TargetMode="External"/><Relationship Id="rId519" Type="http://schemas.openxmlformats.org/officeDocument/2006/relationships/hyperlink" Target="https://doi.org/10." TargetMode="External"/><Relationship Id="rId116" Type="http://schemas.openxmlformats.org/officeDocument/2006/relationships/hyperlink" Target="https://doi.org/10.1371/journal.pone.0068649" TargetMode="External"/><Relationship Id="rId137" Type="http://schemas.openxmlformats.org/officeDocument/2006/relationships/hyperlink" Target="https://doi.org/10.1111/anae.12702" TargetMode="External"/><Relationship Id="rId158" Type="http://schemas.openxmlformats.org/officeDocument/2006/relationships/hyperlink" Target="https://doi.org/10.1371/journal.pone.0115697" TargetMode="External"/><Relationship Id="rId302" Type="http://schemas.openxmlformats.org/officeDocument/2006/relationships/hyperlink" Target="https://doi.org/10.4067/S0717-95022015000400016" TargetMode="External"/><Relationship Id="rId323" Type="http://schemas.openxmlformats.org/officeDocument/2006/relationships/hyperlink" Target="https://doi.org/10." TargetMode="External"/><Relationship Id="rId344" Type="http://schemas.openxmlformats.org/officeDocument/2006/relationships/hyperlink" Target="https://doi.org/10.1016/j.tibs.2010.03.008" TargetMode="External"/><Relationship Id="rId530" Type="http://schemas.openxmlformats.org/officeDocument/2006/relationships/hyperlink" Target="https://doi.org/10." TargetMode="External"/><Relationship Id="rId20" Type="http://schemas.openxmlformats.org/officeDocument/2006/relationships/hyperlink" Target="https://doi.org/10.1371/journal.pone.0023313" TargetMode="External"/><Relationship Id="rId41" Type="http://schemas.openxmlformats.org/officeDocument/2006/relationships/hyperlink" Target="https://doi.org/10.1007/978-3-642-16873-4_13" TargetMode="External"/><Relationship Id="rId62" Type="http://schemas.openxmlformats.org/officeDocument/2006/relationships/hyperlink" Target="https://doi.org/10.1038/srep00165" TargetMode="External"/><Relationship Id="rId83" Type="http://schemas.openxmlformats.org/officeDocument/2006/relationships/hyperlink" Target="https://doi.org/10.1002/ar.22719" TargetMode="External"/><Relationship Id="rId179" Type="http://schemas.openxmlformats.org/officeDocument/2006/relationships/hyperlink" Target="https://doi.org/10.4067/S0717-95022015000300014" TargetMode="External"/><Relationship Id="rId365" Type="http://schemas.openxmlformats.org/officeDocument/2006/relationships/hyperlink" Target="https://doi.org/10.1186/1742-9994-10-63" TargetMode="External"/><Relationship Id="rId386" Type="http://schemas.openxmlformats.org/officeDocument/2006/relationships/hyperlink" Target="https://doi.org/10.7717/peerj.2738" TargetMode="External"/><Relationship Id="rId551" Type="http://schemas.openxmlformats.org/officeDocument/2006/relationships/hyperlink" Target="https://doi.org/10.1371/journal.pone.0132226" TargetMode="External"/><Relationship Id="rId572" Type="http://schemas.openxmlformats.org/officeDocument/2006/relationships/hyperlink" Target="https://doi.org/10.1016/j.ympev.2004.10.013" TargetMode="External"/><Relationship Id="rId593" Type="http://schemas.openxmlformats.org/officeDocument/2006/relationships/hyperlink" Target="https://doi.org/10." TargetMode="External"/><Relationship Id="rId607" Type="http://schemas.openxmlformats.org/officeDocument/2006/relationships/hyperlink" Target="https://doi.org/10." TargetMode="External"/><Relationship Id="rId628" Type="http://schemas.openxmlformats.org/officeDocument/2006/relationships/hyperlink" Target="https://doi.org/10.1111/joa.12722" TargetMode="External"/><Relationship Id="rId649" Type="http://schemas.openxmlformats.org/officeDocument/2006/relationships/hyperlink" Target="https://doi.org/10.1145/2669711.2669879" TargetMode="External"/><Relationship Id="rId190" Type="http://schemas.openxmlformats.org/officeDocument/2006/relationships/hyperlink" Target="https://doi.org/10." TargetMode="External"/><Relationship Id="rId204" Type="http://schemas.openxmlformats.org/officeDocument/2006/relationships/hyperlink" Target="https://doi.org/10.1371/journal.pone.0115697" TargetMode="External"/><Relationship Id="rId225" Type="http://schemas.openxmlformats.org/officeDocument/2006/relationships/hyperlink" Target="https://doi.org/10.1093/mollus/eyt018" TargetMode="External"/><Relationship Id="rId246" Type="http://schemas.openxmlformats.org/officeDocument/2006/relationships/hyperlink" Target="https://doi.org/10.1145/2669711.2669879" TargetMode="External"/><Relationship Id="rId267" Type="http://schemas.openxmlformats.org/officeDocument/2006/relationships/hyperlink" Target="https://doi.org/10.1111/j.1365-2672.2010.04862.x" TargetMode="External"/><Relationship Id="rId288" Type="http://schemas.openxmlformats.org/officeDocument/2006/relationships/hyperlink" Target="https://doi.org/10.1016/j.ejcb.2011.03.003" TargetMode="External"/><Relationship Id="rId411" Type="http://schemas.openxmlformats.org/officeDocument/2006/relationships/hyperlink" Target="https://doi.org/10.1186/1741-7007-11-1" TargetMode="External"/><Relationship Id="rId432" Type="http://schemas.openxmlformats.org/officeDocument/2006/relationships/hyperlink" Target="https://doi.org/10.1111/pala.12174" TargetMode="External"/><Relationship Id="rId453" Type="http://schemas.openxmlformats.org/officeDocument/2006/relationships/hyperlink" Target="https://doi.org/10." TargetMode="External"/><Relationship Id="rId474" Type="http://schemas.openxmlformats.org/officeDocument/2006/relationships/hyperlink" Target="https://doi.org/10." TargetMode="External"/><Relationship Id="rId509" Type="http://schemas.openxmlformats.org/officeDocument/2006/relationships/hyperlink" Target="https://doi.org/10." TargetMode="External"/><Relationship Id="rId106" Type="http://schemas.openxmlformats.org/officeDocument/2006/relationships/hyperlink" Target="https://doi.org/10.7717/peerj.794" TargetMode="External"/><Relationship Id="rId127" Type="http://schemas.openxmlformats.org/officeDocument/2006/relationships/hyperlink" Target="https://doi.org/10." TargetMode="External"/><Relationship Id="rId313" Type="http://schemas.openxmlformats.org/officeDocument/2006/relationships/hyperlink" Target="https://doi.org/10.1186/1471-2148-10-313" TargetMode="External"/><Relationship Id="rId495" Type="http://schemas.openxmlformats.org/officeDocument/2006/relationships/hyperlink" Target="https://doi.org/10." TargetMode="External"/><Relationship Id="rId10" Type="http://schemas.openxmlformats.org/officeDocument/2006/relationships/hyperlink" Target="https://doi.org/10.1186/s12983-015-0105-1" TargetMode="External"/><Relationship Id="rId31" Type="http://schemas.openxmlformats.org/officeDocument/2006/relationships/hyperlink" Target="https://doi.org/10.3897/zookeys.556.6126" TargetMode="External"/><Relationship Id="rId52" Type="http://schemas.openxmlformats.org/officeDocument/2006/relationships/hyperlink" Target="https://doi.org/10.2312/VAST/VAST09/117-124" TargetMode="External"/><Relationship Id="rId73" Type="http://schemas.openxmlformats.org/officeDocument/2006/relationships/hyperlink" Target="https://doi.org/10.1371/journal.pone.0062806" TargetMode="External"/><Relationship Id="rId94" Type="http://schemas.openxmlformats.org/officeDocument/2006/relationships/hyperlink" Target="https://doi.org/10.1016/j.job.2016.05.004" TargetMode="External"/><Relationship Id="rId148" Type="http://schemas.openxmlformats.org/officeDocument/2006/relationships/hyperlink" Target="https://doi.org/10.1002/ar.23048" TargetMode="External"/><Relationship Id="rId169" Type="http://schemas.openxmlformats.org/officeDocument/2006/relationships/hyperlink" Target="https://doi.org/10.1117/12.930832" TargetMode="External"/><Relationship Id="rId334" Type="http://schemas.openxmlformats.org/officeDocument/2006/relationships/hyperlink" Target="https://doi.org/10." TargetMode="External"/><Relationship Id="rId355" Type="http://schemas.openxmlformats.org/officeDocument/2006/relationships/hyperlink" Target="https://doi.org/10.1007/s12542-013-0184-2" TargetMode="External"/><Relationship Id="rId376" Type="http://schemas.openxmlformats.org/officeDocument/2006/relationships/hyperlink" Target="https://doi.org/10.1007/978-3-642-16411-8_21" TargetMode="External"/><Relationship Id="rId397" Type="http://schemas.openxmlformats.org/officeDocument/2006/relationships/hyperlink" Target="https://doi.org/10.1371/journal.pone.0079004" TargetMode="External"/><Relationship Id="rId520" Type="http://schemas.openxmlformats.org/officeDocument/2006/relationships/hyperlink" Target="https://doi.org/10.1371/journal.pone.0115697" TargetMode="External"/><Relationship Id="rId541" Type="http://schemas.openxmlformats.org/officeDocument/2006/relationships/hyperlink" Target="https://doi.org/10.1186/1471-213X-11-56" TargetMode="External"/><Relationship Id="rId562" Type="http://schemas.openxmlformats.org/officeDocument/2006/relationships/hyperlink" Target="https://doi.org/10.1098/rsif.2016.0898" TargetMode="External"/><Relationship Id="rId583" Type="http://schemas.openxmlformats.org/officeDocument/2006/relationships/hyperlink" Target="https://doi.org/10." TargetMode="External"/><Relationship Id="rId618" Type="http://schemas.openxmlformats.org/officeDocument/2006/relationships/hyperlink" Target="https://doi.org/10.4067/S0717-95022017000300014" TargetMode="External"/><Relationship Id="rId639" Type="http://schemas.openxmlformats.org/officeDocument/2006/relationships/hyperlink" Target="https://doi.org/10.17533/udea.rib.v40n2a04" TargetMode="External"/><Relationship Id="rId4" Type="http://schemas.openxmlformats.org/officeDocument/2006/relationships/hyperlink" Target="https://doi.org/10.1186/1745-6150-5-45" TargetMode="External"/><Relationship Id="rId180" Type="http://schemas.openxmlformats.org/officeDocument/2006/relationships/hyperlink" Target="https://doi.org/10.1002/ar.23200" TargetMode="External"/><Relationship Id="rId215" Type="http://schemas.openxmlformats.org/officeDocument/2006/relationships/hyperlink" Target="https://doi.org/10.1666/13-085" TargetMode="External"/><Relationship Id="rId236" Type="http://schemas.openxmlformats.org/officeDocument/2006/relationships/hyperlink" Target="https://doi.org/10.1371/journal.pone.0096617" TargetMode="External"/><Relationship Id="rId257" Type="http://schemas.openxmlformats.org/officeDocument/2006/relationships/hyperlink" Target="https://doi.org/10." TargetMode="External"/><Relationship Id="rId278" Type="http://schemas.openxmlformats.org/officeDocument/2006/relationships/hyperlink" Target="https://doi.org/10.1186/1741-7007-11-1" TargetMode="External"/><Relationship Id="rId401" Type="http://schemas.openxmlformats.org/officeDocument/2006/relationships/hyperlink" Target="https://doi.org/10.1186/1471-2148-10-313" TargetMode="External"/><Relationship Id="rId422" Type="http://schemas.openxmlformats.org/officeDocument/2006/relationships/hyperlink" Target="https://doi.org/10.1007/s00214-009-0636-7" TargetMode="External"/><Relationship Id="rId443" Type="http://schemas.openxmlformats.org/officeDocument/2006/relationships/hyperlink" Target="https://doi.org/10." TargetMode="External"/><Relationship Id="rId464" Type="http://schemas.openxmlformats.org/officeDocument/2006/relationships/hyperlink" Target="https://doi.org/10.3897/zookeys.556.6126" TargetMode="External"/><Relationship Id="rId650" Type="http://schemas.openxmlformats.org/officeDocument/2006/relationships/hyperlink" Target="https://doi.org/10.1016/j.cretres.2017.01.009" TargetMode="External"/><Relationship Id="rId303" Type="http://schemas.openxmlformats.org/officeDocument/2006/relationships/hyperlink" Target="https://doi.org/10.4067/S0717-95022015000300014" TargetMode="External"/><Relationship Id="rId485" Type="http://schemas.openxmlformats.org/officeDocument/2006/relationships/hyperlink" Target="https://doi.org/10.1093/bioinformatics/btq383" TargetMode="External"/><Relationship Id="rId42" Type="http://schemas.openxmlformats.org/officeDocument/2006/relationships/hyperlink" Target="https://doi.org/10.1002/sca.21002" TargetMode="External"/><Relationship Id="rId84" Type="http://schemas.openxmlformats.org/officeDocument/2006/relationships/hyperlink" Target="https://doi.org/10.1186/1741-7015-9-17" TargetMode="External"/><Relationship Id="rId138" Type="http://schemas.openxmlformats.org/officeDocument/2006/relationships/hyperlink" Target="https://doi.org/10.1007/s10916-015-0282-7" TargetMode="External"/><Relationship Id="rId345" Type="http://schemas.openxmlformats.org/officeDocument/2006/relationships/hyperlink" Target="https://doi.org/10.1186/1742-9994-10-37" TargetMode="External"/><Relationship Id="rId387" Type="http://schemas.openxmlformats.org/officeDocument/2006/relationships/hyperlink" Target="https://doi.org/10.4067/S0717-95022015000300014" TargetMode="External"/><Relationship Id="rId510" Type="http://schemas.openxmlformats.org/officeDocument/2006/relationships/hyperlink" Target="https://doi.org/10." TargetMode="External"/><Relationship Id="rId552" Type="http://schemas.openxmlformats.org/officeDocument/2006/relationships/hyperlink" Target="https://doi.org/10.1145/2669711.2669879" TargetMode="External"/><Relationship Id="rId594" Type="http://schemas.openxmlformats.org/officeDocument/2006/relationships/hyperlink" Target="https://doi.org/10." TargetMode="External"/><Relationship Id="rId608" Type="http://schemas.openxmlformats.org/officeDocument/2006/relationships/hyperlink" Target="https://doi.org/10." TargetMode="External"/><Relationship Id="rId191" Type="http://schemas.openxmlformats.org/officeDocument/2006/relationships/hyperlink" Target="https://doi.org/10.1002/art.39567" TargetMode="External"/><Relationship Id="rId205" Type="http://schemas.openxmlformats.org/officeDocument/2006/relationships/hyperlink" Target="https://doi.org/10.1111/iej.12256" TargetMode="External"/><Relationship Id="rId247" Type="http://schemas.openxmlformats.org/officeDocument/2006/relationships/hyperlink" Target="https://doi.org/10.1666/13-085" TargetMode="External"/><Relationship Id="rId412" Type="http://schemas.openxmlformats.org/officeDocument/2006/relationships/hyperlink" Target="https://doi.org/10.1074/jbc.M109.038497" TargetMode="External"/><Relationship Id="rId107" Type="http://schemas.openxmlformats.org/officeDocument/2006/relationships/hyperlink" Target="https://doi.org/10.1016/j.job.2016.05.004" TargetMode="External"/><Relationship Id="rId289" Type="http://schemas.openxmlformats.org/officeDocument/2006/relationships/hyperlink" Target="https://doi.org/10.1111/iej.12256" TargetMode="External"/><Relationship Id="rId454" Type="http://schemas.openxmlformats.org/officeDocument/2006/relationships/hyperlink" Target="https://doi.org/10." TargetMode="External"/><Relationship Id="rId496" Type="http://schemas.openxmlformats.org/officeDocument/2006/relationships/hyperlink" Target="https://doi.org/10." TargetMode="External"/><Relationship Id="rId11" Type="http://schemas.openxmlformats.org/officeDocument/2006/relationships/hyperlink" Target="https://doi.org/10.1098/rspb.2014.1943" TargetMode="External"/><Relationship Id="rId53" Type="http://schemas.openxmlformats.org/officeDocument/2006/relationships/hyperlink" Target="https://doi.org/10.1016/j.ascom.2016.02.002" TargetMode="External"/><Relationship Id="rId149" Type="http://schemas.openxmlformats.org/officeDocument/2006/relationships/hyperlink" Target="https://doi.org/10.4067/S0717-95022015000300032" TargetMode="External"/><Relationship Id="rId314" Type="http://schemas.openxmlformats.org/officeDocument/2006/relationships/hyperlink" Target="https://doi.org/10.1186/1745-6150-5-45" TargetMode="External"/><Relationship Id="rId356" Type="http://schemas.openxmlformats.org/officeDocument/2006/relationships/hyperlink" Target="https://doi.org/10.2214/AJR.12.8716" TargetMode="External"/><Relationship Id="rId398" Type="http://schemas.openxmlformats.org/officeDocument/2006/relationships/hyperlink" Target="https://doi.org/10.1186/1741-7007-11-1" TargetMode="External"/><Relationship Id="rId521" Type="http://schemas.openxmlformats.org/officeDocument/2006/relationships/hyperlink" Target="https://doi.org/10.1186/1471-213X-11-56" TargetMode="External"/><Relationship Id="rId563" Type="http://schemas.openxmlformats.org/officeDocument/2006/relationships/hyperlink" Target="https://doi.org/10." TargetMode="External"/><Relationship Id="rId619" Type="http://schemas.openxmlformats.org/officeDocument/2006/relationships/hyperlink" Target="https://doi.org/10.4067/S0717-95022017000300014" TargetMode="External"/><Relationship Id="rId95" Type="http://schemas.openxmlformats.org/officeDocument/2006/relationships/hyperlink" Target="https://doi.org/10.7717/peerj-cs.64" TargetMode="External"/><Relationship Id="rId160" Type="http://schemas.openxmlformats.org/officeDocument/2006/relationships/hyperlink" Target="https://doi.org/10.1371/journal.pone.0079004" TargetMode="External"/><Relationship Id="rId216" Type="http://schemas.openxmlformats.org/officeDocument/2006/relationships/hyperlink" Target="https://doi.org/10.7717/peerj.794" TargetMode="External"/><Relationship Id="rId423" Type="http://schemas.openxmlformats.org/officeDocument/2006/relationships/hyperlink" Target="https://doi.org/10.1666/13-085" TargetMode="External"/><Relationship Id="rId258" Type="http://schemas.openxmlformats.org/officeDocument/2006/relationships/hyperlink" Target="https://doi.org/10.1002/cne.23697" TargetMode="External"/><Relationship Id="rId465" Type="http://schemas.openxmlformats.org/officeDocument/2006/relationships/hyperlink" Target="https://doi.org/10.1145/2669711.2669878" TargetMode="External"/><Relationship Id="rId630" Type="http://schemas.openxmlformats.org/officeDocument/2006/relationships/hyperlink" Target="https://doi.org/10.1007/978-981-10-7389-2_14" TargetMode="External"/><Relationship Id="rId22" Type="http://schemas.openxmlformats.org/officeDocument/2006/relationships/hyperlink" Target="https://doi.org/10.1038/emboj.2012.203" TargetMode="External"/><Relationship Id="rId64" Type="http://schemas.openxmlformats.org/officeDocument/2006/relationships/hyperlink" Target="https://doi.org/10.1007/s12542-013-0184-2" TargetMode="External"/><Relationship Id="rId118" Type="http://schemas.openxmlformats.org/officeDocument/2006/relationships/hyperlink" Target="https://doi.org/10.1666/13-085" TargetMode="External"/><Relationship Id="rId325" Type="http://schemas.openxmlformats.org/officeDocument/2006/relationships/hyperlink" Target="https://doi.org/10." TargetMode="External"/><Relationship Id="rId367" Type="http://schemas.openxmlformats.org/officeDocument/2006/relationships/hyperlink" Target="https://doi.org/10.1093/mollus/eyt018" TargetMode="External"/><Relationship Id="rId532" Type="http://schemas.openxmlformats.org/officeDocument/2006/relationships/hyperlink" Target="https://doi.org/10.1126/science.aag0053" TargetMode="External"/><Relationship Id="rId574" Type="http://schemas.openxmlformats.org/officeDocument/2006/relationships/hyperlink" Target="https://doi.org/10." TargetMode="External"/><Relationship Id="rId171" Type="http://schemas.openxmlformats.org/officeDocument/2006/relationships/hyperlink" Target="https://doi.org/10.1016/j.aanat.2014.05.036" TargetMode="External"/><Relationship Id="rId227" Type="http://schemas.openxmlformats.org/officeDocument/2006/relationships/hyperlink" Target="https://doi.org/10.1007/978-3-642-16411-8_21" TargetMode="External"/><Relationship Id="rId269" Type="http://schemas.openxmlformats.org/officeDocument/2006/relationships/hyperlink" Target="https://doi.org/10.1002/jmor.10910" TargetMode="External"/><Relationship Id="rId434" Type="http://schemas.openxmlformats.org/officeDocument/2006/relationships/hyperlink" Target="https://doi.org/10.7717/peerj.2251" TargetMode="External"/><Relationship Id="rId476" Type="http://schemas.openxmlformats.org/officeDocument/2006/relationships/hyperlink" Target="https://doi.org/10." TargetMode="External"/><Relationship Id="rId641" Type="http://schemas.openxmlformats.org/officeDocument/2006/relationships/hyperlink" Target="https://doi.org/10.5115/acb.2018.51.1.7" TargetMode="External"/><Relationship Id="rId33" Type="http://schemas.openxmlformats.org/officeDocument/2006/relationships/hyperlink" Target="https://doi.org/10.1002/jemt.20618" TargetMode="External"/><Relationship Id="rId129" Type="http://schemas.openxmlformats.org/officeDocument/2006/relationships/hyperlink" Target="https://doi.org/10.1016/j.talanta.2017.01.050" TargetMode="External"/><Relationship Id="rId280" Type="http://schemas.openxmlformats.org/officeDocument/2006/relationships/hyperlink" Target="https://doi.org/10.1002/pro.559" TargetMode="External"/><Relationship Id="rId336" Type="http://schemas.openxmlformats.org/officeDocument/2006/relationships/hyperlink" Target="https://doi.org/10.11646/zoosymposia.1.1.8" TargetMode="External"/><Relationship Id="rId501" Type="http://schemas.openxmlformats.org/officeDocument/2006/relationships/hyperlink" Target="https://doi.org/10." TargetMode="External"/><Relationship Id="rId543" Type="http://schemas.openxmlformats.org/officeDocument/2006/relationships/hyperlink" Target="https://doi.org/10." TargetMode="External"/><Relationship Id="rId75" Type="http://schemas.openxmlformats.org/officeDocument/2006/relationships/hyperlink" Target="https://doi.org/10.1002/ase.1342" TargetMode="External"/><Relationship Id="rId140" Type="http://schemas.openxmlformats.org/officeDocument/2006/relationships/hyperlink" Target="https://doi.org/10.4067/S0717-95022015000400016" TargetMode="External"/><Relationship Id="rId182" Type="http://schemas.openxmlformats.org/officeDocument/2006/relationships/hyperlink" Target="https://doi.org/10.1145/2702613.2732501" TargetMode="External"/><Relationship Id="rId378" Type="http://schemas.openxmlformats.org/officeDocument/2006/relationships/hyperlink" Target="https://doi.org/10.1111/ivb.12064" TargetMode="External"/><Relationship Id="rId403" Type="http://schemas.openxmlformats.org/officeDocument/2006/relationships/hyperlink" Target="https://doi.org/10.1074/jbc.M109.038497" TargetMode="External"/><Relationship Id="rId585" Type="http://schemas.openxmlformats.org/officeDocument/2006/relationships/hyperlink" Target="https://doi.org/10.1073/pnas.1711673114" TargetMode="External"/><Relationship Id="rId6" Type="http://schemas.openxmlformats.org/officeDocument/2006/relationships/hyperlink" Target="https://doi.org/10.7717/peerj.2738" TargetMode="External"/><Relationship Id="rId238" Type="http://schemas.openxmlformats.org/officeDocument/2006/relationships/hyperlink" Target="https://doi.org/10.1371/journal.pone.0079004" TargetMode="External"/><Relationship Id="rId445" Type="http://schemas.openxmlformats.org/officeDocument/2006/relationships/hyperlink" Target="https://doi.org/10.1016/j.cois.2016.09.004" TargetMode="External"/><Relationship Id="rId487" Type="http://schemas.openxmlformats.org/officeDocument/2006/relationships/hyperlink" Target="https://doi.org/10.1016/j.asd.2015.10.002" TargetMode="External"/><Relationship Id="rId610" Type="http://schemas.openxmlformats.org/officeDocument/2006/relationships/hyperlink" Target="https://doi.org/10." TargetMode="External"/><Relationship Id="rId652" Type="http://schemas.openxmlformats.org/officeDocument/2006/relationships/hyperlink" Target="https://doi.org/10.1016/j.cretres.2017.01.009" TargetMode="External"/><Relationship Id="rId291" Type="http://schemas.openxmlformats.org/officeDocument/2006/relationships/hyperlink" Target="https://doi.org/10.1007/s12542-013-0184-2" TargetMode="External"/><Relationship Id="rId305" Type="http://schemas.openxmlformats.org/officeDocument/2006/relationships/hyperlink" Target="https://doi.org/10.7717/peerj.794" TargetMode="External"/><Relationship Id="rId347" Type="http://schemas.openxmlformats.org/officeDocument/2006/relationships/hyperlink" Target="https://doi.org/10.1186/1742-9994-6-20" TargetMode="External"/><Relationship Id="rId512" Type="http://schemas.openxmlformats.org/officeDocument/2006/relationships/hyperlink" Target="https://doi.org/10." TargetMode="External"/><Relationship Id="rId44" Type="http://schemas.openxmlformats.org/officeDocument/2006/relationships/hyperlink" Target="https://doi.org/10.1088/0004-637X/783/2/87" TargetMode="External"/><Relationship Id="rId86" Type="http://schemas.openxmlformats.org/officeDocument/2006/relationships/hyperlink" Target="https://doi.org/10.1016/j.ajodo.2011.04.010" TargetMode="External"/><Relationship Id="rId151" Type="http://schemas.openxmlformats.org/officeDocument/2006/relationships/hyperlink" Target="https://doi.org/10.11637/kjpa.2015.28.2.79" TargetMode="External"/><Relationship Id="rId389" Type="http://schemas.openxmlformats.org/officeDocument/2006/relationships/hyperlink" Target="https://doi.org/10.1007/s10916-015-0282-7" TargetMode="External"/><Relationship Id="rId554" Type="http://schemas.openxmlformats.org/officeDocument/2006/relationships/hyperlink" Target="https://doi.org/10." TargetMode="External"/><Relationship Id="rId596" Type="http://schemas.openxmlformats.org/officeDocument/2006/relationships/hyperlink" Target="https://doi.org/10." TargetMode="External"/><Relationship Id="rId193" Type="http://schemas.openxmlformats.org/officeDocument/2006/relationships/hyperlink" Target="https://doi.org/10." TargetMode="External"/><Relationship Id="rId207" Type="http://schemas.openxmlformats.org/officeDocument/2006/relationships/hyperlink" Target="https://doi.org/10.1111/iej.12256" TargetMode="External"/><Relationship Id="rId249" Type="http://schemas.openxmlformats.org/officeDocument/2006/relationships/hyperlink" Target="https://doi.org/10.1371/journal.pone.0069446" TargetMode="External"/><Relationship Id="rId414" Type="http://schemas.openxmlformats.org/officeDocument/2006/relationships/hyperlink" Target="https://doi.org/10.1016/j.micron.2010.03.010" TargetMode="External"/><Relationship Id="rId456" Type="http://schemas.openxmlformats.org/officeDocument/2006/relationships/hyperlink" Target="https://doi.org/10.1098/rsos.150643" TargetMode="External"/><Relationship Id="rId498" Type="http://schemas.openxmlformats.org/officeDocument/2006/relationships/hyperlink" Target="https://doi.org/10." TargetMode="External"/><Relationship Id="rId621" Type="http://schemas.openxmlformats.org/officeDocument/2006/relationships/hyperlink" Target="https://doi.org/10." TargetMode="External"/><Relationship Id="rId13" Type="http://schemas.openxmlformats.org/officeDocument/2006/relationships/hyperlink" Target="https://doi.org/10.1186/1742-9994-11-25" TargetMode="External"/><Relationship Id="rId109" Type="http://schemas.openxmlformats.org/officeDocument/2006/relationships/hyperlink" Target="https://doi.org/10.1371/journal.pone.0137709" TargetMode="External"/><Relationship Id="rId260" Type="http://schemas.openxmlformats.org/officeDocument/2006/relationships/hyperlink" Target="https://doi.org/10.1016/j.mod.2010.08.001" TargetMode="External"/><Relationship Id="rId316" Type="http://schemas.openxmlformats.org/officeDocument/2006/relationships/hyperlink" Target="https://doi.org/10.1007/s13127-015-0260-4" TargetMode="External"/><Relationship Id="rId523" Type="http://schemas.openxmlformats.org/officeDocument/2006/relationships/hyperlink" Target="https://doi.org/10.1093/icvts/ivu210" TargetMode="External"/><Relationship Id="rId55" Type="http://schemas.openxmlformats.org/officeDocument/2006/relationships/hyperlink" Target="https://doi.org/10.1093/mnras/stv722" TargetMode="External"/><Relationship Id="rId97" Type="http://schemas.openxmlformats.org/officeDocument/2006/relationships/hyperlink" Target="https://doi.org/10.1016/j.asd.2015.10.002" TargetMode="External"/><Relationship Id="rId120" Type="http://schemas.openxmlformats.org/officeDocument/2006/relationships/hyperlink" Target="https://doi.org/10.7717/peerj.355" TargetMode="External"/><Relationship Id="rId358" Type="http://schemas.openxmlformats.org/officeDocument/2006/relationships/hyperlink" Target="https://doi.org/10.1186/1742-9994-9-23" TargetMode="External"/><Relationship Id="rId565" Type="http://schemas.openxmlformats.org/officeDocument/2006/relationships/hyperlink" Target="https://doi.org/10.1007/s10916-017-0725-4" TargetMode="External"/><Relationship Id="rId162" Type="http://schemas.openxmlformats.org/officeDocument/2006/relationships/hyperlink" Target="https://doi.org/10.1002/ca.22479" TargetMode="External"/><Relationship Id="rId218" Type="http://schemas.openxmlformats.org/officeDocument/2006/relationships/hyperlink" Target="https://doi.org/10.1371/journal.pone.0096617" TargetMode="External"/><Relationship Id="rId425" Type="http://schemas.openxmlformats.org/officeDocument/2006/relationships/hyperlink" Target="https://doi.org/10.1016/j.job.2016.05.004" TargetMode="External"/><Relationship Id="rId467" Type="http://schemas.openxmlformats.org/officeDocument/2006/relationships/hyperlink" Target="https://doi.org/10.1145/2669711.2669878" TargetMode="External"/><Relationship Id="rId632" Type="http://schemas.openxmlformats.org/officeDocument/2006/relationships/hyperlink" Target="https://doi.org/10.5194/fr-20-173-2017" TargetMode="External"/><Relationship Id="rId271" Type="http://schemas.openxmlformats.org/officeDocument/2006/relationships/hyperlink" Target="https://doi.org/10.1007/s13127-014-0184-4" TargetMode="External"/><Relationship Id="rId24" Type="http://schemas.openxmlformats.org/officeDocument/2006/relationships/hyperlink" Target="https://doi.org/10.1186/1750-1164-5-3" TargetMode="External"/><Relationship Id="rId66" Type="http://schemas.openxmlformats.org/officeDocument/2006/relationships/hyperlink" Target="https://doi.org/10.1371/journal.pone.0068649" TargetMode="External"/><Relationship Id="rId131" Type="http://schemas.openxmlformats.org/officeDocument/2006/relationships/hyperlink" Target="https://doi.org/10.1371/journal.pone.0115697" TargetMode="External"/><Relationship Id="rId327" Type="http://schemas.openxmlformats.org/officeDocument/2006/relationships/hyperlink" Target="https://doi.org/10.1016/j.jcz.2017.02.002" TargetMode="External"/><Relationship Id="rId369" Type="http://schemas.openxmlformats.org/officeDocument/2006/relationships/hyperlink" Target="https://doi.org/10.1371/journal.pone.0115697" TargetMode="External"/><Relationship Id="rId534" Type="http://schemas.openxmlformats.org/officeDocument/2006/relationships/hyperlink" Target="https://doi.org/10." TargetMode="External"/><Relationship Id="rId576" Type="http://schemas.openxmlformats.org/officeDocument/2006/relationships/hyperlink" Target="https://doi.org/10.1098/rsif.2016.0898" TargetMode="External"/><Relationship Id="rId173" Type="http://schemas.openxmlformats.org/officeDocument/2006/relationships/hyperlink" Target="https://doi.org/10.1007/s10916-015-0282-7" TargetMode="External"/><Relationship Id="rId229" Type="http://schemas.openxmlformats.org/officeDocument/2006/relationships/hyperlink" Target="https://doi.org/10.1111/ivb.12064" TargetMode="External"/><Relationship Id="rId380" Type="http://schemas.openxmlformats.org/officeDocument/2006/relationships/hyperlink" Target="https://doi.org/10.1093/mollus/eyt051" TargetMode="External"/><Relationship Id="rId436" Type="http://schemas.openxmlformats.org/officeDocument/2006/relationships/hyperlink" Target="https://doi.org/10.1371/journal.pone.0163373" TargetMode="External"/><Relationship Id="rId601" Type="http://schemas.openxmlformats.org/officeDocument/2006/relationships/hyperlink" Target="https://doi.org/10." TargetMode="External"/><Relationship Id="rId643" Type="http://schemas.openxmlformats.org/officeDocument/2006/relationships/hyperlink" Target="https://doi.org/10.5115/acb.2018.51.1.7" TargetMode="External"/><Relationship Id="rId240" Type="http://schemas.openxmlformats.org/officeDocument/2006/relationships/hyperlink" Target="https://doi.org/10.1371/journal.pone.0115697" TargetMode="External"/><Relationship Id="rId478" Type="http://schemas.openxmlformats.org/officeDocument/2006/relationships/hyperlink" Target="https://doi.org/10." TargetMode="External"/><Relationship Id="rId35" Type="http://schemas.openxmlformats.org/officeDocument/2006/relationships/hyperlink" Target="https://doi.org/10.1007/s11207-009-9474-y" TargetMode="External"/><Relationship Id="rId77" Type="http://schemas.openxmlformats.org/officeDocument/2006/relationships/hyperlink" Target="https://doi.org/10.1016/j.micron.2010.03.010" TargetMode="External"/><Relationship Id="rId100" Type="http://schemas.openxmlformats.org/officeDocument/2006/relationships/hyperlink" Target="https://doi.org/10.7717/peerj-cs.64" TargetMode="External"/><Relationship Id="rId282" Type="http://schemas.openxmlformats.org/officeDocument/2006/relationships/hyperlink" Target="https://doi.org/10.1016/j.jmb.2010.11.019" TargetMode="External"/><Relationship Id="rId338" Type="http://schemas.openxmlformats.org/officeDocument/2006/relationships/hyperlink" Target="https://doi.org/10.3897/zookeys.263.4261" TargetMode="External"/><Relationship Id="rId503" Type="http://schemas.openxmlformats.org/officeDocument/2006/relationships/hyperlink" Target="https://doi.org/10." TargetMode="External"/><Relationship Id="rId545" Type="http://schemas.openxmlformats.org/officeDocument/2006/relationships/hyperlink" Target="https://doi.org/10.1371/journal.pone.0115697" TargetMode="External"/><Relationship Id="rId587" Type="http://schemas.openxmlformats.org/officeDocument/2006/relationships/hyperlink" Target="https://doi.org/10." TargetMode="External"/><Relationship Id="rId8" Type="http://schemas.openxmlformats.org/officeDocument/2006/relationships/hyperlink" Target="https://doi.org/10.3897/BDJ.3.e7096" TargetMode="External"/><Relationship Id="rId142" Type="http://schemas.openxmlformats.org/officeDocument/2006/relationships/hyperlink" Target="https://doi.org/10.1145/2669711.2669879" TargetMode="External"/><Relationship Id="rId184" Type="http://schemas.openxmlformats.org/officeDocument/2006/relationships/hyperlink" Target="https://doi.org/10." TargetMode="External"/><Relationship Id="rId391" Type="http://schemas.openxmlformats.org/officeDocument/2006/relationships/hyperlink" Target="https://doi.org/10.11646/zootaxa.3852.2.2" TargetMode="External"/><Relationship Id="rId405" Type="http://schemas.openxmlformats.org/officeDocument/2006/relationships/hyperlink" Target="https://doi.org/10.1016/j.jmb.2010.11.019" TargetMode="External"/><Relationship Id="rId447" Type="http://schemas.openxmlformats.org/officeDocument/2006/relationships/hyperlink" Target="https://doi.org/10.1371/journal.pone.0174215" TargetMode="External"/><Relationship Id="rId612" Type="http://schemas.openxmlformats.org/officeDocument/2006/relationships/hyperlink" Target="https://doi.org/10.1007/s13127-017-0349-z" TargetMode="External"/><Relationship Id="rId251" Type="http://schemas.openxmlformats.org/officeDocument/2006/relationships/hyperlink" Target="https://doi.org/10.1371/journal.pone.0069446" TargetMode="External"/><Relationship Id="rId489" Type="http://schemas.openxmlformats.org/officeDocument/2006/relationships/hyperlink" Target="https://doi.org/10.4067/S0717-95022015000300014" TargetMode="External"/><Relationship Id="rId654" Type="http://schemas.openxmlformats.org/officeDocument/2006/relationships/printerSettings" Target="../printerSettings/printerSettings4.bin"/><Relationship Id="rId46" Type="http://schemas.openxmlformats.org/officeDocument/2006/relationships/hyperlink" Target="https://doi.org/10.1007/s10509-013-1499-x" TargetMode="External"/><Relationship Id="rId293" Type="http://schemas.openxmlformats.org/officeDocument/2006/relationships/hyperlink" Target="https://doi.org/10." TargetMode="External"/><Relationship Id="rId307" Type="http://schemas.openxmlformats.org/officeDocument/2006/relationships/hyperlink" Target="https://doi.org/10.1371/journal.pone.0102355" TargetMode="External"/><Relationship Id="rId349" Type="http://schemas.openxmlformats.org/officeDocument/2006/relationships/hyperlink" Target="https://doi.org/10.1071/IS12063" TargetMode="External"/><Relationship Id="rId514" Type="http://schemas.openxmlformats.org/officeDocument/2006/relationships/hyperlink" Target="https://doi.org/10.1161/CIRCEP.111.963421" TargetMode="External"/><Relationship Id="rId556" Type="http://schemas.openxmlformats.org/officeDocument/2006/relationships/hyperlink" Target="https://doi.org/10.1017/scs.2017.14" TargetMode="External"/><Relationship Id="rId88" Type="http://schemas.openxmlformats.org/officeDocument/2006/relationships/hyperlink" Target="https://doi.org/10.7717/peerj-cs.64" TargetMode="External"/><Relationship Id="rId111" Type="http://schemas.openxmlformats.org/officeDocument/2006/relationships/hyperlink" Target="https://doi.org/10.7717/peerj.794" TargetMode="External"/><Relationship Id="rId153" Type="http://schemas.openxmlformats.org/officeDocument/2006/relationships/hyperlink" Target="https://doi.org/10.1097/SCS.0000000000002352" TargetMode="External"/><Relationship Id="rId195" Type="http://schemas.openxmlformats.org/officeDocument/2006/relationships/hyperlink" Target="https://doi.org/10.1016/j.ydbio.2012.09.007" TargetMode="External"/><Relationship Id="rId209" Type="http://schemas.openxmlformats.org/officeDocument/2006/relationships/hyperlink" Target="https://doi.org/10.1371/journal.pone.0115697" TargetMode="External"/><Relationship Id="rId360" Type="http://schemas.openxmlformats.org/officeDocument/2006/relationships/hyperlink" Target="https://doi.org/10.1186/1471-213X-11-56" TargetMode="External"/><Relationship Id="rId416" Type="http://schemas.openxmlformats.org/officeDocument/2006/relationships/hyperlink" Target="https://doi.org/10.1186/1471-2148-10-313" TargetMode="External"/><Relationship Id="rId598" Type="http://schemas.openxmlformats.org/officeDocument/2006/relationships/hyperlink" Target="https://doi.org/10." TargetMode="External"/><Relationship Id="rId220" Type="http://schemas.openxmlformats.org/officeDocument/2006/relationships/hyperlink" Target="https://doi.org/10.1371/journal.pone.0079004" TargetMode="External"/><Relationship Id="rId458" Type="http://schemas.openxmlformats.org/officeDocument/2006/relationships/hyperlink" Target="https://doi.org/10.1098/rsos.150643" TargetMode="External"/><Relationship Id="rId623" Type="http://schemas.openxmlformats.org/officeDocument/2006/relationships/hyperlink" Target="https://doi.org/10.1016/j.compcom.2015.06.006" TargetMode="External"/><Relationship Id="rId15" Type="http://schemas.openxmlformats.org/officeDocument/2006/relationships/hyperlink" Target="https://doi.org/10.1186/1741-7007-11-75" TargetMode="External"/><Relationship Id="rId57" Type="http://schemas.openxmlformats.org/officeDocument/2006/relationships/hyperlink" Target="https://doi.org/10.3847/0004-637X/818/2/115" TargetMode="External"/><Relationship Id="rId262" Type="http://schemas.openxmlformats.org/officeDocument/2006/relationships/hyperlink" Target="https://doi.org/10.10.5772/31092" TargetMode="External"/><Relationship Id="rId318" Type="http://schemas.openxmlformats.org/officeDocument/2006/relationships/hyperlink" Target="https://doi.org/10.1655/HERPETOLOGICA-D-14-00048" TargetMode="External"/><Relationship Id="rId525" Type="http://schemas.openxmlformats.org/officeDocument/2006/relationships/hyperlink" Target="https://doi.org/10." TargetMode="External"/><Relationship Id="rId567" Type="http://schemas.openxmlformats.org/officeDocument/2006/relationships/hyperlink" Target="https://doi.org/10.3233/978-1-61499-678-1-740" TargetMode="External"/><Relationship Id="rId99" Type="http://schemas.openxmlformats.org/officeDocument/2006/relationships/hyperlink" Target="https://doi.org/10.7554/eLife.12129" TargetMode="External"/><Relationship Id="rId122" Type="http://schemas.openxmlformats.org/officeDocument/2006/relationships/hyperlink" Target="https://doi.org/10.1371/journal.pone.0137709" TargetMode="External"/><Relationship Id="rId164" Type="http://schemas.openxmlformats.org/officeDocument/2006/relationships/hyperlink" Target="https://doi.org/10.4067/S0717-95022016000300020" TargetMode="External"/><Relationship Id="rId371" Type="http://schemas.openxmlformats.org/officeDocument/2006/relationships/hyperlink" Target="https://doi.org/10.1002/ca.22479" TargetMode="External"/><Relationship Id="rId427" Type="http://schemas.openxmlformats.org/officeDocument/2006/relationships/hyperlink" Target="https://doi.org/10.7717/peerj-cs.64" TargetMode="External"/><Relationship Id="rId469" Type="http://schemas.openxmlformats.org/officeDocument/2006/relationships/hyperlink" Target="https://doi.org/10.1186/s12906-016-1181-2" TargetMode="External"/><Relationship Id="rId634" Type="http://schemas.openxmlformats.org/officeDocument/2006/relationships/hyperlink" Target="https://doi.org/10.1021/jp901678g" TargetMode="External"/><Relationship Id="rId26" Type="http://schemas.openxmlformats.org/officeDocument/2006/relationships/hyperlink" Target="https://doi.org/10.3346/jkms.2015.30.5.658" TargetMode="External"/><Relationship Id="rId231" Type="http://schemas.openxmlformats.org/officeDocument/2006/relationships/hyperlink" Target="https://doi.org/10.1093/mollus/eyt051" TargetMode="External"/><Relationship Id="rId273" Type="http://schemas.openxmlformats.org/officeDocument/2006/relationships/hyperlink" Target="https://doi.org/10.1666/13-085" TargetMode="External"/><Relationship Id="rId329" Type="http://schemas.openxmlformats.org/officeDocument/2006/relationships/hyperlink" Target="https://doi.org/10." TargetMode="External"/><Relationship Id="rId480" Type="http://schemas.openxmlformats.org/officeDocument/2006/relationships/hyperlink" Target="https://doi.org/10.1128/JB.00053-13" TargetMode="External"/><Relationship Id="rId536" Type="http://schemas.openxmlformats.org/officeDocument/2006/relationships/hyperlink" Target="https://doi.org/10." TargetMode="External"/><Relationship Id="rId68" Type="http://schemas.openxmlformats.org/officeDocument/2006/relationships/hyperlink" Target="https://doi.org/10.2399/ana.14.052" TargetMode="External"/><Relationship Id="rId133" Type="http://schemas.openxmlformats.org/officeDocument/2006/relationships/hyperlink" Target="https://doi.org/10.1371/journal.pone.0079004" TargetMode="External"/><Relationship Id="rId175" Type="http://schemas.openxmlformats.org/officeDocument/2006/relationships/hyperlink" Target="https://doi.org/10.4067/S0717-95022015000400016" TargetMode="External"/><Relationship Id="rId340" Type="http://schemas.openxmlformats.org/officeDocument/2006/relationships/hyperlink" Target="https://doi.org/10.1242/dev.051086" TargetMode="External"/><Relationship Id="rId578" Type="http://schemas.openxmlformats.org/officeDocument/2006/relationships/hyperlink" Target="https://doi.org/10.1007/s10914-017-9408-7" TargetMode="External"/><Relationship Id="rId200" Type="http://schemas.openxmlformats.org/officeDocument/2006/relationships/hyperlink" Target="https://doi.org/10." TargetMode="External"/><Relationship Id="rId382" Type="http://schemas.openxmlformats.org/officeDocument/2006/relationships/hyperlink" Target="https://doi.org/10.7554/eLife.12129" TargetMode="External"/><Relationship Id="rId438" Type="http://schemas.openxmlformats.org/officeDocument/2006/relationships/hyperlink" Target="https://doi.org/10.1145/3012430.3012561" TargetMode="External"/><Relationship Id="rId603" Type="http://schemas.openxmlformats.org/officeDocument/2006/relationships/hyperlink" Target="https://doi.org/10." TargetMode="External"/><Relationship Id="rId645" Type="http://schemas.openxmlformats.org/officeDocument/2006/relationships/hyperlink" Target="https://doi.org/10.1371/journal.pone.0191400" TargetMode="External"/><Relationship Id="rId242" Type="http://schemas.openxmlformats.org/officeDocument/2006/relationships/hyperlink" Target="https://doi.org/10.7717/peerj.794" TargetMode="External"/><Relationship Id="rId284" Type="http://schemas.openxmlformats.org/officeDocument/2006/relationships/hyperlink" Target="https://doi.org/10.1186/1741-7015-9-17" TargetMode="External"/><Relationship Id="rId491" Type="http://schemas.openxmlformats.org/officeDocument/2006/relationships/hyperlink" Target="https://doi.org/10.4067/S0717-95022015000300014" TargetMode="External"/><Relationship Id="rId505" Type="http://schemas.openxmlformats.org/officeDocument/2006/relationships/hyperlink" Target="https://doi.org/10." TargetMode="External"/><Relationship Id="rId37" Type="http://schemas.openxmlformats.org/officeDocument/2006/relationships/hyperlink" Target="https://doi.org/10.1111/j.1365-2966.2011.19900.x" TargetMode="External"/><Relationship Id="rId79" Type="http://schemas.openxmlformats.org/officeDocument/2006/relationships/hyperlink" Target="https://doi.org/10.1016/j.tibs.2008.06.004" TargetMode="External"/><Relationship Id="rId102" Type="http://schemas.openxmlformats.org/officeDocument/2006/relationships/hyperlink" Target="https://doi.org/10.3233/978-1-61499-678-1-740" TargetMode="External"/><Relationship Id="rId144" Type="http://schemas.openxmlformats.org/officeDocument/2006/relationships/hyperlink" Target="https://doi.org/10.1016/j.joms.2014.07.011" TargetMode="External"/><Relationship Id="rId547" Type="http://schemas.openxmlformats.org/officeDocument/2006/relationships/hyperlink" Target="https://doi.org/10." TargetMode="External"/><Relationship Id="rId589" Type="http://schemas.openxmlformats.org/officeDocument/2006/relationships/hyperlink" Target="https://doi.org/10." TargetMode="External"/><Relationship Id="rId90" Type="http://schemas.openxmlformats.org/officeDocument/2006/relationships/hyperlink" Target="https://doi.org/10." TargetMode="External"/><Relationship Id="rId186" Type="http://schemas.openxmlformats.org/officeDocument/2006/relationships/hyperlink" Target="https://doi.org/10.1016/j.neuroimage.2013.04.111" TargetMode="External"/><Relationship Id="rId351" Type="http://schemas.openxmlformats.org/officeDocument/2006/relationships/hyperlink" Target="https://doi.org/10.1371/journal.pone.0102355" TargetMode="External"/><Relationship Id="rId393" Type="http://schemas.openxmlformats.org/officeDocument/2006/relationships/hyperlink" Target="https://doi.org/10." TargetMode="External"/><Relationship Id="rId407" Type="http://schemas.openxmlformats.org/officeDocument/2006/relationships/hyperlink" Target="https://doi.org/10.1186/1745-6150-5-45" TargetMode="External"/><Relationship Id="rId449" Type="http://schemas.openxmlformats.org/officeDocument/2006/relationships/hyperlink" Target="https://doi.org/10.1117/12.2216202" TargetMode="External"/><Relationship Id="rId614" Type="http://schemas.openxmlformats.org/officeDocument/2006/relationships/hyperlink" Target="https://doi.org/10." TargetMode="External"/><Relationship Id="rId211" Type="http://schemas.openxmlformats.org/officeDocument/2006/relationships/hyperlink" Target="https://doi.org/10.7717/peerj.794" TargetMode="External"/><Relationship Id="rId253" Type="http://schemas.openxmlformats.org/officeDocument/2006/relationships/hyperlink" Target="https://doi.org/10." TargetMode="External"/><Relationship Id="rId295" Type="http://schemas.openxmlformats.org/officeDocument/2006/relationships/hyperlink" Target="https://doi.org/10.1371/journal.pone.0079004" TargetMode="External"/><Relationship Id="rId309" Type="http://schemas.openxmlformats.org/officeDocument/2006/relationships/hyperlink" Target="https://doi.org/10.1111/iej.12256" TargetMode="External"/><Relationship Id="rId460" Type="http://schemas.openxmlformats.org/officeDocument/2006/relationships/hyperlink" Target="https://doi.org/10.1098/rsos.150643" TargetMode="External"/><Relationship Id="rId516" Type="http://schemas.openxmlformats.org/officeDocument/2006/relationships/hyperlink" Target="https://doi.org/10." TargetMode="External"/><Relationship Id="rId48" Type="http://schemas.openxmlformats.org/officeDocument/2006/relationships/hyperlink" Target="https://doi.org/10.1007/s10509-011-0801-z" TargetMode="External"/><Relationship Id="rId113" Type="http://schemas.openxmlformats.org/officeDocument/2006/relationships/hyperlink" Target="https://doi.org/10.1371/journal.pone.0115697" TargetMode="External"/><Relationship Id="rId320" Type="http://schemas.openxmlformats.org/officeDocument/2006/relationships/hyperlink" Target="https://doi.org/10.1002/jmor.20326" TargetMode="External"/><Relationship Id="rId558" Type="http://schemas.openxmlformats.org/officeDocument/2006/relationships/hyperlink" Target="https://doi.org/10.1098/rsif.2016.0898" TargetMode="External"/><Relationship Id="rId155" Type="http://schemas.openxmlformats.org/officeDocument/2006/relationships/hyperlink" Target="https://doi.org/10.1016/j.aanat.2016.06.010" TargetMode="External"/><Relationship Id="rId197" Type="http://schemas.openxmlformats.org/officeDocument/2006/relationships/hyperlink" Target="https://doi.org/10." TargetMode="External"/><Relationship Id="rId362" Type="http://schemas.openxmlformats.org/officeDocument/2006/relationships/hyperlink" Target="https://doi.org/10.1016/j.ajodo.2011.04.010" TargetMode="External"/><Relationship Id="rId418" Type="http://schemas.openxmlformats.org/officeDocument/2006/relationships/hyperlink" Target="https://doi.org/10.1002/pro.4" TargetMode="External"/><Relationship Id="rId625" Type="http://schemas.openxmlformats.org/officeDocument/2006/relationships/hyperlink" Target="https://doi.org/10.1097/SCS.0000000000003265" TargetMode="External"/><Relationship Id="rId222" Type="http://schemas.openxmlformats.org/officeDocument/2006/relationships/hyperlink" Target="https://doi.org/10.3897/zookeys.263.4261" TargetMode="External"/><Relationship Id="rId264" Type="http://schemas.openxmlformats.org/officeDocument/2006/relationships/hyperlink" Target="https://doi.org/10.1002/ar.21162" TargetMode="External"/><Relationship Id="rId471" Type="http://schemas.openxmlformats.org/officeDocument/2006/relationships/hyperlink" Target="https://doi.org/10.1007/s00481-016-0427-3" TargetMode="External"/><Relationship Id="rId17" Type="http://schemas.openxmlformats.org/officeDocument/2006/relationships/hyperlink" Target="https://doi.org/10.1186/1742-9994-9-23" TargetMode="External"/><Relationship Id="rId59" Type="http://schemas.openxmlformats.org/officeDocument/2006/relationships/hyperlink" Target="https://doi.org/10.1021/la902623c" TargetMode="External"/><Relationship Id="rId124" Type="http://schemas.openxmlformats.org/officeDocument/2006/relationships/hyperlink" Target="https://doi.org/10.1039/C6RA03045A" TargetMode="External"/><Relationship Id="rId527" Type="http://schemas.openxmlformats.org/officeDocument/2006/relationships/hyperlink" Target="https://doi.org/10.1111/ahe.12198" TargetMode="External"/><Relationship Id="rId569" Type="http://schemas.openxmlformats.org/officeDocument/2006/relationships/hyperlink" Target="https://doi.org/10." TargetMode="External"/><Relationship Id="rId70" Type="http://schemas.openxmlformats.org/officeDocument/2006/relationships/hyperlink" Target="https://doi.org/10.1371/journal.pone.0115697" TargetMode="External"/><Relationship Id="rId166" Type="http://schemas.openxmlformats.org/officeDocument/2006/relationships/hyperlink" Target="https://doi.org/10.2319/120914-890.1" TargetMode="External"/><Relationship Id="rId331" Type="http://schemas.openxmlformats.org/officeDocument/2006/relationships/hyperlink" Target="https://doi.org/10." TargetMode="External"/><Relationship Id="rId373" Type="http://schemas.openxmlformats.org/officeDocument/2006/relationships/hyperlink" Target="https://doi.org/10.1186/s12915-014-0059-3" TargetMode="External"/><Relationship Id="rId429" Type="http://schemas.openxmlformats.org/officeDocument/2006/relationships/hyperlink" Target="https://doi.org/10.1080/02724634.2014.874529" TargetMode="External"/><Relationship Id="rId580" Type="http://schemas.openxmlformats.org/officeDocument/2006/relationships/hyperlink" Target="https://doi.org/10.1016/j.phpro.2017.06.013" TargetMode="External"/><Relationship Id="rId636" Type="http://schemas.openxmlformats.org/officeDocument/2006/relationships/hyperlink" Target="https://doi.org/10.1371/journal.pone.0191400" TargetMode="External"/><Relationship Id="rId1" Type="http://schemas.openxmlformats.org/officeDocument/2006/relationships/hyperlink" Target="https://doi.org/10.1666/13-085" TargetMode="External"/><Relationship Id="rId233" Type="http://schemas.openxmlformats.org/officeDocument/2006/relationships/hyperlink" Target="https://doi.org/10.1016/j.jsb.2011.04.011" TargetMode="External"/><Relationship Id="rId440" Type="http://schemas.openxmlformats.org/officeDocument/2006/relationships/hyperlink" Target="https://doi.org/10.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11/joa.12320" TargetMode="External"/><Relationship Id="rId13" Type="http://schemas.openxmlformats.org/officeDocument/2006/relationships/hyperlink" Target="https://doi.org/10.2196/10295" TargetMode="External"/><Relationship Id="rId3" Type="http://schemas.openxmlformats.org/officeDocument/2006/relationships/hyperlink" Target="https://doi.org/10." TargetMode="External"/><Relationship Id="rId7" Type="http://schemas.openxmlformats.org/officeDocument/2006/relationships/hyperlink" Target="https://doi.org/10.1111/joa.12539" TargetMode="External"/><Relationship Id="rId12" Type="http://schemas.openxmlformats.org/officeDocument/2006/relationships/hyperlink" Target="https://doi.org/10.1161/CIRCRESAHA.109.203083" TargetMode="External"/><Relationship Id="rId2" Type="http://schemas.openxmlformats.org/officeDocument/2006/relationships/hyperlink" Target="https://doi.org/10.1016/j.asd.2012.06.002" TargetMode="External"/><Relationship Id="rId1" Type="http://schemas.openxmlformats.org/officeDocument/2006/relationships/hyperlink" Target="https://doi.org/10.1016/j.asd.2012.08.001" TargetMode="External"/><Relationship Id="rId6" Type="http://schemas.openxmlformats.org/officeDocument/2006/relationships/hyperlink" Target="https://doi.org/10.1371/journal.pone.0147669" TargetMode="External"/><Relationship Id="rId11" Type="http://schemas.openxmlformats.org/officeDocument/2006/relationships/hyperlink" Target="https://doi.org/10.4067/S0717-95022015000400022" TargetMode="External"/><Relationship Id="rId5" Type="http://schemas.openxmlformats.org/officeDocument/2006/relationships/hyperlink" Target="https://doi.org/10.1371/journal.pone.0106569" TargetMode="External"/><Relationship Id="rId10" Type="http://schemas.openxmlformats.org/officeDocument/2006/relationships/hyperlink" Target="https://doi.org/10." TargetMode="External"/><Relationship Id="rId4" Type="http://schemas.openxmlformats.org/officeDocument/2006/relationships/hyperlink" Target="https://doi.org/10.1371/journal.pone.0062594" TargetMode="External"/><Relationship Id="rId9" Type="http://schemas.openxmlformats.org/officeDocument/2006/relationships/hyperlink" Target="https://doi.org/10.1016/j.jas.2010.06.021" TargetMode="External"/><Relationship Id="rId14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zoomScale="85" zoomScaleNormal="85" workbookViewId="0"/>
  </sheetViews>
  <sheetFormatPr baseColWidth="10" defaultRowHeight="15" x14ac:dyDescent="0.25"/>
  <cols>
    <col min="1" max="2" width="3.28515625" style="11" customWidth="1"/>
    <col min="3" max="3" width="11.42578125" style="13"/>
    <col min="4" max="4" width="9.28515625" style="13" customWidth="1"/>
    <col min="5" max="5" width="12.7109375" style="13" customWidth="1"/>
    <col min="6" max="6" width="60.28515625" bestFit="1" customWidth="1"/>
    <col min="7" max="7" width="22" style="11" customWidth="1"/>
    <col min="8" max="8" width="22.7109375" style="13" customWidth="1"/>
  </cols>
  <sheetData>
    <row r="1" spans="1:9" s="11" customFormat="1" x14ac:dyDescent="0.25">
      <c r="B1" s="27" t="s">
        <v>1754</v>
      </c>
      <c r="C1" s="13"/>
      <c r="D1" s="13"/>
      <c r="E1" s="13"/>
      <c r="H1" s="13"/>
    </row>
    <row r="2" spans="1:9" s="11" customFormat="1" x14ac:dyDescent="0.25">
      <c r="A2" s="13"/>
      <c r="B2" s="27" t="s">
        <v>1753</v>
      </c>
      <c r="C2" s="14"/>
      <c r="E2" s="81"/>
      <c r="F2" s="82"/>
      <c r="G2" s="38"/>
    </row>
    <row r="3" spans="1:9" s="11" customFormat="1" x14ac:dyDescent="0.25">
      <c r="A3" s="13"/>
      <c r="B3" s="81" t="s">
        <v>1752</v>
      </c>
      <c r="C3" s="14"/>
      <c r="E3" s="81"/>
      <c r="F3" s="82"/>
      <c r="G3" s="38"/>
    </row>
    <row r="4" spans="1:9" s="11" customFormat="1" x14ac:dyDescent="0.25">
      <c r="A4" s="13"/>
      <c r="B4" s="27"/>
      <c r="C4" s="14"/>
      <c r="E4" s="14"/>
      <c r="F4" s="38"/>
      <c r="G4" s="38"/>
    </row>
    <row r="5" spans="1:9" s="11" customFormat="1" ht="21" x14ac:dyDescent="0.35">
      <c r="C5" s="15" t="s">
        <v>1258</v>
      </c>
      <c r="D5" s="13"/>
      <c r="E5" s="13"/>
      <c r="H5" s="13"/>
    </row>
    <row r="7" spans="1:9" s="23" customFormat="1" x14ac:dyDescent="0.25">
      <c r="C7" s="10" t="s">
        <v>729</v>
      </c>
      <c r="D7" s="10" t="s">
        <v>728</v>
      </c>
      <c r="E7" s="10" t="s">
        <v>733</v>
      </c>
      <c r="F7" s="23" t="s">
        <v>727</v>
      </c>
      <c r="G7" s="10" t="s">
        <v>742</v>
      </c>
      <c r="H7" s="10" t="s">
        <v>731</v>
      </c>
      <c r="I7" s="23" t="s">
        <v>24</v>
      </c>
    </row>
    <row r="8" spans="1:9" ht="15" customHeight="1" x14ac:dyDescent="0.25">
      <c r="B8" s="83" t="s">
        <v>1295</v>
      </c>
      <c r="C8" s="13">
        <v>1</v>
      </c>
      <c r="D8" s="13">
        <v>1</v>
      </c>
      <c r="E8" s="13" t="s">
        <v>739</v>
      </c>
      <c r="F8" t="s">
        <v>1259</v>
      </c>
      <c r="G8" s="13">
        <f>'Primary Search Results PubMed'!E251</f>
        <v>237</v>
      </c>
      <c r="H8" s="13">
        <f>G8</f>
        <v>237</v>
      </c>
      <c r="I8" t="s">
        <v>1390</v>
      </c>
    </row>
    <row r="9" spans="1:9" x14ac:dyDescent="0.25">
      <c r="B9" s="83"/>
      <c r="C9" s="13">
        <v>1</v>
      </c>
      <c r="D9" s="13">
        <v>2</v>
      </c>
      <c r="E9" s="13" t="s">
        <v>734</v>
      </c>
      <c r="F9" t="s">
        <v>730</v>
      </c>
      <c r="G9" s="13">
        <f>-1*'Primary Search Results PubMed'!H259</f>
        <v>-109</v>
      </c>
      <c r="H9" s="13">
        <f>H8+G9</f>
        <v>128</v>
      </c>
    </row>
    <row r="10" spans="1:9" x14ac:dyDescent="0.25">
      <c r="B10" s="83"/>
      <c r="C10" s="13">
        <v>1</v>
      </c>
      <c r="D10" s="13">
        <v>3</v>
      </c>
      <c r="E10" s="13" t="s">
        <v>734</v>
      </c>
      <c r="F10" t="s">
        <v>1175</v>
      </c>
      <c r="G10" s="13">
        <f>-1*'Primary Search Results PubMed'!H255</f>
        <v>-1</v>
      </c>
      <c r="H10" s="13">
        <f t="shared" ref="H10:H12" si="0">H9+G10</f>
        <v>127</v>
      </c>
    </row>
    <row r="11" spans="1:9" s="11" customFormat="1" x14ac:dyDescent="0.25">
      <c r="B11" s="83"/>
      <c r="C11" s="13">
        <v>1</v>
      </c>
      <c r="D11" s="13">
        <v>4</v>
      </c>
      <c r="E11" s="13" t="s">
        <v>734</v>
      </c>
      <c r="F11" s="11" t="s">
        <v>1176</v>
      </c>
      <c r="G11" s="13">
        <f>-1*'Primary Search Results PubMed'!H256</f>
        <v>-8</v>
      </c>
      <c r="H11" s="13">
        <f t="shared" si="0"/>
        <v>119</v>
      </c>
    </row>
    <row r="12" spans="1:9" s="11" customFormat="1" x14ac:dyDescent="0.25">
      <c r="B12" s="83"/>
      <c r="C12" s="13">
        <v>1</v>
      </c>
      <c r="D12" s="13">
        <v>5</v>
      </c>
      <c r="E12" s="13" t="s">
        <v>734</v>
      </c>
      <c r="F12" s="11" t="s">
        <v>1734</v>
      </c>
      <c r="G12" s="13">
        <f>-1*'Primary Search Results PubMed'!H257</f>
        <v>-1</v>
      </c>
      <c r="H12" s="13">
        <f t="shared" si="0"/>
        <v>118</v>
      </c>
    </row>
    <row r="13" spans="1:9" x14ac:dyDescent="0.25">
      <c r="B13" s="83"/>
      <c r="C13" s="13">
        <v>1</v>
      </c>
      <c r="D13" s="13">
        <v>5</v>
      </c>
      <c r="E13" s="13" t="s">
        <v>735</v>
      </c>
      <c r="F13" t="s">
        <v>736</v>
      </c>
      <c r="G13" s="13">
        <f>-1*'Primary Search Results PubMed'!H258</f>
        <v>-65</v>
      </c>
      <c r="H13" s="13">
        <f>H12+G13</f>
        <v>53</v>
      </c>
    </row>
    <row r="14" spans="1:9" s="11" customFormat="1" x14ac:dyDescent="0.25">
      <c r="B14" s="68"/>
      <c r="C14" s="13">
        <v>2</v>
      </c>
      <c r="D14" s="13">
        <v>1</v>
      </c>
      <c r="E14" s="13" t="s">
        <v>739</v>
      </c>
      <c r="F14" s="11" t="s">
        <v>1745</v>
      </c>
      <c r="G14" s="13">
        <f>'Tool Articles'!G31</f>
        <v>19</v>
      </c>
      <c r="H14" s="13">
        <f>H13+G14</f>
        <v>72</v>
      </c>
    </row>
    <row r="15" spans="1:9" s="11" customFormat="1" x14ac:dyDescent="0.25">
      <c r="B15" s="68"/>
      <c r="C15" s="13">
        <v>2</v>
      </c>
      <c r="D15" s="13">
        <v>2</v>
      </c>
      <c r="E15" s="13" t="s">
        <v>739</v>
      </c>
      <c r="F15" s="11" t="s">
        <v>1746</v>
      </c>
      <c r="G15" s="13">
        <f>-1*'Tool Articles'!H31</f>
        <v>-15</v>
      </c>
      <c r="H15" s="13">
        <f>H14+G15</f>
        <v>57</v>
      </c>
    </row>
    <row r="16" spans="1:9" ht="15" customHeight="1" x14ac:dyDescent="0.25">
      <c r="B16" s="83" t="s">
        <v>1296</v>
      </c>
      <c r="C16" s="13">
        <v>2</v>
      </c>
      <c r="D16" s="13">
        <v>3</v>
      </c>
      <c r="E16" s="13" t="s">
        <v>739</v>
      </c>
      <c r="F16" t="s">
        <v>1739</v>
      </c>
      <c r="G16" s="13">
        <f>'Tool Articles'!I31</f>
        <v>128</v>
      </c>
      <c r="H16" s="13">
        <f>H15+G16</f>
        <v>185</v>
      </c>
    </row>
    <row r="17" spans="2:8" x14ac:dyDescent="0.25">
      <c r="B17" s="83"/>
      <c r="C17" s="13">
        <v>2</v>
      </c>
      <c r="D17" s="13">
        <v>4</v>
      </c>
      <c r="E17" s="13" t="s">
        <v>739</v>
      </c>
      <c r="F17" t="s">
        <v>1740</v>
      </c>
      <c r="G17" s="13">
        <f>'Tool Articles'!J31</f>
        <v>537</v>
      </c>
      <c r="H17" s="13">
        <f t="shared" ref="H17:H19" si="1">H16+G17</f>
        <v>722</v>
      </c>
    </row>
    <row r="18" spans="2:8" x14ac:dyDescent="0.25">
      <c r="B18" s="83"/>
      <c r="C18" s="13">
        <v>2</v>
      </c>
      <c r="D18" s="13">
        <v>5</v>
      </c>
      <c r="E18" s="13" t="s">
        <v>734</v>
      </c>
      <c r="F18" t="s">
        <v>1174</v>
      </c>
      <c r="G18" s="13">
        <f>-1*'Secondary Results (citing tool)'!J677</f>
        <v>-356</v>
      </c>
      <c r="H18" s="13">
        <f t="shared" si="1"/>
        <v>366</v>
      </c>
    </row>
    <row r="19" spans="2:8" s="11" customFormat="1" x14ac:dyDescent="0.25">
      <c r="B19" s="83"/>
      <c r="C19" s="13">
        <v>2</v>
      </c>
      <c r="D19" s="13">
        <v>6</v>
      </c>
      <c r="E19" s="13" t="s">
        <v>734</v>
      </c>
      <c r="F19" s="11" t="s">
        <v>1175</v>
      </c>
      <c r="G19" s="13">
        <f>-1*'Secondary Results (citing tool)'!J678</f>
        <v>-22</v>
      </c>
      <c r="H19" s="13">
        <f t="shared" si="1"/>
        <v>344</v>
      </c>
    </row>
    <row r="20" spans="2:8" x14ac:dyDescent="0.25">
      <c r="B20" s="83"/>
      <c r="C20" s="13">
        <v>2</v>
      </c>
      <c r="D20" s="13">
        <v>7</v>
      </c>
      <c r="E20" s="13" t="s">
        <v>734</v>
      </c>
      <c r="F20" t="s">
        <v>1256</v>
      </c>
      <c r="G20" s="13">
        <f>-1*'Secondary Results (citing tool)'!J679</f>
        <v>-43</v>
      </c>
      <c r="H20" s="13">
        <f t="shared" ref="H20:H21" si="2">H19+G20</f>
        <v>301</v>
      </c>
    </row>
    <row r="21" spans="2:8" s="11" customFormat="1" x14ac:dyDescent="0.25">
      <c r="B21" s="83"/>
      <c r="C21" s="13">
        <v>2</v>
      </c>
      <c r="D21" s="13">
        <v>8</v>
      </c>
      <c r="E21" s="13" t="s">
        <v>735</v>
      </c>
      <c r="F21" s="11" t="s">
        <v>1257</v>
      </c>
      <c r="G21" s="13">
        <f>-1*'Secondary Results (citing tool)'!J680</f>
        <v>-48</v>
      </c>
      <c r="H21" s="13">
        <f t="shared" si="2"/>
        <v>253</v>
      </c>
    </row>
    <row r="22" spans="2:8" s="11" customFormat="1" x14ac:dyDescent="0.25">
      <c r="B22" s="83"/>
      <c r="C22" s="13">
        <v>2</v>
      </c>
      <c r="D22" s="13">
        <v>9</v>
      </c>
      <c r="E22" s="13" t="s">
        <v>735</v>
      </c>
      <c r="F22" s="11" t="s">
        <v>736</v>
      </c>
      <c r="G22" s="13">
        <f>-1*'Secondary Results (citing tool)'!J681</f>
        <v>-63</v>
      </c>
      <c r="H22" s="13">
        <f>H21+G22</f>
        <v>190</v>
      </c>
    </row>
    <row r="23" spans="2:8" s="11" customFormat="1" x14ac:dyDescent="0.25">
      <c r="B23" s="60"/>
      <c r="C23" s="13">
        <v>3</v>
      </c>
      <c r="D23" s="13">
        <v>1</v>
      </c>
      <c r="E23" s="13" t="s">
        <v>735</v>
      </c>
      <c r="F23" s="11" t="s">
        <v>1303</v>
      </c>
      <c r="G23" s="13">
        <f>'Tertiary Results (other source)'!G21</f>
        <v>10</v>
      </c>
      <c r="H23" s="5">
        <f>H22+G23</f>
        <v>200</v>
      </c>
    </row>
    <row r="24" spans="2:8" x14ac:dyDescent="0.25">
      <c r="C24" s="27"/>
      <c r="G24" s="13"/>
    </row>
    <row r="25" spans="2:8" x14ac:dyDescent="0.25">
      <c r="G25" s="13"/>
    </row>
    <row r="26" spans="2:8" s="22" customFormat="1" x14ac:dyDescent="0.25">
      <c r="C26" s="21"/>
      <c r="D26" s="21"/>
      <c r="E26" s="21"/>
      <c r="G26" s="21"/>
      <c r="H26" s="21"/>
    </row>
    <row r="27" spans="2:8" s="22" customFormat="1" x14ac:dyDescent="0.25">
      <c r="C27" s="21"/>
      <c r="D27" s="21"/>
      <c r="E27" s="21"/>
      <c r="G27" s="21"/>
      <c r="H27" s="21"/>
    </row>
    <row r="28" spans="2:8" s="22" customFormat="1" x14ac:dyDescent="0.25">
      <c r="C28" s="21"/>
      <c r="D28" s="21"/>
      <c r="E28" s="21"/>
      <c r="G28" s="21"/>
      <c r="H28" s="21"/>
    </row>
    <row r="29" spans="2:8" s="22" customFormat="1" x14ac:dyDescent="0.25">
      <c r="C29" s="53"/>
      <c r="D29" s="21"/>
      <c r="E29" s="21"/>
      <c r="G29" s="21"/>
      <c r="H29" s="21"/>
    </row>
    <row r="30" spans="2:8" s="22" customFormat="1" x14ac:dyDescent="0.25">
      <c r="C30" s="19"/>
      <c r="D30" s="21"/>
      <c r="E30" s="21"/>
      <c r="H30" s="21"/>
    </row>
    <row r="31" spans="2:8" s="22" customFormat="1" x14ac:dyDescent="0.25">
      <c r="C31" s="19"/>
      <c r="D31" s="21"/>
      <c r="E31" s="21"/>
      <c r="H31" s="21"/>
    </row>
    <row r="32" spans="2:8" s="22" customFormat="1" x14ac:dyDescent="0.25">
      <c r="C32" s="19"/>
      <c r="D32" s="21"/>
      <c r="E32" s="21"/>
      <c r="H32" s="21"/>
    </row>
    <row r="33" spans="3:8" s="22" customFormat="1" x14ac:dyDescent="0.25">
      <c r="C33" s="54"/>
      <c r="D33" s="21"/>
      <c r="E33" s="21"/>
      <c r="H33" s="21"/>
    </row>
    <row r="34" spans="3:8" s="22" customFormat="1" x14ac:dyDescent="0.25">
      <c r="C34" s="19"/>
      <c r="D34" s="21"/>
      <c r="E34" s="21"/>
      <c r="H34" s="21"/>
    </row>
    <row r="35" spans="3:8" s="22" customFormat="1" x14ac:dyDescent="0.25">
      <c r="C35" s="19"/>
      <c r="D35" s="21"/>
      <c r="E35" s="21"/>
      <c r="H35" s="21"/>
    </row>
    <row r="36" spans="3:8" s="22" customFormat="1" x14ac:dyDescent="0.25">
      <c r="C36" s="19"/>
      <c r="D36" s="21"/>
      <c r="E36" s="21"/>
      <c r="H36" s="21"/>
    </row>
    <row r="37" spans="3:8" s="22" customFormat="1" x14ac:dyDescent="0.25">
      <c r="C37" s="19"/>
      <c r="D37" s="21"/>
      <c r="E37" s="21"/>
      <c r="H37" s="21"/>
    </row>
    <row r="38" spans="3:8" s="22" customFormat="1" x14ac:dyDescent="0.25">
      <c r="C38" s="19"/>
      <c r="D38" s="21"/>
      <c r="E38" s="21"/>
      <c r="H38" s="21"/>
    </row>
    <row r="39" spans="3:8" x14ac:dyDescent="0.25">
      <c r="C39" s="14"/>
    </row>
  </sheetData>
  <mergeCells count="2">
    <mergeCell ref="B8:B13"/>
    <mergeCell ref="B16:B22"/>
  </mergeCells>
  <conditionalFormatting sqref="E2:E3">
    <cfRule type="expression" dxfId="14" priority="2">
      <formula>$G2="No"</formula>
    </cfRule>
  </conditionalFormatting>
  <conditionalFormatting sqref="B3">
    <cfRule type="expression" dxfId="13" priority="1">
      <formula>$G3="No"</formula>
    </cfRule>
  </conditionalFormatting>
  <hyperlinks>
    <hyperlink ref="B3" r:id="rId1"/>
  </hyperlinks>
  <pageMargins left="0.7" right="0.7" top="0.78740157499999996" bottom="0.78740157499999996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0"/>
  <sheetViews>
    <sheetView zoomScale="85" zoomScaleNormal="85" workbookViewId="0">
      <selection activeCell="B1" sqref="B1"/>
    </sheetView>
  </sheetViews>
  <sheetFormatPr baseColWidth="10" defaultColWidth="9.140625" defaultRowHeight="15" x14ac:dyDescent="0.25"/>
  <cols>
    <col min="1" max="1" width="7.7109375" style="1" customWidth="1"/>
    <col min="2" max="2" width="10.7109375" style="2" customWidth="1"/>
    <col min="3" max="3" width="15.7109375" style="2" customWidth="1"/>
    <col min="4" max="4" width="90.7109375" customWidth="1"/>
    <col min="5" max="5" width="12.7109375" style="2" customWidth="1"/>
    <col min="6" max="6" width="34.5703125" customWidth="1"/>
    <col min="7" max="7" width="9.7109375" style="1" customWidth="1"/>
    <col min="8" max="8" width="20.140625" style="13" customWidth="1"/>
    <col min="9" max="9" width="19.42578125" style="13" customWidth="1"/>
    <col min="10" max="10" width="69.140625" customWidth="1"/>
  </cols>
  <sheetData>
    <row r="1" spans="1:10" s="11" customFormat="1" x14ac:dyDescent="0.25">
      <c r="B1" s="27" t="s">
        <v>1754</v>
      </c>
      <c r="C1" s="13"/>
      <c r="D1" s="13"/>
      <c r="E1" s="13"/>
      <c r="H1" s="13"/>
    </row>
    <row r="2" spans="1:10" s="11" customFormat="1" x14ac:dyDescent="0.25">
      <c r="A2" s="13"/>
      <c r="B2" s="27" t="s">
        <v>1753</v>
      </c>
      <c r="E2" s="14"/>
      <c r="F2" s="38"/>
      <c r="G2" s="38"/>
    </row>
    <row r="3" spans="1:10" s="11" customFormat="1" x14ac:dyDescent="0.25">
      <c r="A3" s="13"/>
      <c r="B3" s="81" t="s">
        <v>1752</v>
      </c>
      <c r="D3" s="81"/>
      <c r="E3" s="14"/>
      <c r="F3" s="38"/>
      <c r="G3" s="38"/>
    </row>
    <row r="5" spans="1:10" ht="21" x14ac:dyDescent="0.35">
      <c r="B5" s="6" t="s">
        <v>0</v>
      </c>
    </row>
    <row r="6" spans="1:10" s="11" customFormat="1" x14ac:dyDescent="0.25">
      <c r="A6" s="13"/>
      <c r="B6" s="14"/>
      <c r="C6" s="14"/>
      <c r="E6" s="14"/>
      <c r="G6" s="13"/>
      <c r="H6" s="13"/>
      <c r="I6" s="13"/>
    </row>
    <row r="7" spans="1:10" x14ac:dyDescent="0.25">
      <c r="B7" s="2" t="s">
        <v>332</v>
      </c>
    </row>
    <row r="8" spans="1:10" x14ac:dyDescent="0.25">
      <c r="B8" s="27" t="s">
        <v>1392</v>
      </c>
    </row>
    <row r="9" spans="1:10" x14ac:dyDescent="0.25">
      <c r="B9" s="2" t="s">
        <v>1751</v>
      </c>
    </row>
    <row r="10" spans="1:10" x14ac:dyDescent="0.25">
      <c r="B10" s="2" t="s">
        <v>307</v>
      </c>
    </row>
    <row r="12" spans="1:10" x14ac:dyDescent="0.25">
      <c r="B12" s="3" t="s">
        <v>1</v>
      </c>
      <c r="C12" s="3" t="s">
        <v>2</v>
      </c>
      <c r="D12" s="4" t="s">
        <v>3</v>
      </c>
      <c r="E12" s="3" t="s">
        <v>4</v>
      </c>
      <c r="F12" s="4" t="s">
        <v>8</v>
      </c>
      <c r="G12" s="5" t="s">
        <v>23</v>
      </c>
      <c r="H12" s="5" t="s">
        <v>1065</v>
      </c>
      <c r="I12" s="5" t="s">
        <v>738</v>
      </c>
      <c r="J12" s="4" t="s">
        <v>24</v>
      </c>
    </row>
    <row r="13" spans="1:10" s="11" customFormat="1" x14ac:dyDescent="0.25">
      <c r="A13" s="8"/>
      <c r="B13" s="14" t="s">
        <v>1499</v>
      </c>
      <c r="C13" s="14" t="s">
        <v>1312</v>
      </c>
      <c r="D13" s="11" t="s">
        <v>1393</v>
      </c>
      <c r="E13" s="14">
        <v>29130526</v>
      </c>
      <c r="F13" s="12" t="s">
        <v>1313</v>
      </c>
      <c r="G13" s="13" t="s">
        <v>42</v>
      </c>
      <c r="H13" s="52" t="s">
        <v>1064</v>
      </c>
      <c r="I13" s="24" t="s">
        <v>732</v>
      </c>
      <c r="J13" s="11" t="s">
        <v>320</v>
      </c>
    </row>
    <row r="14" spans="1:10" s="11" customFormat="1" x14ac:dyDescent="0.25">
      <c r="A14" s="80"/>
      <c r="B14" s="14" t="s">
        <v>1497</v>
      </c>
      <c r="C14" s="14" t="s">
        <v>109</v>
      </c>
      <c r="D14" s="11" t="s">
        <v>1394</v>
      </c>
      <c r="E14" s="14">
        <v>29481857</v>
      </c>
      <c r="F14" s="12" t="s">
        <v>1498</v>
      </c>
      <c r="G14" s="13" t="s">
        <v>25</v>
      </c>
      <c r="H14" s="52" t="s">
        <v>1170</v>
      </c>
      <c r="I14" s="24"/>
    </row>
    <row r="15" spans="1:10" s="11" customFormat="1" x14ac:dyDescent="0.25">
      <c r="A15" s="80"/>
      <c r="B15" s="14" t="s">
        <v>1497</v>
      </c>
      <c r="C15" s="14" t="s">
        <v>1500</v>
      </c>
      <c r="D15" s="11" t="s">
        <v>1395</v>
      </c>
      <c r="E15" s="14">
        <v>29424420</v>
      </c>
      <c r="F15" s="12" t="s">
        <v>1501</v>
      </c>
      <c r="G15" s="13" t="s">
        <v>42</v>
      </c>
      <c r="H15" s="52" t="s">
        <v>1064</v>
      </c>
      <c r="I15" s="24" t="s">
        <v>732</v>
      </c>
      <c r="J15" s="11" t="s">
        <v>1540</v>
      </c>
    </row>
    <row r="16" spans="1:10" s="11" customFormat="1" x14ac:dyDescent="0.25">
      <c r="A16" s="8"/>
      <c r="B16" s="14" t="s">
        <v>1502</v>
      </c>
      <c r="C16" s="14" t="s">
        <v>1503</v>
      </c>
      <c r="D16" s="11" t="s">
        <v>1391</v>
      </c>
      <c r="E16" s="14">
        <v>29691469</v>
      </c>
      <c r="F16" s="12" t="s">
        <v>1505</v>
      </c>
      <c r="G16" s="13" t="s">
        <v>42</v>
      </c>
      <c r="H16" s="8" t="s">
        <v>1066</v>
      </c>
      <c r="I16" s="24" t="s">
        <v>1248</v>
      </c>
      <c r="J16" s="11" t="s">
        <v>323</v>
      </c>
    </row>
    <row r="17" spans="1:10" s="11" customFormat="1" x14ac:dyDescent="0.25">
      <c r="A17" s="8"/>
      <c r="B17" s="14" t="s">
        <v>1502</v>
      </c>
      <c r="C17" s="14" t="s">
        <v>236</v>
      </c>
      <c r="D17" s="11" t="s">
        <v>1396</v>
      </c>
      <c r="E17" s="14">
        <v>29686257</v>
      </c>
      <c r="F17" s="12" t="s">
        <v>1504</v>
      </c>
      <c r="G17" s="13" t="s">
        <v>42</v>
      </c>
      <c r="H17" s="8" t="s">
        <v>1066</v>
      </c>
      <c r="I17" s="24" t="s">
        <v>1248</v>
      </c>
      <c r="J17" s="11" t="s">
        <v>323</v>
      </c>
    </row>
    <row r="18" spans="1:10" s="11" customFormat="1" x14ac:dyDescent="0.25">
      <c r="A18" s="80"/>
      <c r="B18" s="14" t="s">
        <v>1502</v>
      </c>
      <c r="C18" s="14" t="s">
        <v>1506</v>
      </c>
      <c r="D18" s="11" t="s">
        <v>1397</v>
      </c>
      <c r="E18" s="14">
        <v>29617127</v>
      </c>
      <c r="F18" s="12" t="s">
        <v>1507</v>
      </c>
      <c r="G18" s="13" t="s">
        <v>42</v>
      </c>
      <c r="H18" s="52" t="s">
        <v>1064</v>
      </c>
      <c r="I18" s="24" t="s">
        <v>732</v>
      </c>
      <c r="J18" s="11" t="s">
        <v>1508</v>
      </c>
    </row>
    <row r="19" spans="1:10" s="11" customFormat="1" x14ac:dyDescent="0.25">
      <c r="A19" s="80"/>
      <c r="B19" s="14" t="s">
        <v>1510</v>
      </c>
      <c r="C19" s="14" t="s">
        <v>1509</v>
      </c>
      <c r="D19" s="11" t="s">
        <v>1398</v>
      </c>
      <c r="E19" s="14">
        <v>29590664</v>
      </c>
      <c r="F19" s="12" t="s">
        <v>1511</v>
      </c>
      <c r="G19" s="13" t="s">
        <v>25</v>
      </c>
      <c r="H19" s="52" t="s">
        <v>1170</v>
      </c>
      <c r="I19" s="24"/>
    </row>
    <row r="20" spans="1:10" s="11" customFormat="1" x14ac:dyDescent="0.25">
      <c r="A20" s="8"/>
      <c r="B20" s="14" t="s">
        <v>1510</v>
      </c>
      <c r="C20" s="14" t="s">
        <v>1512</v>
      </c>
      <c r="D20" s="11" t="s">
        <v>1399</v>
      </c>
      <c r="E20" s="14">
        <v>29564650</v>
      </c>
      <c r="F20" s="12" t="s">
        <v>1513</v>
      </c>
      <c r="G20" s="13" t="s">
        <v>42</v>
      </c>
      <c r="H20" s="8" t="s">
        <v>1066</v>
      </c>
      <c r="I20" s="24" t="s">
        <v>1248</v>
      </c>
      <c r="J20" s="11" t="s">
        <v>323</v>
      </c>
    </row>
    <row r="21" spans="1:10" s="11" customFormat="1" x14ac:dyDescent="0.25">
      <c r="A21" s="80"/>
      <c r="B21" s="14" t="s">
        <v>1510</v>
      </c>
      <c r="C21" s="14" t="s">
        <v>1514</v>
      </c>
      <c r="D21" s="11" t="s">
        <v>1400</v>
      </c>
      <c r="E21" s="14">
        <v>29508089</v>
      </c>
      <c r="F21" s="12" t="s">
        <v>1515</v>
      </c>
      <c r="G21" s="13" t="s">
        <v>25</v>
      </c>
      <c r="H21" s="52" t="s">
        <v>1170</v>
      </c>
      <c r="I21" s="24"/>
    </row>
    <row r="22" spans="1:10" s="11" customFormat="1" x14ac:dyDescent="0.25">
      <c r="A22" s="80"/>
      <c r="B22" s="14" t="s">
        <v>1510</v>
      </c>
      <c r="C22" s="14" t="s">
        <v>1517</v>
      </c>
      <c r="D22" s="11" t="s">
        <v>1518</v>
      </c>
      <c r="E22" s="14">
        <v>29424689</v>
      </c>
      <c r="F22" s="12" t="s">
        <v>1516</v>
      </c>
      <c r="G22" s="13" t="s">
        <v>42</v>
      </c>
      <c r="H22" s="8" t="s">
        <v>336</v>
      </c>
      <c r="I22" s="24" t="s">
        <v>1736</v>
      </c>
    </row>
    <row r="23" spans="1:10" s="11" customFormat="1" x14ac:dyDescent="0.25">
      <c r="A23" s="80"/>
      <c r="B23" s="14" t="s">
        <v>1510</v>
      </c>
      <c r="C23" s="14" t="s">
        <v>1520</v>
      </c>
      <c r="D23" s="11" t="s">
        <v>1401</v>
      </c>
      <c r="E23" s="14">
        <v>28700119</v>
      </c>
      <c r="F23" s="12" t="s">
        <v>1519</v>
      </c>
      <c r="G23" s="13" t="s">
        <v>42</v>
      </c>
      <c r="H23" s="52" t="s">
        <v>1064</v>
      </c>
      <c r="I23" s="24" t="s">
        <v>732</v>
      </c>
      <c r="J23" s="11" t="s">
        <v>331</v>
      </c>
    </row>
    <row r="24" spans="1:10" s="11" customFormat="1" x14ac:dyDescent="0.25">
      <c r="A24" s="80"/>
      <c r="B24" s="14" t="s">
        <v>1510</v>
      </c>
      <c r="C24" s="14" t="s">
        <v>1521</v>
      </c>
      <c r="D24" s="11" t="s">
        <v>1402</v>
      </c>
      <c r="E24" s="14">
        <v>29363760</v>
      </c>
      <c r="F24" s="12" t="s">
        <v>1522</v>
      </c>
      <c r="G24" s="13" t="s">
        <v>42</v>
      </c>
      <c r="H24" s="52" t="s">
        <v>1064</v>
      </c>
      <c r="I24" s="24" t="s">
        <v>732</v>
      </c>
      <c r="J24" s="11" t="s">
        <v>331</v>
      </c>
    </row>
    <row r="25" spans="1:10" s="11" customFormat="1" x14ac:dyDescent="0.25">
      <c r="A25" s="80"/>
      <c r="B25" s="14" t="s">
        <v>1523</v>
      </c>
      <c r="C25" s="14" t="s">
        <v>200</v>
      </c>
      <c r="D25" s="11" t="s">
        <v>1403</v>
      </c>
      <c r="E25" s="14">
        <v>29441756</v>
      </c>
      <c r="F25" s="12" t="s">
        <v>1524</v>
      </c>
      <c r="G25" s="13" t="s">
        <v>25</v>
      </c>
      <c r="H25" s="52" t="s">
        <v>1170</v>
      </c>
      <c r="I25" s="24"/>
    </row>
    <row r="26" spans="1:10" s="11" customFormat="1" x14ac:dyDescent="0.25">
      <c r="A26" s="80"/>
      <c r="B26" s="14" t="s">
        <v>1523</v>
      </c>
      <c r="C26" s="14" t="s">
        <v>189</v>
      </c>
      <c r="D26" s="11" t="s">
        <v>1404</v>
      </c>
      <c r="E26" s="14">
        <v>29459740</v>
      </c>
      <c r="F26" s="12" t="s">
        <v>1525</v>
      </c>
      <c r="G26" s="13" t="s">
        <v>42</v>
      </c>
      <c r="H26" s="8" t="s">
        <v>1066</v>
      </c>
      <c r="I26" s="24" t="s">
        <v>1248</v>
      </c>
      <c r="J26" s="11" t="s">
        <v>323</v>
      </c>
    </row>
    <row r="27" spans="1:10" s="11" customFormat="1" x14ac:dyDescent="0.25">
      <c r="A27" s="8"/>
      <c r="B27" s="14" t="s">
        <v>1523</v>
      </c>
      <c r="C27" s="14" t="s">
        <v>1194</v>
      </c>
      <c r="D27" s="11" t="s">
        <v>1405</v>
      </c>
      <c r="E27" s="14">
        <v>29422630</v>
      </c>
      <c r="F27" s="12" t="s">
        <v>1526</v>
      </c>
      <c r="G27" s="13" t="s">
        <v>42</v>
      </c>
      <c r="H27" s="8" t="s">
        <v>1066</v>
      </c>
      <c r="I27" s="24" t="s">
        <v>1248</v>
      </c>
      <c r="J27" s="11" t="s">
        <v>323</v>
      </c>
    </row>
    <row r="28" spans="1:10" s="11" customFormat="1" x14ac:dyDescent="0.25">
      <c r="A28" s="80"/>
      <c r="B28" s="14" t="s">
        <v>1523</v>
      </c>
      <c r="C28" s="14" t="s">
        <v>1528</v>
      </c>
      <c r="D28" s="11" t="s">
        <v>1406</v>
      </c>
      <c r="E28" s="14">
        <v>29437667</v>
      </c>
      <c r="F28" s="12" t="s">
        <v>1527</v>
      </c>
      <c r="G28" s="13" t="s">
        <v>42</v>
      </c>
      <c r="H28" s="8" t="s">
        <v>336</v>
      </c>
      <c r="I28" s="24" t="s">
        <v>1736</v>
      </c>
    </row>
    <row r="29" spans="1:10" s="11" customFormat="1" x14ac:dyDescent="0.25">
      <c r="A29" s="80"/>
      <c r="B29" s="14" t="s">
        <v>1523</v>
      </c>
      <c r="C29" s="14" t="s">
        <v>1530</v>
      </c>
      <c r="D29" s="11" t="s">
        <v>1407</v>
      </c>
      <c r="E29" s="14">
        <v>29101077</v>
      </c>
      <c r="F29" s="12" t="s">
        <v>1529</v>
      </c>
      <c r="G29" s="13" t="s">
        <v>42</v>
      </c>
      <c r="H29" s="52" t="s">
        <v>1064</v>
      </c>
      <c r="I29" s="24" t="s">
        <v>732</v>
      </c>
      <c r="J29" s="11" t="s">
        <v>1531</v>
      </c>
    </row>
    <row r="30" spans="1:10" s="11" customFormat="1" x14ac:dyDescent="0.25">
      <c r="A30" s="80"/>
      <c r="B30" s="14" t="s">
        <v>1523</v>
      </c>
      <c r="C30" s="14" t="s">
        <v>1533</v>
      </c>
      <c r="D30" s="11" t="s">
        <v>1408</v>
      </c>
      <c r="E30" s="14">
        <v>29429953</v>
      </c>
      <c r="F30" s="12" t="s">
        <v>1532</v>
      </c>
      <c r="G30" s="13" t="s">
        <v>25</v>
      </c>
      <c r="H30" s="52" t="s">
        <v>1170</v>
      </c>
      <c r="I30" s="24"/>
    </row>
    <row r="31" spans="1:10" s="11" customFormat="1" x14ac:dyDescent="0.25">
      <c r="A31" s="80"/>
      <c r="B31" s="14" t="s">
        <v>1535</v>
      </c>
      <c r="C31" s="14" t="s">
        <v>109</v>
      </c>
      <c r="D31" s="11" t="s">
        <v>1409</v>
      </c>
      <c r="E31" s="14">
        <v>29345721</v>
      </c>
      <c r="F31" s="12" t="s">
        <v>1534</v>
      </c>
      <c r="G31" s="13" t="s">
        <v>25</v>
      </c>
      <c r="H31" s="52" t="s">
        <v>1170</v>
      </c>
      <c r="I31" s="24"/>
    </row>
    <row r="32" spans="1:10" s="11" customFormat="1" x14ac:dyDescent="0.25">
      <c r="A32" s="8"/>
      <c r="B32" s="14" t="s">
        <v>1306</v>
      </c>
      <c r="C32" s="14" t="s">
        <v>1305</v>
      </c>
      <c r="D32" s="11" t="s">
        <v>1304</v>
      </c>
      <c r="E32" s="14">
        <v>29255166</v>
      </c>
      <c r="F32" s="12" t="s">
        <v>1307</v>
      </c>
      <c r="G32" s="13" t="s">
        <v>42</v>
      </c>
      <c r="H32" s="8" t="s">
        <v>1066</v>
      </c>
      <c r="I32" s="24" t="s">
        <v>1248</v>
      </c>
      <c r="J32" s="11" t="s">
        <v>323</v>
      </c>
    </row>
    <row r="33" spans="1:10" s="11" customFormat="1" x14ac:dyDescent="0.25">
      <c r="A33" s="8"/>
      <c r="B33" s="14" t="s">
        <v>1306</v>
      </c>
      <c r="C33" s="14" t="s">
        <v>1316</v>
      </c>
      <c r="D33" s="11" t="s">
        <v>1314</v>
      </c>
      <c r="E33" s="14">
        <v>28823761</v>
      </c>
      <c r="F33" s="12" t="s">
        <v>1315</v>
      </c>
      <c r="G33" s="13" t="s">
        <v>42</v>
      </c>
      <c r="H33" s="8" t="s">
        <v>336</v>
      </c>
      <c r="I33" s="24" t="s">
        <v>1736</v>
      </c>
    </row>
    <row r="34" spans="1:10" s="11" customFormat="1" x14ac:dyDescent="0.25">
      <c r="A34" s="8"/>
      <c r="B34" s="14" t="s">
        <v>1311</v>
      </c>
      <c r="C34" s="14" t="s">
        <v>1309</v>
      </c>
      <c r="D34" s="11" t="s">
        <v>1308</v>
      </c>
      <c r="E34" s="14">
        <v>29189989</v>
      </c>
      <c r="F34" s="12" t="s">
        <v>1310</v>
      </c>
      <c r="G34" s="13" t="s">
        <v>42</v>
      </c>
      <c r="H34" s="8" t="s">
        <v>1066</v>
      </c>
      <c r="I34" s="24" t="s">
        <v>1248</v>
      </c>
      <c r="J34" s="11" t="s">
        <v>323</v>
      </c>
    </row>
    <row r="35" spans="1:10" s="11" customFormat="1" x14ac:dyDescent="0.25">
      <c r="A35" s="80"/>
      <c r="B35" s="14" t="s">
        <v>1311</v>
      </c>
      <c r="C35" s="14" t="s">
        <v>1537</v>
      </c>
      <c r="D35" s="11" t="s">
        <v>1410</v>
      </c>
      <c r="E35" s="14">
        <v>29097810</v>
      </c>
      <c r="F35" s="12" t="s">
        <v>1536</v>
      </c>
      <c r="G35" s="13" t="s">
        <v>42</v>
      </c>
      <c r="H35" s="52" t="s">
        <v>1064</v>
      </c>
      <c r="I35" s="24" t="s">
        <v>732</v>
      </c>
      <c r="J35" s="11" t="s">
        <v>1508</v>
      </c>
    </row>
    <row r="36" spans="1:10" s="11" customFormat="1" x14ac:dyDescent="0.25">
      <c r="A36" s="80"/>
      <c r="B36" s="14" t="s">
        <v>1381</v>
      </c>
      <c r="C36" s="14" t="s">
        <v>1539</v>
      </c>
      <c r="D36" s="11" t="s">
        <v>1411</v>
      </c>
      <c r="E36" s="14">
        <v>28783537</v>
      </c>
      <c r="F36" s="12" t="s">
        <v>1538</v>
      </c>
      <c r="G36" s="13" t="s">
        <v>42</v>
      </c>
      <c r="H36" s="52" t="s">
        <v>1064</v>
      </c>
      <c r="I36" s="24" t="s">
        <v>732</v>
      </c>
      <c r="J36" s="11" t="s">
        <v>331</v>
      </c>
    </row>
    <row r="37" spans="1:10" s="11" customFormat="1" x14ac:dyDescent="0.25">
      <c r="A37" s="80"/>
      <c r="B37" s="14" t="s">
        <v>1260</v>
      </c>
      <c r="C37" s="14" t="s">
        <v>1542</v>
      </c>
      <c r="D37" s="11" t="s">
        <v>1412</v>
      </c>
      <c r="E37" s="14">
        <v>28866481</v>
      </c>
      <c r="F37" s="12" t="s">
        <v>1541</v>
      </c>
      <c r="G37" s="13" t="s">
        <v>42</v>
      </c>
      <c r="H37" s="52" t="s">
        <v>1064</v>
      </c>
      <c r="I37" s="24" t="s">
        <v>732</v>
      </c>
      <c r="J37" s="11" t="s">
        <v>331</v>
      </c>
    </row>
    <row r="38" spans="1:10" s="11" customFormat="1" x14ac:dyDescent="0.25">
      <c r="A38" s="8"/>
      <c r="B38" s="14" t="s">
        <v>1260</v>
      </c>
      <c r="C38" s="14" t="s">
        <v>1318</v>
      </c>
      <c r="D38" s="11" t="s">
        <v>1317</v>
      </c>
      <c r="E38" s="14">
        <v>28637773</v>
      </c>
      <c r="F38" s="11" t="s">
        <v>1319</v>
      </c>
      <c r="G38" s="13" t="s">
        <v>42</v>
      </c>
      <c r="H38" s="52" t="s">
        <v>1064</v>
      </c>
      <c r="I38" s="24" t="s">
        <v>732</v>
      </c>
      <c r="J38" s="11" t="s">
        <v>1325</v>
      </c>
    </row>
    <row r="39" spans="1:10" s="11" customFormat="1" x14ac:dyDescent="0.25">
      <c r="A39" s="8"/>
      <c r="B39" s="14" t="s">
        <v>815</v>
      </c>
      <c r="C39" s="14" t="s">
        <v>1230</v>
      </c>
      <c r="D39" s="11" t="s">
        <v>1229</v>
      </c>
      <c r="E39" s="14">
        <v>28547827</v>
      </c>
      <c r="F39" s="12" t="s">
        <v>1231</v>
      </c>
      <c r="G39" s="13" t="s">
        <v>25</v>
      </c>
      <c r="H39" s="52" t="s">
        <v>1170</v>
      </c>
      <c r="I39" s="24"/>
    </row>
    <row r="40" spans="1:10" s="11" customFormat="1" x14ac:dyDescent="0.25">
      <c r="A40" s="80"/>
      <c r="B40" s="14" t="s">
        <v>724</v>
      </c>
      <c r="C40" s="14" t="s">
        <v>1545</v>
      </c>
      <c r="D40" s="11" t="s">
        <v>1413</v>
      </c>
      <c r="E40" s="14">
        <v>28576093</v>
      </c>
      <c r="F40" s="12" t="s">
        <v>1543</v>
      </c>
      <c r="G40" s="13" t="s">
        <v>42</v>
      </c>
      <c r="H40" s="52" t="s">
        <v>1064</v>
      </c>
      <c r="I40" s="24" t="s">
        <v>732</v>
      </c>
      <c r="J40" s="11" t="s">
        <v>1544</v>
      </c>
    </row>
    <row r="41" spans="1:10" s="11" customFormat="1" x14ac:dyDescent="0.25">
      <c r="A41" s="8"/>
      <c r="B41" s="14" t="s">
        <v>724</v>
      </c>
      <c r="C41" s="14" t="s">
        <v>1233</v>
      </c>
      <c r="D41" s="11" t="s">
        <v>1232</v>
      </c>
      <c r="E41" s="14">
        <v>28514247</v>
      </c>
      <c r="F41" s="11" t="s">
        <v>1234</v>
      </c>
      <c r="G41" s="13" t="s">
        <v>42</v>
      </c>
      <c r="H41" s="8" t="s">
        <v>336</v>
      </c>
      <c r="I41" s="24" t="s">
        <v>1736</v>
      </c>
    </row>
    <row r="42" spans="1:10" s="11" customFormat="1" x14ac:dyDescent="0.25">
      <c r="A42" s="80"/>
      <c r="B42" s="14" t="s">
        <v>1182</v>
      </c>
      <c r="C42" s="14" t="s">
        <v>35</v>
      </c>
      <c r="D42" s="11" t="s">
        <v>1414</v>
      </c>
      <c r="E42" s="14">
        <v>28214968</v>
      </c>
      <c r="F42" s="12" t="s">
        <v>1546</v>
      </c>
      <c r="G42" s="13" t="s">
        <v>42</v>
      </c>
      <c r="H42" s="8" t="s">
        <v>336</v>
      </c>
      <c r="I42" s="24" t="s">
        <v>1736</v>
      </c>
    </row>
    <row r="43" spans="1:10" x14ac:dyDescent="0.25">
      <c r="A43" s="8"/>
      <c r="B43" s="2" t="s">
        <v>453</v>
      </c>
      <c r="C43" s="2" t="s">
        <v>1227</v>
      </c>
      <c r="D43" t="s">
        <v>1226</v>
      </c>
      <c r="E43" s="2">
        <v>28240543</v>
      </c>
      <c r="F43" s="11" t="s">
        <v>1228</v>
      </c>
      <c r="G43" s="1" t="s">
        <v>42</v>
      </c>
      <c r="H43" s="8" t="s">
        <v>336</v>
      </c>
      <c r="I43" s="24" t="s">
        <v>1736</v>
      </c>
    </row>
    <row r="44" spans="1:10" s="11" customFormat="1" x14ac:dyDescent="0.25">
      <c r="A44" s="8"/>
      <c r="B44" s="14" t="s">
        <v>197</v>
      </c>
      <c r="C44" s="14" t="s">
        <v>109</v>
      </c>
      <c r="D44" s="11" t="s">
        <v>196</v>
      </c>
      <c r="E44" s="14">
        <v>27830889</v>
      </c>
      <c r="F44" s="11" t="s">
        <v>198</v>
      </c>
      <c r="G44" s="13" t="s">
        <v>25</v>
      </c>
      <c r="H44" s="52" t="s">
        <v>1170</v>
      </c>
      <c r="I44" s="24"/>
    </row>
    <row r="45" spans="1:10" s="11" customFormat="1" x14ac:dyDescent="0.25">
      <c r="A45" s="8"/>
      <c r="B45" s="14" t="s">
        <v>815</v>
      </c>
      <c r="C45" s="14" t="s">
        <v>1236</v>
      </c>
      <c r="D45" s="11" t="s">
        <v>1235</v>
      </c>
      <c r="E45" s="14">
        <v>28459670</v>
      </c>
      <c r="F45" s="11" t="s">
        <v>1237</v>
      </c>
      <c r="G45" s="13" t="s">
        <v>42</v>
      </c>
      <c r="H45" s="8" t="s">
        <v>336</v>
      </c>
      <c r="I45" s="24" t="s">
        <v>1736</v>
      </c>
    </row>
    <row r="46" spans="1:10" s="11" customFormat="1" x14ac:dyDescent="0.25">
      <c r="A46" s="8"/>
      <c r="B46" s="14" t="s">
        <v>701</v>
      </c>
      <c r="C46" s="14" t="s">
        <v>1321</v>
      </c>
      <c r="D46" s="11" t="s">
        <v>1320</v>
      </c>
      <c r="E46" s="14">
        <v>27184439</v>
      </c>
      <c r="F46" s="11" t="s">
        <v>1322</v>
      </c>
      <c r="G46" s="13" t="s">
        <v>42</v>
      </c>
      <c r="H46" s="52" t="s">
        <v>336</v>
      </c>
      <c r="I46" s="24" t="s">
        <v>1736</v>
      </c>
    </row>
    <row r="47" spans="1:10" s="11" customFormat="1" x14ac:dyDescent="0.25">
      <c r="A47" s="80"/>
      <c r="B47" s="14" t="s">
        <v>701</v>
      </c>
      <c r="C47" s="14" t="s">
        <v>1547</v>
      </c>
      <c r="D47" s="11" t="s">
        <v>1415</v>
      </c>
      <c r="E47" s="14">
        <v>27607468</v>
      </c>
      <c r="F47" s="12" t="s">
        <v>1548</v>
      </c>
      <c r="G47" s="13" t="s">
        <v>42</v>
      </c>
      <c r="H47" s="52" t="s">
        <v>1064</v>
      </c>
      <c r="I47" s="24" t="s">
        <v>732</v>
      </c>
      <c r="J47" s="11" t="s">
        <v>331</v>
      </c>
    </row>
    <row r="48" spans="1:10" x14ac:dyDescent="0.25">
      <c r="A48" s="8"/>
      <c r="B48" s="14" t="s">
        <v>10</v>
      </c>
      <c r="C48" s="14" t="s">
        <v>11</v>
      </c>
      <c r="D48" s="14" t="s">
        <v>12</v>
      </c>
      <c r="E48" s="14">
        <v>28090216</v>
      </c>
      <c r="F48" s="11" t="s">
        <v>13</v>
      </c>
      <c r="G48" s="1" t="s">
        <v>42</v>
      </c>
      <c r="H48" s="52" t="s">
        <v>1064</v>
      </c>
      <c r="I48" s="24" t="s">
        <v>732</v>
      </c>
      <c r="J48" t="s">
        <v>319</v>
      </c>
    </row>
    <row r="49" spans="1:10" x14ac:dyDescent="0.25">
      <c r="A49" s="8"/>
      <c r="B49" s="14" t="s">
        <v>10</v>
      </c>
      <c r="C49" s="14" t="s">
        <v>333</v>
      </c>
      <c r="D49" s="14" t="s">
        <v>334</v>
      </c>
      <c r="E49" s="14">
        <v>26694583</v>
      </c>
      <c r="F49" s="11" t="s">
        <v>335</v>
      </c>
      <c r="G49" s="1" t="s">
        <v>42</v>
      </c>
      <c r="H49" s="8" t="s">
        <v>336</v>
      </c>
      <c r="I49" s="24" t="s">
        <v>1736</v>
      </c>
    </row>
    <row r="50" spans="1:10" s="11" customFormat="1" x14ac:dyDescent="0.25">
      <c r="A50" s="80"/>
      <c r="B50" s="14" t="s">
        <v>10</v>
      </c>
      <c r="C50" s="14" t="s">
        <v>1549</v>
      </c>
      <c r="D50" s="11" t="s">
        <v>1416</v>
      </c>
      <c r="E50" s="14">
        <v>27908178</v>
      </c>
      <c r="F50" s="12" t="s">
        <v>1550</v>
      </c>
      <c r="G50" s="13" t="s">
        <v>42</v>
      </c>
      <c r="H50" s="52" t="s">
        <v>1064</v>
      </c>
      <c r="I50" s="24" t="s">
        <v>732</v>
      </c>
      <c r="J50" s="11" t="s">
        <v>331</v>
      </c>
    </row>
    <row r="51" spans="1:10" x14ac:dyDescent="0.25">
      <c r="A51" s="80"/>
      <c r="B51" s="2" t="s">
        <v>337</v>
      </c>
      <c r="C51" s="2" t="s">
        <v>1537</v>
      </c>
      <c r="D51" t="s">
        <v>1417</v>
      </c>
      <c r="E51" s="2">
        <v>27787531</v>
      </c>
      <c r="F51" s="12" t="s">
        <v>1551</v>
      </c>
      <c r="G51" s="13" t="s">
        <v>42</v>
      </c>
      <c r="H51" s="52" t="s">
        <v>1064</v>
      </c>
      <c r="I51" s="24" t="s">
        <v>732</v>
      </c>
      <c r="J51" s="11" t="s">
        <v>1508</v>
      </c>
    </row>
    <row r="52" spans="1:10" s="11" customFormat="1" x14ac:dyDescent="0.25">
      <c r="A52" s="80"/>
      <c r="B52" s="14" t="s">
        <v>337</v>
      </c>
      <c r="C52" s="14" t="s">
        <v>1553</v>
      </c>
      <c r="D52" s="11" t="s">
        <v>1418</v>
      </c>
      <c r="E52" s="14">
        <v>27908077</v>
      </c>
      <c r="F52" s="12" t="s">
        <v>1552</v>
      </c>
      <c r="G52" s="13" t="s">
        <v>42</v>
      </c>
      <c r="H52" s="52" t="s">
        <v>1064</v>
      </c>
      <c r="I52" s="24" t="s">
        <v>732</v>
      </c>
      <c r="J52" s="11" t="s">
        <v>331</v>
      </c>
    </row>
    <row r="53" spans="1:10" x14ac:dyDescent="0.25">
      <c r="A53" s="8"/>
      <c r="B53" s="14" t="s">
        <v>337</v>
      </c>
      <c r="C53" s="14" t="s">
        <v>339</v>
      </c>
      <c r="D53" s="14" t="s">
        <v>338</v>
      </c>
      <c r="E53" s="14">
        <v>27289416</v>
      </c>
      <c r="F53" s="11" t="s">
        <v>340</v>
      </c>
      <c r="G53" s="1" t="s">
        <v>25</v>
      </c>
      <c r="H53" s="52" t="s">
        <v>1170</v>
      </c>
      <c r="I53" s="24"/>
    </row>
    <row r="54" spans="1:10" x14ac:dyDescent="0.25">
      <c r="A54" s="80"/>
      <c r="B54" s="14" t="s">
        <v>337</v>
      </c>
      <c r="C54" s="2" t="s">
        <v>1555</v>
      </c>
      <c r="D54" t="s">
        <v>1419</v>
      </c>
      <c r="E54" s="2">
        <v>27376915</v>
      </c>
      <c r="F54" s="12" t="s">
        <v>1554</v>
      </c>
      <c r="G54" s="13" t="s">
        <v>42</v>
      </c>
      <c r="H54" s="52" t="s">
        <v>1064</v>
      </c>
      <c r="I54" s="24" t="s">
        <v>732</v>
      </c>
      <c r="J54" s="11" t="s">
        <v>1544</v>
      </c>
    </row>
    <row r="55" spans="1:10" x14ac:dyDescent="0.25">
      <c r="A55" s="80"/>
      <c r="B55" s="2" t="s">
        <v>197</v>
      </c>
      <c r="C55" s="2" t="s">
        <v>189</v>
      </c>
      <c r="D55" t="s">
        <v>1420</v>
      </c>
      <c r="E55" s="2">
        <v>27679872</v>
      </c>
      <c r="F55" s="12" t="s">
        <v>1556</v>
      </c>
      <c r="G55" s="13" t="s">
        <v>42</v>
      </c>
      <c r="H55" s="52" t="s">
        <v>1064</v>
      </c>
      <c r="I55" s="24" t="s">
        <v>732</v>
      </c>
      <c r="J55" s="11" t="s">
        <v>1508</v>
      </c>
    </row>
    <row r="56" spans="1:10" x14ac:dyDescent="0.25">
      <c r="A56" s="8"/>
      <c r="B56" s="14" t="s">
        <v>199</v>
      </c>
      <c r="C56" s="14" t="s">
        <v>200</v>
      </c>
      <c r="D56" s="14" t="s">
        <v>201</v>
      </c>
      <c r="E56" s="14">
        <v>27510391</v>
      </c>
      <c r="F56" s="11" t="s">
        <v>202</v>
      </c>
      <c r="G56" s="1" t="s">
        <v>25</v>
      </c>
      <c r="H56" s="52" t="s">
        <v>1170</v>
      </c>
      <c r="I56" s="24"/>
    </row>
    <row r="57" spans="1:10" x14ac:dyDescent="0.25">
      <c r="A57" s="8"/>
      <c r="B57" s="14" t="s">
        <v>199</v>
      </c>
      <c r="C57" s="14" t="s">
        <v>1559</v>
      </c>
      <c r="D57" s="14" t="s">
        <v>203</v>
      </c>
      <c r="E57" s="14">
        <v>27114339</v>
      </c>
      <c r="F57" s="11" t="s">
        <v>204</v>
      </c>
      <c r="G57" s="1" t="s">
        <v>42</v>
      </c>
      <c r="H57" s="52" t="s">
        <v>1064</v>
      </c>
      <c r="I57" s="24" t="s">
        <v>732</v>
      </c>
      <c r="J57" t="s">
        <v>320</v>
      </c>
    </row>
    <row r="58" spans="1:10" x14ac:dyDescent="0.25">
      <c r="A58" s="80"/>
      <c r="B58" s="2" t="s">
        <v>583</v>
      </c>
      <c r="C58" s="2" t="s">
        <v>1558</v>
      </c>
      <c r="D58" t="s">
        <v>1421</v>
      </c>
      <c r="E58" s="2">
        <v>27497573</v>
      </c>
      <c r="F58" s="12" t="s">
        <v>1557</v>
      </c>
      <c r="G58" s="13" t="s">
        <v>42</v>
      </c>
      <c r="H58" s="52" t="s">
        <v>1064</v>
      </c>
      <c r="I58" s="24" t="s">
        <v>732</v>
      </c>
      <c r="J58" s="11" t="s">
        <v>331</v>
      </c>
    </row>
    <row r="59" spans="1:10" x14ac:dyDescent="0.25">
      <c r="A59" s="80"/>
      <c r="B59" s="14" t="s">
        <v>583</v>
      </c>
      <c r="C59" s="2" t="s">
        <v>1561</v>
      </c>
      <c r="D59" t="s">
        <v>1422</v>
      </c>
      <c r="E59" s="2">
        <v>27514038</v>
      </c>
      <c r="F59" s="12" t="s">
        <v>1560</v>
      </c>
      <c r="G59" s="13" t="s">
        <v>42</v>
      </c>
      <c r="H59" s="52" t="s">
        <v>1064</v>
      </c>
      <c r="I59" s="24" t="s">
        <v>732</v>
      </c>
      <c r="J59" s="11" t="s">
        <v>331</v>
      </c>
    </row>
    <row r="60" spans="1:10" x14ac:dyDescent="0.25">
      <c r="A60" s="80"/>
      <c r="B60" s="2" t="s">
        <v>341</v>
      </c>
      <c r="C60" s="2" t="s">
        <v>1563</v>
      </c>
      <c r="D60" t="s">
        <v>1423</v>
      </c>
      <c r="E60" s="2">
        <v>27367393</v>
      </c>
      <c r="F60" s="12" t="s">
        <v>1562</v>
      </c>
      <c r="G60" s="13" t="s">
        <v>42</v>
      </c>
      <c r="H60" s="52" t="s">
        <v>1064</v>
      </c>
      <c r="I60" s="24" t="s">
        <v>732</v>
      </c>
      <c r="J60" s="11" t="s">
        <v>331</v>
      </c>
    </row>
    <row r="61" spans="1:10" x14ac:dyDescent="0.25">
      <c r="A61" s="8"/>
      <c r="B61" s="14" t="s">
        <v>341</v>
      </c>
      <c r="C61" s="14" t="s">
        <v>342</v>
      </c>
      <c r="D61" s="14" t="s">
        <v>343</v>
      </c>
      <c r="E61" s="14">
        <v>27144897</v>
      </c>
      <c r="F61" s="11" t="s">
        <v>344</v>
      </c>
      <c r="G61" s="1" t="s">
        <v>42</v>
      </c>
      <c r="H61" s="8" t="s">
        <v>336</v>
      </c>
      <c r="I61" s="24" t="s">
        <v>1736</v>
      </c>
    </row>
    <row r="62" spans="1:10" s="11" customFormat="1" x14ac:dyDescent="0.25">
      <c r="A62" s="80"/>
      <c r="B62" s="14" t="s">
        <v>341</v>
      </c>
      <c r="C62" s="14" t="s">
        <v>1565</v>
      </c>
      <c r="D62" s="11" t="s">
        <v>1424</v>
      </c>
      <c r="E62" s="14">
        <v>26800532</v>
      </c>
      <c r="F62" s="12" t="s">
        <v>1564</v>
      </c>
      <c r="G62" s="13" t="s">
        <v>42</v>
      </c>
      <c r="H62" s="52" t="s">
        <v>1064</v>
      </c>
      <c r="I62" s="24" t="s">
        <v>732</v>
      </c>
      <c r="J62" s="11" t="s">
        <v>1544</v>
      </c>
    </row>
    <row r="63" spans="1:10" x14ac:dyDescent="0.25">
      <c r="A63" s="8"/>
      <c r="B63" s="14" t="s">
        <v>5</v>
      </c>
      <c r="C63" s="14" t="s">
        <v>206</v>
      </c>
      <c r="D63" s="14" t="s">
        <v>205</v>
      </c>
      <c r="E63" s="14">
        <v>26771396</v>
      </c>
      <c r="F63" s="11" t="s">
        <v>207</v>
      </c>
      <c r="G63" s="13" t="s">
        <v>42</v>
      </c>
      <c r="H63" s="8" t="s">
        <v>336</v>
      </c>
      <c r="I63" s="24" t="s">
        <v>1736</v>
      </c>
      <c r="J63" s="11"/>
    </row>
    <row r="64" spans="1:10" x14ac:dyDescent="0.25">
      <c r="A64" s="8"/>
      <c r="B64" s="14" t="s">
        <v>5</v>
      </c>
      <c r="C64" s="14" t="s">
        <v>16</v>
      </c>
      <c r="D64" s="14" t="s">
        <v>17</v>
      </c>
      <c r="E64" s="14">
        <v>26585974</v>
      </c>
      <c r="F64" s="11" t="s">
        <v>18</v>
      </c>
      <c r="G64" s="13" t="s">
        <v>42</v>
      </c>
      <c r="H64" s="52" t="s">
        <v>1064</v>
      </c>
      <c r="I64" s="24" t="s">
        <v>732</v>
      </c>
      <c r="J64" t="s">
        <v>696</v>
      </c>
    </row>
    <row r="65" spans="1:13" x14ac:dyDescent="0.25">
      <c r="A65" s="47"/>
      <c r="B65" s="14" t="s">
        <v>5</v>
      </c>
      <c r="C65" s="14" t="s">
        <v>6</v>
      </c>
      <c r="D65" s="14" t="s">
        <v>7</v>
      </c>
      <c r="E65" s="14">
        <v>28113157</v>
      </c>
      <c r="F65" s="11" t="s">
        <v>9</v>
      </c>
      <c r="G65" s="1" t="s">
        <v>42</v>
      </c>
      <c r="H65" s="8" t="s">
        <v>336</v>
      </c>
      <c r="I65" s="24" t="s">
        <v>1736</v>
      </c>
    </row>
    <row r="66" spans="1:13" s="11" customFormat="1" x14ac:dyDescent="0.25">
      <c r="A66" s="80"/>
      <c r="B66" s="14" t="s">
        <v>659</v>
      </c>
      <c r="C66" s="14" t="s">
        <v>1566</v>
      </c>
      <c r="D66" s="11" t="s">
        <v>1425</v>
      </c>
      <c r="E66" s="14">
        <v>27067414</v>
      </c>
      <c r="F66" s="12" t="s">
        <v>1567</v>
      </c>
      <c r="G66" s="13" t="s">
        <v>42</v>
      </c>
      <c r="H66" s="8" t="s">
        <v>336</v>
      </c>
      <c r="I66" s="24" t="s">
        <v>1736</v>
      </c>
    </row>
    <row r="67" spans="1:13" x14ac:dyDescent="0.25">
      <c r="A67" s="47"/>
      <c r="B67" s="14" t="s">
        <v>208</v>
      </c>
      <c r="C67" s="14" t="s">
        <v>209</v>
      </c>
      <c r="D67" s="14" t="s">
        <v>210</v>
      </c>
      <c r="E67" s="14">
        <v>26891398</v>
      </c>
      <c r="F67" s="11" t="s">
        <v>211</v>
      </c>
      <c r="G67" s="8" t="s">
        <v>25</v>
      </c>
      <c r="H67" s="52" t="s">
        <v>1170</v>
      </c>
      <c r="I67" s="24"/>
    </row>
    <row r="68" spans="1:13" x14ac:dyDescent="0.25">
      <c r="A68" s="47"/>
      <c r="B68" s="14" t="s">
        <v>30</v>
      </c>
      <c r="C68" s="14" t="s">
        <v>31</v>
      </c>
      <c r="D68" s="14" t="s">
        <v>32</v>
      </c>
      <c r="E68" s="14">
        <v>26219434</v>
      </c>
      <c r="F68" s="11" t="s">
        <v>33</v>
      </c>
      <c r="G68" s="1" t="s">
        <v>25</v>
      </c>
      <c r="H68" s="52" t="s">
        <v>1170</v>
      </c>
      <c r="I68" s="24"/>
    </row>
    <row r="69" spans="1:13" x14ac:dyDescent="0.25">
      <c r="A69" s="47"/>
      <c r="B69" s="14" t="s">
        <v>30</v>
      </c>
      <c r="C69" s="14" t="s">
        <v>212</v>
      </c>
      <c r="D69" s="14" t="s">
        <v>213</v>
      </c>
      <c r="E69" s="14">
        <v>26937372</v>
      </c>
      <c r="F69" s="11" t="s">
        <v>214</v>
      </c>
      <c r="G69" s="1" t="s">
        <v>42</v>
      </c>
      <c r="H69" s="8" t="s">
        <v>336</v>
      </c>
      <c r="I69" s="24" t="s">
        <v>1736</v>
      </c>
    </row>
    <row r="70" spans="1:13" x14ac:dyDescent="0.25">
      <c r="A70" s="47"/>
      <c r="B70" s="14">
        <v>2016</v>
      </c>
      <c r="C70" s="14" t="s">
        <v>14</v>
      </c>
      <c r="D70" s="14" t="s">
        <v>15</v>
      </c>
      <c r="E70" s="14">
        <v>27577484</v>
      </c>
      <c r="F70" s="11" t="s">
        <v>215</v>
      </c>
      <c r="G70" s="1" t="s">
        <v>25</v>
      </c>
      <c r="H70" s="52" t="s">
        <v>1170</v>
      </c>
      <c r="I70" s="24"/>
    </row>
    <row r="71" spans="1:13" x14ac:dyDescent="0.25">
      <c r="A71" s="47"/>
      <c r="B71" s="14" t="s">
        <v>217</v>
      </c>
      <c r="C71" s="14" t="s">
        <v>35</v>
      </c>
      <c r="D71" s="14" t="s">
        <v>216</v>
      </c>
      <c r="E71" s="14">
        <v>26697416</v>
      </c>
      <c r="F71" s="11" t="s">
        <v>218</v>
      </c>
      <c r="G71" s="1" t="s">
        <v>42</v>
      </c>
      <c r="H71" s="8" t="s">
        <v>336</v>
      </c>
      <c r="I71" s="24" t="s">
        <v>1736</v>
      </c>
      <c r="J71" t="s">
        <v>321</v>
      </c>
    </row>
    <row r="72" spans="1:13" x14ac:dyDescent="0.25">
      <c r="A72" s="47"/>
      <c r="B72" s="14" t="s">
        <v>222</v>
      </c>
      <c r="C72" s="14" t="s">
        <v>220</v>
      </c>
      <c r="D72" s="14" t="s">
        <v>219</v>
      </c>
      <c r="E72" s="14">
        <v>26624746</v>
      </c>
      <c r="F72" s="11" t="s">
        <v>221</v>
      </c>
      <c r="G72" s="1" t="s">
        <v>25</v>
      </c>
      <c r="H72" s="52" t="s">
        <v>1170</v>
      </c>
      <c r="I72" s="24"/>
    </row>
    <row r="73" spans="1:13" s="11" customFormat="1" x14ac:dyDescent="0.25">
      <c r="A73" s="8"/>
      <c r="B73" s="14" t="s">
        <v>222</v>
      </c>
      <c r="C73" s="14" t="s">
        <v>1239</v>
      </c>
      <c r="D73" s="11" t="s">
        <v>1238</v>
      </c>
      <c r="E73" s="14">
        <v>26542268</v>
      </c>
      <c r="F73" s="11" t="s">
        <v>1240</v>
      </c>
      <c r="G73" s="13" t="s">
        <v>42</v>
      </c>
      <c r="H73" s="8" t="s">
        <v>336</v>
      </c>
      <c r="I73" s="24" t="s">
        <v>1736</v>
      </c>
    </row>
    <row r="74" spans="1:13" x14ac:dyDescent="0.25">
      <c r="A74" s="47"/>
      <c r="B74" s="14" t="s">
        <v>222</v>
      </c>
      <c r="C74" s="14" t="s">
        <v>345</v>
      </c>
      <c r="D74" s="14" t="s">
        <v>346</v>
      </c>
      <c r="E74" s="14">
        <v>26421852</v>
      </c>
      <c r="F74" s="11" t="s">
        <v>347</v>
      </c>
      <c r="G74" s="1" t="s">
        <v>42</v>
      </c>
      <c r="H74" s="8" t="s">
        <v>336</v>
      </c>
      <c r="I74" s="24" t="s">
        <v>1736</v>
      </c>
      <c r="J74" s="7"/>
      <c r="K74" s="7"/>
      <c r="L74" s="7"/>
      <c r="M74" s="7"/>
    </row>
    <row r="75" spans="1:13" s="11" customFormat="1" x14ac:dyDescent="0.25">
      <c r="A75" s="80"/>
      <c r="B75" s="14" t="s">
        <v>19</v>
      </c>
      <c r="C75" s="14" t="s">
        <v>1569</v>
      </c>
      <c r="D75" s="14" t="s">
        <v>1426</v>
      </c>
      <c r="E75" s="14">
        <v>26415142</v>
      </c>
      <c r="F75" s="12" t="s">
        <v>1568</v>
      </c>
      <c r="G75" s="13" t="s">
        <v>42</v>
      </c>
      <c r="H75" s="52" t="s">
        <v>1064</v>
      </c>
      <c r="I75" s="24" t="s">
        <v>732</v>
      </c>
      <c r="J75" s="11" t="s">
        <v>1508</v>
      </c>
    </row>
    <row r="76" spans="1:13" x14ac:dyDescent="0.25">
      <c r="A76" s="47"/>
      <c r="B76" s="14" t="s">
        <v>19</v>
      </c>
      <c r="C76" s="14" t="s">
        <v>20</v>
      </c>
      <c r="D76" s="14" t="s">
        <v>21</v>
      </c>
      <c r="E76" s="14">
        <v>26306875</v>
      </c>
      <c r="F76" s="11" t="s">
        <v>22</v>
      </c>
      <c r="G76" s="1" t="s">
        <v>25</v>
      </c>
      <c r="H76" s="52" t="s">
        <v>1170</v>
      </c>
      <c r="I76" s="25"/>
      <c r="J76" s="7"/>
      <c r="K76" s="7"/>
      <c r="L76" s="7"/>
      <c r="M76" s="7"/>
    </row>
    <row r="77" spans="1:13" s="11" customFormat="1" x14ac:dyDescent="0.25">
      <c r="A77" s="8"/>
      <c r="B77" s="14" t="s">
        <v>19</v>
      </c>
      <c r="C77" s="14" t="s">
        <v>353</v>
      </c>
      <c r="D77" s="14" t="s">
        <v>1323</v>
      </c>
      <c r="E77" s="14">
        <v>25668406</v>
      </c>
      <c r="F77" s="11" t="s">
        <v>1324</v>
      </c>
      <c r="G77" s="13" t="s">
        <v>42</v>
      </c>
      <c r="H77" s="52" t="s">
        <v>1064</v>
      </c>
      <c r="I77" s="24" t="s">
        <v>732</v>
      </c>
      <c r="J77" s="11" t="s">
        <v>1326</v>
      </c>
    </row>
    <row r="78" spans="1:13" x14ac:dyDescent="0.25">
      <c r="A78" s="47"/>
      <c r="B78" s="14" t="s">
        <v>348</v>
      </c>
      <c r="C78" s="14" t="s">
        <v>349</v>
      </c>
      <c r="D78" s="14" t="s">
        <v>350</v>
      </c>
      <c r="E78" s="14">
        <v>26330059</v>
      </c>
      <c r="F78" s="11" t="s">
        <v>351</v>
      </c>
      <c r="G78" s="1" t="s">
        <v>42</v>
      </c>
      <c r="H78" s="8" t="s">
        <v>336</v>
      </c>
      <c r="I78" s="24" t="s">
        <v>1736</v>
      </c>
    </row>
    <row r="79" spans="1:13" s="11" customFormat="1" x14ac:dyDescent="0.25">
      <c r="A79" s="80"/>
      <c r="B79" s="14" t="s">
        <v>348</v>
      </c>
      <c r="C79" s="14" t="s">
        <v>1571</v>
      </c>
      <c r="D79" s="11" t="s">
        <v>1427</v>
      </c>
      <c r="E79" s="14">
        <v>26226415</v>
      </c>
      <c r="F79" s="12" t="s">
        <v>1570</v>
      </c>
      <c r="G79" s="13" t="s">
        <v>42</v>
      </c>
      <c r="H79" s="52" t="s">
        <v>1064</v>
      </c>
      <c r="I79" s="24" t="s">
        <v>732</v>
      </c>
      <c r="J79" s="11" t="s">
        <v>1544</v>
      </c>
    </row>
    <row r="80" spans="1:13" s="11" customFormat="1" x14ac:dyDescent="0.25">
      <c r="A80" s="80"/>
      <c r="B80" s="14" t="s">
        <v>1573</v>
      </c>
      <c r="C80" s="14" t="s">
        <v>1574</v>
      </c>
      <c r="D80" s="11" t="s">
        <v>1428</v>
      </c>
      <c r="E80" s="14">
        <v>26305328</v>
      </c>
      <c r="F80" s="12" t="s">
        <v>1572</v>
      </c>
      <c r="G80" s="13" t="s">
        <v>42</v>
      </c>
      <c r="H80" s="52" t="s">
        <v>1064</v>
      </c>
      <c r="I80" s="24" t="s">
        <v>732</v>
      </c>
      <c r="J80" s="11" t="s">
        <v>331</v>
      </c>
    </row>
    <row r="81" spans="1:10" x14ac:dyDescent="0.25">
      <c r="A81" s="47"/>
      <c r="B81" s="14" t="s">
        <v>26</v>
      </c>
      <c r="C81" s="14" t="s">
        <v>27</v>
      </c>
      <c r="D81" s="14" t="s">
        <v>28</v>
      </c>
      <c r="E81" s="14">
        <v>26305117</v>
      </c>
      <c r="F81" s="11" t="s">
        <v>29</v>
      </c>
      <c r="G81" s="1" t="s">
        <v>25</v>
      </c>
      <c r="H81" s="52" t="s">
        <v>1170</v>
      </c>
      <c r="I81" s="24"/>
    </row>
    <row r="82" spans="1:10" s="11" customFormat="1" x14ac:dyDescent="0.25">
      <c r="A82" s="80"/>
      <c r="B82" s="14" t="s">
        <v>26</v>
      </c>
      <c r="C82" s="14" t="s">
        <v>1576</v>
      </c>
      <c r="D82" s="11" t="s">
        <v>1429</v>
      </c>
      <c r="E82" s="14">
        <v>26382383</v>
      </c>
      <c r="F82" s="12" t="s">
        <v>1575</v>
      </c>
      <c r="G82" s="13" t="s">
        <v>42</v>
      </c>
      <c r="H82" s="52" t="s">
        <v>1064</v>
      </c>
      <c r="I82" s="24" t="s">
        <v>732</v>
      </c>
      <c r="J82" s="11" t="s">
        <v>331</v>
      </c>
    </row>
    <row r="83" spans="1:10" s="11" customFormat="1" x14ac:dyDescent="0.25">
      <c r="A83" s="80"/>
      <c r="B83" s="14" t="s">
        <v>224</v>
      </c>
      <c r="C83" s="14" t="s">
        <v>1578</v>
      </c>
      <c r="D83" s="11" t="s">
        <v>1430</v>
      </c>
      <c r="E83" s="14">
        <v>26100464</v>
      </c>
      <c r="F83" s="12" t="s">
        <v>1577</v>
      </c>
      <c r="G83" s="13" t="s">
        <v>42</v>
      </c>
      <c r="H83" s="52" t="s">
        <v>1064</v>
      </c>
      <c r="I83" s="24" t="s">
        <v>732</v>
      </c>
      <c r="J83" s="11" t="s">
        <v>1544</v>
      </c>
    </row>
    <row r="84" spans="1:10" x14ac:dyDescent="0.25">
      <c r="A84" s="47"/>
      <c r="B84" s="14" t="s">
        <v>224</v>
      </c>
      <c r="C84" s="14" t="s">
        <v>109</v>
      </c>
      <c r="D84" s="14" t="s">
        <v>223</v>
      </c>
      <c r="E84" s="14">
        <v>26079120</v>
      </c>
      <c r="F84" s="11" t="s">
        <v>225</v>
      </c>
      <c r="G84" s="13" t="s">
        <v>25</v>
      </c>
      <c r="H84" s="52" t="s">
        <v>1170</v>
      </c>
      <c r="I84" s="24"/>
      <c r="J84" s="14" t="s">
        <v>697</v>
      </c>
    </row>
    <row r="85" spans="1:10" x14ac:dyDescent="0.25">
      <c r="A85" s="47"/>
      <c r="B85" s="14" t="s">
        <v>228</v>
      </c>
      <c r="C85" s="14" t="s">
        <v>227</v>
      </c>
      <c r="D85" s="14" t="s">
        <v>226</v>
      </c>
      <c r="E85" s="14">
        <v>25344350</v>
      </c>
      <c r="F85" s="11" t="s">
        <v>229</v>
      </c>
      <c r="G85" s="1" t="s">
        <v>42</v>
      </c>
      <c r="H85" s="8" t="s">
        <v>336</v>
      </c>
      <c r="I85" s="24" t="s">
        <v>1736</v>
      </c>
    </row>
    <row r="86" spans="1:10" s="11" customFormat="1" x14ac:dyDescent="0.25">
      <c r="A86" s="8"/>
      <c r="B86" s="14" t="s">
        <v>230</v>
      </c>
      <c r="C86" s="14" t="s">
        <v>1242</v>
      </c>
      <c r="D86" s="11" t="s">
        <v>1241</v>
      </c>
      <c r="E86" s="14">
        <v>25989980</v>
      </c>
      <c r="F86" s="11" t="s">
        <v>1243</v>
      </c>
      <c r="G86" s="13" t="s">
        <v>42</v>
      </c>
      <c r="H86" s="8" t="s">
        <v>336</v>
      </c>
      <c r="I86" s="24" t="s">
        <v>1736</v>
      </c>
    </row>
    <row r="87" spans="1:10" s="11" customFormat="1" x14ac:dyDescent="0.25">
      <c r="A87" s="80"/>
      <c r="B87" s="14" t="s">
        <v>230</v>
      </c>
      <c r="C87" s="14" t="s">
        <v>1579</v>
      </c>
      <c r="D87" s="11" t="s">
        <v>1431</v>
      </c>
      <c r="E87" s="14">
        <v>25874741</v>
      </c>
      <c r="F87" s="12" t="s">
        <v>1580</v>
      </c>
      <c r="G87" s="13" t="s">
        <v>42</v>
      </c>
      <c r="H87" s="52" t="s">
        <v>1064</v>
      </c>
      <c r="I87" s="24" t="s">
        <v>732</v>
      </c>
      <c r="J87" s="11" t="s">
        <v>1508</v>
      </c>
    </row>
    <row r="88" spans="1:10" x14ac:dyDescent="0.25">
      <c r="A88" s="47"/>
      <c r="B88" s="14" t="s">
        <v>230</v>
      </c>
      <c r="C88" s="14" t="s">
        <v>31</v>
      </c>
      <c r="D88" s="14" t="s">
        <v>231</v>
      </c>
      <c r="E88" s="14">
        <v>25040135</v>
      </c>
      <c r="F88" s="11" t="s">
        <v>232</v>
      </c>
      <c r="G88" s="13" t="s">
        <v>42</v>
      </c>
      <c r="H88" s="52" t="s">
        <v>1064</v>
      </c>
      <c r="I88" s="24" t="s">
        <v>732</v>
      </c>
      <c r="J88" t="s">
        <v>325</v>
      </c>
    </row>
    <row r="89" spans="1:10" x14ac:dyDescent="0.25">
      <c r="A89" s="47"/>
      <c r="B89" s="14" t="s">
        <v>34</v>
      </c>
      <c r="C89" s="14" t="s">
        <v>35</v>
      </c>
      <c r="D89" s="14" t="s">
        <v>36</v>
      </c>
      <c r="E89" s="14">
        <v>25933810</v>
      </c>
      <c r="F89" s="11" t="s">
        <v>37</v>
      </c>
      <c r="G89" s="1" t="s">
        <v>42</v>
      </c>
      <c r="H89" s="8" t="s">
        <v>336</v>
      </c>
      <c r="I89" s="24" t="s">
        <v>1736</v>
      </c>
      <c r="J89" t="s">
        <v>322</v>
      </c>
    </row>
    <row r="90" spans="1:10" x14ac:dyDescent="0.25">
      <c r="A90" s="47"/>
      <c r="B90" s="14" t="s">
        <v>38</v>
      </c>
      <c r="C90" s="14" t="s">
        <v>39</v>
      </c>
      <c r="D90" s="14" t="s">
        <v>40</v>
      </c>
      <c r="E90" s="14">
        <v>25790181</v>
      </c>
      <c r="F90" s="11" t="s">
        <v>41</v>
      </c>
      <c r="G90" s="1" t="s">
        <v>42</v>
      </c>
      <c r="H90" s="8" t="s">
        <v>1066</v>
      </c>
      <c r="I90" s="24" t="s">
        <v>1248</v>
      </c>
      <c r="J90" t="s">
        <v>323</v>
      </c>
    </row>
    <row r="91" spans="1:10" s="22" customFormat="1" x14ac:dyDescent="0.25">
      <c r="A91" s="47"/>
      <c r="B91" s="19" t="s">
        <v>38</v>
      </c>
      <c r="C91" s="19" t="s">
        <v>14</v>
      </c>
      <c r="D91" s="19" t="s">
        <v>54</v>
      </c>
      <c r="E91" s="19">
        <v>25780759</v>
      </c>
      <c r="F91" s="11" t="s">
        <v>55</v>
      </c>
      <c r="G91" s="21" t="s">
        <v>25</v>
      </c>
      <c r="H91" s="52" t="s">
        <v>1170</v>
      </c>
      <c r="I91" s="26"/>
    </row>
    <row r="92" spans="1:10" x14ac:dyDescent="0.25">
      <c r="A92" s="47"/>
      <c r="B92" s="14" t="s">
        <v>38</v>
      </c>
      <c r="C92" s="14" t="s">
        <v>47</v>
      </c>
      <c r="D92" s="14" t="s">
        <v>48</v>
      </c>
      <c r="E92" s="14">
        <v>25352014</v>
      </c>
      <c r="F92" s="11" t="s">
        <v>49</v>
      </c>
      <c r="G92" s="1" t="s">
        <v>25</v>
      </c>
      <c r="H92" s="52" t="s">
        <v>1170</v>
      </c>
      <c r="I92" s="24"/>
    </row>
    <row r="93" spans="1:10" x14ac:dyDescent="0.25">
      <c r="A93" s="47"/>
      <c r="B93" s="14" t="s">
        <v>376</v>
      </c>
      <c r="C93" s="14" t="s">
        <v>353</v>
      </c>
      <c r="D93" s="14" t="s">
        <v>377</v>
      </c>
      <c r="E93" s="14">
        <v>24988411</v>
      </c>
      <c r="F93" s="11" t="s">
        <v>378</v>
      </c>
      <c r="G93" s="1" t="s">
        <v>42</v>
      </c>
      <c r="H93" s="8" t="s">
        <v>336</v>
      </c>
      <c r="I93" s="24" t="s">
        <v>1736</v>
      </c>
    </row>
    <row r="94" spans="1:10" x14ac:dyDescent="0.25">
      <c r="A94" s="47"/>
      <c r="B94" s="14">
        <v>2015</v>
      </c>
      <c r="C94" s="14" t="s">
        <v>109</v>
      </c>
      <c r="D94" s="14" t="s">
        <v>233</v>
      </c>
      <c r="E94" s="14">
        <v>26339820</v>
      </c>
      <c r="F94" s="11" t="s">
        <v>234</v>
      </c>
      <c r="G94" s="1" t="s">
        <v>25</v>
      </c>
      <c r="H94" s="52" t="s">
        <v>1170</v>
      </c>
      <c r="I94" s="24"/>
    </row>
    <row r="95" spans="1:10" x14ac:dyDescent="0.25">
      <c r="A95" s="47"/>
      <c r="B95" s="14">
        <v>2015</v>
      </c>
      <c r="C95" s="14" t="s">
        <v>236</v>
      </c>
      <c r="D95" s="14" t="s">
        <v>235</v>
      </c>
      <c r="E95" s="14">
        <v>26339816</v>
      </c>
      <c r="F95" s="11" t="s">
        <v>237</v>
      </c>
      <c r="G95" s="1" t="s">
        <v>25</v>
      </c>
      <c r="H95" s="52" t="s">
        <v>1170</v>
      </c>
      <c r="I95" s="24"/>
    </row>
    <row r="96" spans="1:10" x14ac:dyDescent="0.25">
      <c r="A96" s="47"/>
      <c r="B96" s="14" t="s">
        <v>43</v>
      </c>
      <c r="C96" s="14" t="s">
        <v>14</v>
      </c>
      <c r="D96" s="14" t="s">
        <v>59</v>
      </c>
      <c r="E96" s="14">
        <v>25551375</v>
      </c>
      <c r="F96" s="11" t="s">
        <v>60</v>
      </c>
      <c r="G96" s="1" t="s">
        <v>25</v>
      </c>
      <c r="H96" s="52" t="s">
        <v>1170</v>
      </c>
      <c r="I96" s="24"/>
    </row>
    <row r="97" spans="1:10" x14ac:dyDescent="0.25">
      <c r="A97" s="47"/>
      <c r="B97" s="14" t="s">
        <v>43</v>
      </c>
      <c r="C97" s="14" t="s">
        <v>44</v>
      </c>
      <c r="D97" s="14" t="s">
        <v>45</v>
      </c>
      <c r="E97" s="14">
        <v>25419866</v>
      </c>
      <c r="F97" s="11" t="s">
        <v>46</v>
      </c>
      <c r="G97" s="1" t="s">
        <v>42</v>
      </c>
      <c r="H97" s="52" t="s">
        <v>1064</v>
      </c>
      <c r="I97" s="24" t="s">
        <v>732</v>
      </c>
      <c r="J97" t="s">
        <v>324</v>
      </c>
    </row>
    <row r="98" spans="1:10" s="11" customFormat="1" x14ac:dyDescent="0.25">
      <c r="A98" s="80"/>
      <c r="B98" s="14" t="s">
        <v>43</v>
      </c>
      <c r="C98" s="14" t="s">
        <v>1582</v>
      </c>
      <c r="D98" s="11" t="s">
        <v>1432</v>
      </c>
      <c r="E98" s="14">
        <v>25375364</v>
      </c>
      <c r="F98" s="12" t="s">
        <v>1581</v>
      </c>
      <c r="G98" s="13" t="s">
        <v>42</v>
      </c>
      <c r="H98" s="52" t="s">
        <v>1064</v>
      </c>
      <c r="I98" s="24" t="s">
        <v>732</v>
      </c>
      <c r="J98" s="11" t="s">
        <v>1544</v>
      </c>
    </row>
    <row r="99" spans="1:10" s="11" customFormat="1" x14ac:dyDescent="0.25">
      <c r="A99" s="80"/>
      <c r="B99" s="14" t="s">
        <v>43</v>
      </c>
      <c r="C99" s="14" t="s">
        <v>1584</v>
      </c>
      <c r="D99" s="11" t="s">
        <v>1433</v>
      </c>
      <c r="E99" s="14">
        <v>26146475</v>
      </c>
      <c r="F99" s="12" t="s">
        <v>1583</v>
      </c>
      <c r="G99" s="13" t="s">
        <v>42</v>
      </c>
      <c r="H99" s="52" t="s">
        <v>1064</v>
      </c>
      <c r="I99" s="24" t="s">
        <v>732</v>
      </c>
      <c r="J99" s="11" t="s">
        <v>331</v>
      </c>
    </row>
    <row r="100" spans="1:10" x14ac:dyDescent="0.25">
      <c r="A100" s="47"/>
      <c r="B100" s="14" t="s">
        <v>61</v>
      </c>
      <c r="C100" s="14" t="s">
        <v>239</v>
      </c>
      <c r="D100" s="14" t="s">
        <v>238</v>
      </c>
      <c r="E100" s="14">
        <v>25424981</v>
      </c>
      <c r="F100" s="11" t="s">
        <v>240</v>
      </c>
      <c r="G100" s="1" t="s">
        <v>42</v>
      </c>
      <c r="H100" s="8" t="s">
        <v>336</v>
      </c>
      <c r="I100" s="24" t="s">
        <v>1736</v>
      </c>
    </row>
    <row r="101" spans="1:10" x14ac:dyDescent="0.25">
      <c r="A101" s="47"/>
      <c r="B101" s="14" t="s">
        <v>61</v>
      </c>
      <c r="C101" s="14" t="s">
        <v>62</v>
      </c>
      <c r="D101" s="14" t="s">
        <v>63</v>
      </c>
      <c r="E101" s="14">
        <v>25156444</v>
      </c>
      <c r="F101" s="11" t="s">
        <v>64</v>
      </c>
      <c r="G101" s="13" t="s">
        <v>42</v>
      </c>
      <c r="H101" s="8" t="s">
        <v>336</v>
      </c>
      <c r="I101" s="24" t="s">
        <v>1736</v>
      </c>
      <c r="J101" s="11"/>
    </row>
    <row r="102" spans="1:10" x14ac:dyDescent="0.25">
      <c r="A102" s="47"/>
      <c r="B102" s="14" t="s">
        <v>61</v>
      </c>
      <c r="C102" s="14" t="s">
        <v>80</v>
      </c>
      <c r="D102" s="14" t="s">
        <v>81</v>
      </c>
      <c r="E102" s="14">
        <v>24483229</v>
      </c>
      <c r="F102" s="11" t="s">
        <v>82</v>
      </c>
      <c r="G102" s="1" t="s">
        <v>25</v>
      </c>
      <c r="H102" s="52" t="s">
        <v>1170</v>
      </c>
      <c r="I102" s="24"/>
    </row>
    <row r="103" spans="1:10" s="11" customFormat="1" x14ac:dyDescent="0.25">
      <c r="A103" s="80"/>
      <c r="B103" s="14" t="s">
        <v>50</v>
      </c>
      <c r="C103" s="14" t="s">
        <v>1586</v>
      </c>
      <c r="D103" s="11" t="s">
        <v>1434</v>
      </c>
      <c r="E103" s="14">
        <v>25485135</v>
      </c>
      <c r="F103" s="12" t="s">
        <v>1585</v>
      </c>
      <c r="G103" s="13" t="s">
        <v>42</v>
      </c>
      <c r="H103" s="52" t="s">
        <v>1064</v>
      </c>
      <c r="I103" s="24" t="s">
        <v>732</v>
      </c>
      <c r="J103" s="11" t="s">
        <v>1508</v>
      </c>
    </row>
    <row r="104" spans="1:10" x14ac:dyDescent="0.25">
      <c r="A104" s="47"/>
      <c r="B104" s="14" t="s">
        <v>50</v>
      </c>
      <c r="C104" s="14" t="s">
        <v>56</v>
      </c>
      <c r="D104" s="14" t="s">
        <v>57</v>
      </c>
      <c r="E104" s="14">
        <v>25584118</v>
      </c>
      <c r="F104" s="11" t="s">
        <v>58</v>
      </c>
      <c r="G104" s="1" t="s">
        <v>42</v>
      </c>
      <c r="H104" s="52" t="s">
        <v>1064</v>
      </c>
      <c r="I104" s="24" t="s">
        <v>732</v>
      </c>
      <c r="J104" t="s">
        <v>317</v>
      </c>
    </row>
    <row r="105" spans="1:10" x14ac:dyDescent="0.25">
      <c r="A105" s="47"/>
      <c r="B105" s="14" t="s">
        <v>50</v>
      </c>
      <c r="C105" s="14" t="s">
        <v>51</v>
      </c>
      <c r="D105" s="14" t="s">
        <v>52</v>
      </c>
      <c r="E105" s="14">
        <v>25261742</v>
      </c>
      <c r="F105" s="11" t="s">
        <v>53</v>
      </c>
      <c r="G105" s="1" t="s">
        <v>42</v>
      </c>
      <c r="H105" s="8" t="s">
        <v>336</v>
      </c>
      <c r="I105" s="24" t="s">
        <v>1736</v>
      </c>
    </row>
    <row r="106" spans="1:10" x14ac:dyDescent="0.25">
      <c r="A106" s="47"/>
      <c r="B106" s="14" t="s">
        <v>50</v>
      </c>
      <c r="C106" s="14" t="s">
        <v>35</v>
      </c>
      <c r="D106" s="14" t="s">
        <v>241</v>
      </c>
      <c r="E106" s="14">
        <v>24629219</v>
      </c>
      <c r="F106" s="11" t="s">
        <v>242</v>
      </c>
      <c r="G106" s="13" t="s">
        <v>42</v>
      </c>
      <c r="H106" s="8" t="s">
        <v>336</v>
      </c>
      <c r="I106" s="24" t="s">
        <v>1736</v>
      </c>
      <c r="J106" s="11"/>
    </row>
    <row r="107" spans="1:10" s="11" customFormat="1" x14ac:dyDescent="0.25">
      <c r="A107" s="80"/>
      <c r="B107" s="14" t="s">
        <v>65</v>
      </c>
      <c r="C107" s="14" t="s">
        <v>1588</v>
      </c>
      <c r="D107" s="11" t="s">
        <v>1435</v>
      </c>
      <c r="E107" s="14">
        <v>25081353</v>
      </c>
      <c r="F107" s="12" t="s">
        <v>1587</v>
      </c>
      <c r="G107" s="13" t="s">
        <v>42</v>
      </c>
      <c r="H107" s="52" t="s">
        <v>1064</v>
      </c>
      <c r="I107" s="24" t="s">
        <v>732</v>
      </c>
      <c r="J107" s="11" t="s">
        <v>1508</v>
      </c>
    </row>
    <row r="108" spans="1:10" x14ac:dyDescent="0.25">
      <c r="A108" s="47"/>
      <c r="B108" s="14" t="s">
        <v>65</v>
      </c>
      <c r="C108" s="14" t="s">
        <v>67</v>
      </c>
      <c r="D108" s="14" t="s">
        <v>66</v>
      </c>
      <c r="E108" s="14">
        <v>25144730</v>
      </c>
      <c r="F108" s="11" t="s">
        <v>68</v>
      </c>
      <c r="G108" s="1" t="s">
        <v>25</v>
      </c>
      <c r="H108" s="52" t="s">
        <v>1170</v>
      </c>
      <c r="I108" s="24"/>
    </row>
    <row r="109" spans="1:10" x14ac:dyDescent="0.25">
      <c r="A109" s="47"/>
      <c r="B109" s="14" t="s">
        <v>65</v>
      </c>
      <c r="C109" s="14" t="s">
        <v>244</v>
      </c>
      <c r="D109" s="14" t="s">
        <v>243</v>
      </c>
      <c r="E109" s="14">
        <v>25283290</v>
      </c>
      <c r="F109" s="11" t="s">
        <v>245</v>
      </c>
      <c r="G109" s="1" t="s">
        <v>25</v>
      </c>
      <c r="H109" s="52" t="s">
        <v>1170</v>
      </c>
      <c r="I109" s="24"/>
    </row>
    <row r="110" spans="1:10" x14ac:dyDescent="0.25">
      <c r="A110" s="47"/>
      <c r="B110" s="14" t="s">
        <v>65</v>
      </c>
      <c r="C110" s="14" t="s">
        <v>31</v>
      </c>
      <c r="D110" s="14" t="s">
        <v>743</v>
      </c>
      <c r="E110" s="14">
        <v>24986152</v>
      </c>
      <c r="F110" s="11" t="s">
        <v>73</v>
      </c>
      <c r="G110" s="1" t="s">
        <v>25</v>
      </c>
      <c r="H110" s="52" t="s">
        <v>1170</v>
      </c>
      <c r="I110" s="24"/>
    </row>
    <row r="111" spans="1:10" x14ac:dyDescent="0.25">
      <c r="A111" s="47"/>
      <c r="B111" s="14" t="s">
        <v>247</v>
      </c>
      <c r="C111" s="14" t="s">
        <v>227</v>
      </c>
      <c r="D111" s="14" t="s">
        <v>246</v>
      </c>
      <c r="E111" s="14">
        <v>24906601</v>
      </c>
      <c r="F111" s="11" t="s">
        <v>248</v>
      </c>
      <c r="G111" s="1" t="s">
        <v>42</v>
      </c>
      <c r="H111" s="8" t="s">
        <v>336</v>
      </c>
      <c r="I111" s="24" t="s">
        <v>1736</v>
      </c>
    </row>
    <row r="112" spans="1:10" s="11" customFormat="1" x14ac:dyDescent="0.25">
      <c r="A112" s="80"/>
      <c r="B112" s="14" t="s">
        <v>247</v>
      </c>
      <c r="C112" s="14" t="s">
        <v>1590</v>
      </c>
      <c r="D112" s="11" t="s">
        <v>1436</v>
      </c>
      <c r="E112" s="14">
        <v>24961179</v>
      </c>
      <c r="F112" s="12" t="s">
        <v>1589</v>
      </c>
      <c r="G112" s="13" t="s">
        <v>42</v>
      </c>
      <c r="H112" s="52" t="s">
        <v>1064</v>
      </c>
      <c r="I112" s="24" t="s">
        <v>732</v>
      </c>
      <c r="J112" s="11" t="s">
        <v>331</v>
      </c>
    </row>
    <row r="113" spans="1:10" s="22" customFormat="1" x14ac:dyDescent="0.25">
      <c r="A113" s="47"/>
      <c r="B113" s="19" t="s">
        <v>69</v>
      </c>
      <c r="C113" s="19" t="s">
        <v>70</v>
      </c>
      <c r="D113" s="19" t="s">
        <v>71</v>
      </c>
      <c r="E113" s="19">
        <v>25029366</v>
      </c>
      <c r="F113" s="11" t="s">
        <v>72</v>
      </c>
      <c r="G113" s="21" t="s">
        <v>25</v>
      </c>
      <c r="H113" s="52" t="s">
        <v>1170</v>
      </c>
      <c r="I113" s="26"/>
    </row>
    <row r="114" spans="1:10" x14ac:dyDescent="0.25">
      <c r="A114" s="47"/>
      <c r="B114" s="14" t="s">
        <v>69</v>
      </c>
      <c r="C114" s="14" t="s">
        <v>354</v>
      </c>
      <c r="D114" s="14" t="s">
        <v>379</v>
      </c>
      <c r="E114" s="14">
        <v>24861621</v>
      </c>
      <c r="F114" s="11" t="s">
        <v>380</v>
      </c>
      <c r="G114" s="1" t="s">
        <v>42</v>
      </c>
      <c r="H114" s="8" t="s">
        <v>336</v>
      </c>
      <c r="I114" s="24" t="s">
        <v>1736</v>
      </c>
    </row>
    <row r="115" spans="1:10" s="11" customFormat="1" x14ac:dyDescent="0.25">
      <c r="A115" s="80"/>
      <c r="B115" s="14" t="s">
        <v>712</v>
      </c>
      <c r="C115" s="14" t="s">
        <v>1592</v>
      </c>
      <c r="D115" s="11" t="s">
        <v>1437</v>
      </c>
      <c r="E115" s="14">
        <v>26580776</v>
      </c>
      <c r="F115" s="12" t="s">
        <v>1591</v>
      </c>
      <c r="G115" s="13" t="s">
        <v>42</v>
      </c>
      <c r="H115" s="52" t="s">
        <v>1064</v>
      </c>
      <c r="I115" s="24" t="s">
        <v>732</v>
      </c>
      <c r="J115" s="11" t="s">
        <v>331</v>
      </c>
    </row>
    <row r="116" spans="1:10" x14ac:dyDescent="0.25">
      <c r="A116" s="47"/>
      <c r="B116" s="14" t="s">
        <v>74</v>
      </c>
      <c r="C116" s="14" t="s">
        <v>355</v>
      </c>
      <c r="D116" s="14" t="s">
        <v>381</v>
      </c>
      <c r="E116" s="14">
        <v>24769336</v>
      </c>
      <c r="F116" s="11" t="s">
        <v>382</v>
      </c>
      <c r="G116" s="1" t="s">
        <v>42</v>
      </c>
      <c r="H116" s="8" t="s">
        <v>336</v>
      </c>
      <c r="I116" s="24" t="s">
        <v>1736</v>
      </c>
    </row>
    <row r="117" spans="1:10" s="11" customFormat="1" x14ac:dyDescent="0.25">
      <c r="A117" s="80"/>
      <c r="B117" s="14" t="s">
        <v>74</v>
      </c>
      <c r="C117" s="14" t="s">
        <v>1594</v>
      </c>
      <c r="D117" s="11" t="s">
        <v>1438</v>
      </c>
      <c r="E117" s="14">
        <v>24794852</v>
      </c>
      <c r="F117" s="12" t="s">
        <v>1593</v>
      </c>
      <c r="G117" s="13" t="s">
        <v>42</v>
      </c>
      <c r="H117" s="52" t="s">
        <v>1064</v>
      </c>
      <c r="I117" s="24" t="s">
        <v>732</v>
      </c>
      <c r="J117" s="11" t="s">
        <v>1508</v>
      </c>
    </row>
    <row r="118" spans="1:10" x14ac:dyDescent="0.25">
      <c r="A118" s="47"/>
      <c r="B118" s="14" t="s">
        <v>74</v>
      </c>
      <c r="C118" s="14" t="s">
        <v>356</v>
      </c>
      <c r="D118" s="14" t="s">
        <v>383</v>
      </c>
      <c r="E118" s="14">
        <v>24885146</v>
      </c>
      <c r="F118" s="11" t="s">
        <v>384</v>
      </c>
      <c r="G118" s="1" t="s">
        <v>42</v>
      </c>
      <c r="H118" s="8" t="s">
        <v>336</v>
      </c>
      <c r="I118" s="24" t="s">
        <v>1736</v>
      </c>
    </row>
    <row r="119" spans="1:10" x14ac:dyDescent="0.25">
      <c r="A119" s="47"/>
      <c r="B119" s="14" t="s">
        <v>74</v>
      </c>
      <c r="C119" s="14" t="s">
        <v>91</v>
      </c>
      <c r="D119" s="14" t="s">
        <v>1165</v>
      </c>
      <c r="E119" s="14">
        <v>23998743</v>
      </c>
      <c r="F119" s="11" t="s">
        <v>92</v>
      </c>
      <c r="G119" s="1" t="s">
        <v>25</v>
      </c>
      <c r="H119" s="52" t="s">
        <v>1170</v>
      </c>
      <c r="I119" s="24"/>
    </row>
    <row r="120" spans="1:10" x14ac:dyDescent="0.25">
      <c r="A120" s="47"/>
      <c r="B120" s="14" t="s">
        <v>74</v>
      </c>
      <c r="C120" s="14" t="s">
        <v>35</v>
      </c>
      <c r="D120" s="14" t="s">
        <v>75</v>
      </c>
      <c r="E120" s="14">
        <v>24968194</v>
      </c>
      <c r="F120" s="11" t="s">
        <v>76</v>
      </c>
      <c r="G120" s="1" t="s">
        <v>42</v>
      </c>
      <c r="H120" s="8" t="s">
        <v>336</v>
      </c>
      <c r="I120" s="24" t="s">
        <v>1736</v>
      </c>
      <c r="J120" s="11"/>
    </row>
    <row r="121" spans="1:10" x14ac:dyDescent="0.25">
      <c r="A121" s="47"/>
      <c r="B121" s="14" t="s">
        <v>74</v>
      </c>
      <c r="C121" s="14" t="s">
        <v>77</v>
      </c>
      <c r="D121" s="14" t="s">
        <v>78</v>
      </c>
      <c r="E121" s="14">
        <v>24860694</v>
      </c>
      <c r="F121" s="11" t="s">
        <v>79</v>
      </c>
      <c r="G121" s="1" t="s">
        <v>25</v>
      </c>
      <c r="H121" s="52" t="s">
        <v>1170</v>
      </c>
      <c r="I121" s="24"/>
    </row>
    <row r="122" spans="1:10" x14ac:dyDescent="0.25">
      <c r="A122" s="47"/>
      <c r="B122" s="14" t="s">
        <v>251</v>
      </c>
      <c r="C122" s="14" t="s">
        <v>250</v>
      </c>
      <c r="D122" s="14" t="s">
        <v>249</v>
      </c>
      <c r="E122" s="14">
        <v>24350638</v>
      </c>
      <c r="F122" s="11" t="s">
        <v>252</v>
      </c>
      <c r="G122" s="1" t="s">
        <v>25</v>
      </c>
      <c r="H122" s="52" t="s">
        <v>1170</v>
      </c>
      <c r="I122" s="24"/>
    </row>
    <row r="123" spans="1:10" s="11" customFormat="1" x14ac:dyDescent="0.25">
      <c r="A123" s="80"/>
      <c r="B123" s="14" t="s">
        <v>638</v>
      </c>
      <c r="C123" s="14" t="s">
        <v>1596</v>
      </c>
      <c r="D123" s="11" t="s">
        <v>1439</v>
      </c>
      <c r="E123" s="14">
        <v>24531459</v>
      </c>
      <c r="F123" s="12" t="s">
        <v>1595</v>
      </c>
      <c r="G123" s="13" t="s">
        <v>42</v>
      </c>
      <c r="H123" s="52" t="s">
        <v>1064</v>
      </c>
      <c r="I123" s="24" t="s">
        <v>732</v>
      </c>
      <c r="J123" s="11" t="s">
        <v>1531</v>
      </c>
    </row>
    <row r="124" spans="1:10" s="11" customFormat="1" x14ac:dyDescent="0.25">
      <c r="A124" s="80"/>
      <c r="B124" s="14" t="s">
        <v>979</v>
      </c>
      <c r="C124" s="14" t="s">
        <v>1598</v>
      </c>
      <c r="D124" s="11" t="s">
        <v>1440</v>
      </c>
      <c r="E124" s="14">
        <v>24352046</v>
      </c>
      <c r="F124" s="12" t="s">
        <v>1597</v>
      </c>
      <c r="G124" s="13" t="s">
        <v>42</v>
      </c>
      <c r="H124" s="52" t="s">
        <v>1064</v>
      </c>
      <c r="I124" s="24" t="s">
        <v>732</v>
      </c>
      <c r="J124" s="11" t="s">
        <v>331</v>
      </c>
    </row>
    <row r="125" spans="1:10" s="11" customFormat="1" x14ac:dyDescent="0.25">
      <c r="A125" s="80"/>
      <c r="B125" s="14" t="s">
        <v>979</v>
      </c>
      <c r="C125" s="14" t="s">
        <v>1603</v>
      </c>
      <c r="D125" s="11" t="s">
        <v>1443</v>
      </c>
      <c r="E125" s="14">
        <v>24580331</v>
      </c>
      <c r="F125" s="12" t="s">
        <v>1602</v>
      </c>
      <c r="G125" s="13" t="s">
        <v>42</v>
      </c>
      <c r="H125" s="52" t="s">
        <v>1064</v>
      </c>
      <c r="I125" s="24" t="s">
        <v>732</v>
      </c>
      <c r="J125" s="11" t="s">
        <v>331</v>
      </c>
    </row>
    <row r="126" spans="1:10" x14ac:dyDescent="0.25">
      <c r="A126" s="47"/>
      <c r="B126" s="14">
        <v>2014</v>
      </c>
      <c r="C126" s="14" t="s">
        <v>227</v>
      </c>
      <c r="D126" s="14" t="s">
        <v>253</v>
      </c>
      <c r="E126" s="14">
        <v>23343002</v>
      </c>
      <c r="F126" s="11" t="s">
        <v>254</v>
      </c>
      <c r="G126" s="1" t="s">
        <v>42</v>
      </c>
      <c r="H126" s="8" t="s">
        <v>336</v>
      </c>
      <c r="I126" s="24" t="s">
        <v>1736</v>
      </c>
    </row>
    <row r="127" spans="1:10" s="11" customFormat="1" x14ac:dyDescent="0.25">
      <c r="A127" s="80"/>
      <c r="B127" s="14">
        <v>2014</v>
      </c>
      <c r="C127" s="14" t="s">
        <v>1600</v>
      </c>
      <c r="D127" s="11" t="s">
        <v>1441</v>
      </c>
      <c r="E127" s="14">
        <v>25570426</v>
      </c>
      <c r="F127" s="12" t="s">
        <v>1599</v>
      </c>
      <c r="G127" s="13" t="s">
        <v>42</v>
      </c>
      <c r="H127" s="52" t="s">
        <v>1064</v>
      </c>
      <c r="I127" s="24" t="s">
        <v>732</v>
      </c>
      <c r="J127" s="11" t="s">
        <v>331</v>
      </c>
    </row>
    <row r="128" spans="1:10" s="11" customFormat="1" x14ac:dyDescent="0.25">
      <c r="A128" s="80"/>
      <c r="B128" s="14">
        <v>2014</v>
      </c>
      <c r="C128" s="14" t="s">
        <v>1601</v>
      </c>
      <c r="D128" s="11" t="s">
        <v>1442</v>
      </c>
      <c r="E128" s="14">
        <v>25485357</v>
      </c>
      <c r="F128" s="11" t="s">
        <v>308</v>
      </c>
      <c r="G128" s="13" t="s">
        <v>42</v>
      </c>
      <c r="H128" s="52" t="s">
        <v>1064</v>
      </c>
      <c r="I128" s="24" t="s">
        <v>732</v>
      </c>
      <c r="J128" s="11" t="s">
        <v>331</v>
      </c>
    </row>
    <row r="129" spans="1:10" x14ac:dyDescent="0.25">
      <c r="A129" s="47"/>
      <c r="B129" s="14" t="s">
        <v>386</v>
      </c>
      <c r="C129" s="14" t="s">
        <v>194</v>
      </c>
      <c r="D129" s="14" t="s">
        <v>385</v>
      </c>
      <c r="E129" s="14">
        <v>24437289</v>
      </c>
      <c r="F129" s="11" t="s">
        <v>308</v>
      </c>
      <c r="G129" s="1" t="s">
        <v>42</v>
      </c>
      <c r="H129" s="52" t="s">
        <v>762</v>
      </c>
      <c r="I129" s="24" t="s">
        <v>737</v>
      </c>
      <c r="J129" t="s">
        <v>1085</v>
      </c>
    </row>
    <row r="130" spans="1:10" s="22" customFormat="1" x14ac:dyDescent="0.25">
      <c r="A130" s="47"/>
      <c r="B130" s="19" t="s">
        <v>83</v>
      </c>
      <c r="C130" s="19" t="s">
        <v>14</v>
      </c>
      <c r="D130" s="19" t="s">
        <v>84</v>
      </c>
      <c r="E130" s="19">
        <v>24260144</v>
      </c>
      <c r="F130" s="11" t="s">
        <v>85</v>
      </c>
      <c r="G130" s="21" t="s">
        <v>25</v>
      </c>
      <c r="H130" s="52" t="s">
        <v>1170</v>
      </c>
      <c r="I130" s="26"/>
    </row>
    <row r="131" spans="1:10" x14ac:dyDescent="0.25">
      <c r="A131" s="47"/>
      <c r="B131" s="14" t="s">
        <v>83</v>
      </c>
      <c r="C131" s="14" t="s">
        <v>62</v>
      </c>
      <c r="D131" s="14" t="s">
        <v>86</v>
      </c>
      <c r="E131" s="14">
        <v>24219806</v>
      </c>
      <c r="F131" s="11" t="s">
        <v>87</v>
      </c>
      <c r="G131" s="1" t="s">
        <v>42</v>
      </c>
      <c r="H131" s="8" t="s">
        <v>336</v>
      </c>
      <c r="I131" s="24" t="s">
        <v>1736</v>
      </c>
    </row>
    <row r="132" spans="1:10" x14ac:dyDescent="0.25">
      <c r="A132" s="47"/>
      <c r="B132" s="14" t="s">
        <v>83</v>
      </c>
      <c r="C132" s="14" t="s">
        <v>88</v>
      </c>
      <c r="D132" s="14" t="s">
        <v>89</v>
      </c>
      <c r="E132" s="14">
        <v>24119050</v>
      </c>
      <c r="F132" s="11" t="s">
        <v>90</v>
      </c>
      <c r="G132" s="1" t="s">
        <v>25</v>
      </c>
      <c r="H132" s="52" t="s">
        <v>1170</v>
      </c>
      <c r="I132" s="24"/>
      <c r="J132" s="22"/>
    </row>
    <row r="133" spans="1:10" x14ac:dyDescent="0.25">
      <c r="A133" s="47"/>
      <c r="B133" s="14" t="s">
        <v>388</v>
      </c>
      <c r="C133" s="14" t="s">
        <v>352</v>
      </c>
      <c r="D133" s="14" t="s">
        <v>387</v>
      </c>
      <c r="E133" s="14">
        <v>24098499</v>
      </c>
      <c r="F133" s="11" t="s">
        <v>389</v>
      </c>
      <c r="G133" s="1" t="s">
        <v>42</v>
      </c>
      <c r="H133" s="8" t="s">
        <v>336</v>
      </c>
      <c r="I133" s="24" t="s">
        <v>1736</v>
      </c>
    </row>
    <row r="134" spans="1:10" s="22" customFormat="1" x14ac:dyDescent="0.25">
      <c r="A134" s="47"/>
      <c r="B134" s="19" t="s">
        <v>108</v>
      </c>
      <c r="C134" s="19" t="s">
        <v>256</v>
      </c>
      <c r="D134" s="19" t="s">
        <v>255</v>
      </c>
      <c r="E134" s="19">
        <v>24086243</v>
      </c>
      <c r="F134" s="11" t="s">
        <v>257</v>
      </c>
      <c r="G134" s="21" t="s">
        <v>25</v>
      </c>
      <c r="H134" s="52" t="s">
        <v>1170</v>
      </c>
      <c r="I134" s="26"/>
    </row>
    <row r="135" spans="1:10" s="11" customFormat="1" x14ac:dyDescent="0.25">
      <c r="A135" s="80"/>
      <c r="B135" s="19" t="s">
        <v>108</v>
      </c>
      <c r="C135" s="14" t="s">
        <v>1605</v>
      </c>
      <c r="D135" s="11" t="s">
        <v>1444</v>
      </c>
      <c r="E135" s="14">
        <v>24005508</v>
      </c>
      <c r="F135" s="12" t="s">
        <v>1604</v>
      </c>
      <c r="G135" s="13" t="s">
        <v>42</v>
      </c>
      <c r="H135" s="52" t="s">
        <v>1064</v>
      </c>
      <c r="I135" s="24" t="s">
        <v>732</v>
      </c>
      <c r="J135" s="11" t="s">
        <v>1508</v>
      </c>
    </row>
    <row r="136" spans="1:10" x14ac:dyDescent="0.25">
      <c r="A136" s="47"/>
      <c r="B136" s="14" t="s">
        <v>108</v>
      </c>
      <c r="C136" s="14" t="s">
        <v>109</v>
      </c>
      <c r="D136" s="14" t="s">
        <v>110</v>
      </c>
      <c r="E136" s="14">
        <v>23463707</v>
      </c>
      <c r="F136" s="11" t="s">
        <v>111</v>
      </c>
      <c r="G136" s="1" t="s">
        <v>25</v>
      </c>
      <c r="H136" s="52" t="s">
        <v>1170</v>
      </c>
      <c r="I136" s="24"/>
    </row>
    <row r="137" spans="1:10" x14ac:dyDescent="0.25">
      <c r="A137" s="47"/>
      <c r="B137" s="14" t="s">
        <v>259</v>
      </c>
      <c r="C137" s="14" t="s">
        <v>31</v>
      </c>
      <c r="D137" s="14" t="s">
        <v>258</v>
      </c>
      <c r="E137" s="14">
        <v>23713007</v>
      </c>
      <c r="F137" s="11" t="s">
        <v>260</v>
      </c>
      <c r="G137" s="1" t="s">
        <v>25</v>
      </c>
      <c r="H137" s="52" t="s">
        <v>1170</v>
      </c>
      <c r="I137" s="24"/>
    </row>
    <row r="138" spans="1:10" x14ac:dyDescent="0.25">
      <c r="A138" s="47"/>
      <c r="B138" s="14" t="s">
        <v>259</v>
      </c>
      <c r="C138" s="14" t="s">
        <v>97</v>
      </c>
      <c r="D138" s="14" t="s">
        <v>98</v>
      </c>
      <c r="E138" s="14">
        <v>23707439</v>
      </c>
      <c r="F138" s="11" t="s">
        <v>99</v>
      </c>
      <c r="G138" s="1" t="s">
        <v>42</v>
      </c>
      <c r="H138" s="8" t="s">
        <v>336</v>
      </c>
      <c r="I138" s="24" t="s">
        <v>1736</v>
      </c>
    </row>
    <row r="139" spans="1:10" x14ac:dyDescent="0.25">
      <c r="A139" s="47"/>
      <c r="B139" s="14" t="s">
        <v>93</v>
      </c>
      <c r="C139" s="14" t="s">
        <v>94</v>
      </c>
      <c r="D139" s="14" t="s">
        <v>95</v>
      </c>
      <c r="E139" s="14">
        <v>23762228</v>
      </c>
      <c r="F139" s="11" t="s">
        <v>96</v>
      </c>
      <c r="G139" s="1" t="s">
        <v>25</v>
      </c>
      <c r="H139" s="52" t="s">
        <v>1170</v>
      </c>
      <c r="I139" s="24"/>
    </row>
    <row r="140" spans="1:10" x14ac:dyDescent="0.25">
      <c r="A140" s="47"/>
      <c r="B140" s="14" t="s">
        <v>104</v>
      </c>
      <c r="C140" s="14" t="s">
        <v>105</v>
      </c>
      <c r="D140" s="14" t="s">
        <v>106</v>
      </c>
      <c r="E140" s="14">
        <v>23541384</v>
      </c>
      <c r="F140" s="11" t="s">
        <v>107</v>
      </c>
      <c r="G140" s="1" t="s">
        <v>42</v>
      </c>
      <c r="H140" s="13" t="s">
        <v>744</v>
      </c>
      <c r="I140" s="24" t="s">
        <v>1249</v>
      </c>
    </row>
    <row r="141" spans="1:10" s="11" customFormat="1" x14ac:dyDescent="0.25">
      <c r="A141" s="80"/>
      <c r="B141" s="14" t="s">
        <v>100</v>
      </c>
      <c r="C141" s="14" t="s">
        <v>454</v>
      </c>
      <c r="D141" s="11" t="s">
        <v>1445</v>
      </c>
      <c r="E141" s="14">
        <v>23321998</v>
      </c>
      <c r="F141" s="12" t="s">
        <v>1606</v>
      </c>
      <c r="G141" s="13" t="s">
        <v>42</v>
      </c>
      <c r="H141" s="52" t="s">
        <v>1064</v>
      </c>
      <c r="I141" s="24" t="s">
        <v>732</v>
      </c>
      <c r="J141" s="11" t="s">
        <v>331</v>
      </c>
    </row>
    <row r="142" spans="1:10" x14ac:dyDescent="0.25">
      <c r="A142" s="47"/>
      <c r="B142" s="14" t="s">
        <v>100</v>
      </c>
      <c r="C142" s="14" t="s">
        <v>101</v>
      </c>
      <c r="D142" s="14" t="s">
        <v>102</v>
      </c>
      <c r="E142" s="14">
        <v>23653515</v>
      </c>
      <c r="F142" s="11" t="s">
        <v>103</v>
      </c>
      <c r="G142" s="1" t="s">
        <v>25</v>
      </c>
      <c r="H142" s="52" t="s">
        <v>1170</v>
      </c>
      <c r="I142" s="24"/>
    </row>
    <row r="143" spans="1:10" x14ac:dyDescent="0.25">
      <c r="A143" s="47"/>
      <c r="B143" s="14" t="s">
        <v>112</v>
      </c>
      <c r="C143" s="14" t="s">
        <v>119</v>
      </c>
      <c r="D143" s="14" t="s">
        <v>120</v>
      </c>
      <c r="E143" s="14">
        <v>23174419</v>
      </c>
      <c r="F143" s="11" t="s">
        <v>121</v>
      </c>
      <c r="G143" s="1" t="s">
        <v>42</v>
      </c>
      <c r="H143" s="8" t="s">
        <v>336</v>
      </c>
      <c r="I143" s="24" t="s">
        <v>1736</v>
      </c>
    </row>
    <row r="144" spans="1:10" x14ac:dyDescent="0.25">
      <c r="A144" s="47"/>
      <c r="B144" s="14" t="s">
        <v>112</v>
      </c>
      <c r="C144" s="14" t="s">
        <v>35</v>
      </c>
      <c r="D144" s="14" t="s">
        <v>113</v>
      </c>
      <c r="E144" s="14">
        <v>23324211</v>
      </c>
      <c r="F144" s="11" t="s">
        <v>114</v>
      </c>
      <c r="G144" s="1" t="s">
        <v>42</v>
      </c>
      <c r="H144" s="8" t="s">
        <v>336</v>
      </c>
      <c r="I144" s="24" t="s">
        <v>1736</v>
      </c>
      <c r="J144" t="s">
        <v>321</v>
      </c>
    </row>
    <row r="145" spans="1:10" x14ac:dyDescent="0.25">
      <c r="A145" s="47"/>
      <c r="B145" s="14" t="s">
        <v>112</v>
      </c>
      <c r="C145" s="14" t="s">
        <v>126</v>
      </c>
      <c r="D145" s="14" t="s">
        <v>127</v>
      </c>
      <c r="E145" s="14">
        <v>23127283</v>
      </c>
      <c r="F145" s="11" t="s">
        <v>128</v>
      </c>
      <c r="G145" s="1" t="s">
        <v>25</v>
      </c>
      <c r="H145" s="52" t="s">
        <v>1170</v>
      </c>
      <c r="I145" s="24"/>
    </row>
    <row r="146" spans="1:10" x14ac:dyDescent="0.25">
      <c r="A146" s="47"/>
      <c r="B146" s="14">
        <v>2013</v>
      </c>
      <c r="C146" s="14" t="s">
        <v>262</v>
      </c>
      <c r="D146" s="14" t="s">
        <v>261</v>
      </c>
      <c r="E146" s="14">
        <v>24222760</v>
      </c>
      <c r="F146" s="11" t="s">
        <v>263</v>
      </c>
      <c r="G146" s="1" t="s">
        <v>42</v>
      </c>
      <c r="H146" s="52" t="s">
        <v>1064</v>
      </c>
      <c r="I146" s="24" t="s">
        <v>732</v>
      </c>
      <c r="J146" t="s">
        <v>1251</v>
      </c>
    </row>
    <row r="147" spans="1:10" s="22" customFormat="1" x14ac:dyDescent="0.25">
      <c r="A147" s="47"/>
      <c r="B147" s="19" t="s">
        <v>122</v>
      </c>
      <c r="C147" s="19" t="s">
        <v>123</v>
      </c>
      <c r="D147" s="19" t="s">
        <v>124</v>
      </c>
      <c r="E147" s="19">
        <v>23169728</v>
      </c>
      <c r="F147" s="11" t="s">
        <v>125</v>
      </c>
      <c r="G147" s="21" t="s">
        <v>25</v>
      </c>
      <c r="H147" s="52" t="s">
        <v>1170</v>
      </c>
      <c r="I147" s="26"/>
    </row>
    <row r="148" spans="1:10" s="11" customFormat="1" x14ac:dyDescent="0.25">
      <c r="A148" s="80"/>
      <c r="B148" s="14" t="s">
        <v>122</v>
      </c>
      <c r="C148" s="14" t="s">
        <v>1372</v>
      </c>
      <c r="D148" s="11" t="s">
        <v>1447</v>
      </c>
      <c r="E148" s="14">
        <v>22494586</v>
      </c>
      <c r="F148" s="12" t="s">
        <v>1609</v>
      </c>
      <c r="G148" s="13" t="s">
        <v>42</v>
      </c>
      <c r="H148" s="52" t="s">
        <v>1064</v>
      </c>
      <c r="I148" s="24" t="s">
        <v>732</v>
      </c>
      <c r="J148" s="11" t="s">
        <v>1544</v>
      </c>
    </row>
    <row r="149" spans="1:10" s="11" customFormat="1" x14ac:dyDescent="0.25">
      <c r="A149" s="80"/>
      <c r="B149" s="14" t="s">
        <v>1282</v>
      </c>
      <c r="C149" s="14" t="s">
        <v>1608</v>
      </c>
      <c r="D149" s="11" t="s">
        <v>1446</v>
      </c>
      <c r="E149" s="14">
        <v>23032702</v>
      </c>
      <c r="F149" s="12" t="s">
        <v>1607</v>
      </c>
      <c r="G149" s="13" t="s">
        <v>42</v>
      </c>
      <c r="H149" s="52" t="s">
        <v>1064</v>
      </c>
      <c r="I149" s="24" t="s">
        <v>732</v>
      </c>
      <c r="J149" s="11" t="s">
        <v>331</v>
      </c>
    </row>
    <row r="150" spans="1:10" x14ac:dyDescent="0.25">
      <c r="A150" s="47"/>
      <c r="B150" s="14" t="s">
        <v>134</v>
      </c>
      <c r="C150" s="14" t="s">
        <v>135</v>
      </c>
      <c r="D150" s="14" t="s">
        <v>136</v>
      </c>
      <c r="E150" s="14">
        <v>22640940</v>
      </c>
      <c r="F150" s="11" t="s">
        <v>137</v>
      </c>
      <c r="G150" s="1" t="s">
        <v>25</v>
      </c>
      <c r="H150" s="52" t="s">
        <v>1170</v>
      </c>
      <c r="I150" s="24"/>
    </row>
    <row r="151" spans="1:10" x14ac:dyDescent="0.25">
      <c r="A151" s="47"/>
      <c r="B151" s="14" t="s">
        <v>129</v>
      </c>
      <c r="C151" s="14" t="s">
        <v>138</v>
      </c>
      <c r="D151" s="14" t="s">
        <v>139</v>
      </c>
      <c r="E151" s="14">
        <v>22617458</v>
      </c>
      <c r="F151" s="11" t="s">
        <v>140</v>
      </c>
      <c r="G151" s="1" t="s">
        <v>25</v>
      </c>
      <c r="H151" s="52" t="s">
        <v>1170</v>
      </c>
      <c r="I151" s="24"/>
    </row>
    <row r="152" spans="1:10" x14ac:dyDescent="0.25">
      <c r="A152" s="47"/>
      <c r="B152" s="14" t="s">
        <v>129</v>
      </c>
      <c r="C152" s="14" t="s">
        <v>109</v>
      </c>
      <c r="D152" s="14" t="s">
        <v>130</v>
      </c>
      <c r="E152" s="14">
        <v>22876049</v>
      </c>
      <c r="F152" s="11" t="s">
        <v>131</v>
      </c>
      <c r="G152" s="1" t="s">
        <v>25</v>
      </c>
      <c r="H152" s="52" t="s">
        <v>1170</v>
      </c>
      <c r="I152" s="24"/>
    </row>
    <row r="153" spans="1:10" x14ac:dyDescent="0.25">
      <c r="A153" s="47"/>
      <c r="B153" s="14" t="s">
        <v>265</v>
      </c>
      <c r="C153" s="14" t="s">
        <v>357</v>
      </c>
      <c r="D153" s="14" t="s">
        <v>390</v>
      </c>
      <c r="E153" s="14">
        <v>22414460</v>
      </c>
      <c r="F153" s="11" t="s">
        <v>391</v>
      </c>
      <c r="G153" s="1" t="s">
        <v>42</v>
      </c>
      <c r="H153" s="8" t="s">
        <v>336</v>
      </c>
      <c r="I153" s="24" t="s">
        <v>1736</v>
      </c>
      <c r="J153" s="11"/>
    </row>
    <row r="154" spans="1:10" x14ac:dyDescent="0.25">
      <c r="A154" s="47"/>
      <c r="B154" s="14" t="s">
        <v>265</v>
      </c>
      <c r="C154" s="14" t="s">
        <v>109</v>
      </c>
      <c r="D154" s="14" t="s">
        <v>264</v>
      </c>
      <c r="E154" s="14">
        <v>22801119</v>
      </c>
      <c r="F154" s="11" t="s">
        <v>266</v>
      </c>
      <c r="G154" s="1" t="s">
        <v>25</v>
      </c>
      <c r="H154" s="52" t="s">
        <v>1170</v>
      </c>
      <c r="I154" s="24"/>
    </row>
    <row r="155" spans="1:10" x14ac:dyDescent="0.25">
      <c r="A155" s="47"/>
      <c r="B155" s="14" t="s">
        <v>115</v>
      </c>
      <c r="C155" s="14" t="s">
        <v>358</v>
      </c>
      <c r="D155" s="14" t="s">
        <v>392</v>
      </c>
      <c r="E155" s="14">
        <v>22616985</v>
      </c>
      <c r="F155" s="11" t="s">
        <v>393</v>
      </c>
      <c r="G155" s="1" t="s">
        <v>42</v>
      </c>
      <c r="H155" s="8" t="s">
        <v>336</v>
      </c>
      <c r="I155" s="24" t="s">
        <v>1736</v>
      </c>
      <c r="J155" s="11"/>
    </row>
    <row r="156" spans="1:10" x14ac:dyDescent="0.25">
      <c r="A156" s="47"/>
      <c r="B156" s="14" t="s">
        <v>115</v>
      </c>
      <c r="C156" s="14" t="s">
        <v>116</v>
      </c>
      <c r="D156" s="14" t="s">
        <v>117</v>
      </c>
      <c r="E156" s="14">
        <v>23322957</v>
      </c>
      <c r="F156" s="11" t="s">
        <v>118</v>
      </c>
      <c r="G156" s="1" t="s">
        <v>42</v>
      </c>
      <c r="H156" s="8" t="s">
        <v>336</v>
      </c>
      <c r="I156" s="24" t="s">
        <v>1736</v>
      </c>
      <c r="J156" s="11"/>
    </row>
    <row r="157" spans="1:10" s="11" customFormat="1" x14ac:dyDescent="0.25">
      <c r="A157" s="80"/>
      <c r="B157" s="14" t="s">
        <v>1611</v>
      </c>
      <c r="C157" s="14" t="s">
        <v>1612</v>
      </c>
      <c r="D157" s="11" t="s">
        <v>1448</v>
      </c>
      <c r="E157" s="14">
        <v>22559637</v>
      </c>
      <c r="F157" s="12" t="s">
        <v>1610</v>
      </c>
      <c r="G157" s="13" t="s">
        <v>42</v>
      </c>
      <c r="H157" s="52" t="s">
        <v>1064</v>
      </c>
      <c r="I157" s="24" t="s">
        <v>732</v>
      </c>
      <c r="J157" s="11" t="s">
        <v>331</v>
      </c>
    </row>
    <row r="158" spans="1:10" s="11" customFormat="1" x14ac:dyDescent="0.25">
      <c r="A158" s="80"/>
      <c r="B158" s="14" t="s">
        <v>546</v>
      </c>
      <c r="C158" s="14" t="s">
        <v>1614</v>
      </c>
      <c r="D158" s="11" t="s">
        <v>1449</v>
      </c>
      <c r="E158" s="14">
        <v>22482595</v>
      </c>
      <c r="F158" s="12" t="s">
        <v>1613</v>
      </c>
      <c r="G158" s="13" t="s">
        <v>42</v>
      </c>
      <c r="H158" s="52" t="s">
        <v>1064</v>
      </c>
      <c r="I158" s="24" t="s">
        <v>732</v>
      </c>
      <c r="J158" s="11" t="s">
        <v>331</v>
      </c>
    </row>
    <row r="159" spans="1:10" s="11" customFormat="1" x14ac:dyDescent="0.25">
      <c r="A159" s="80"/>
      <c r="B159" s="14" t="s">
        <v>1616</v>
      </c>
      <c r="C159" s="14" t="s">
        <v>1617</v>
      </c>
      <c r="D159" s="11" t="s">
        <v>1450</v>
      </c>
      <c r="E159" s="14">
        <v>22587210</v>
      </c>
      <c r="F159" s="12" t="s">
        <v>1615</v>
      </c>
      <c r="G159" s="13" t="s">
        <v>42</v>
      </c>
      <c r="H159" s="52" t="s">
        <v>1064</v>
      </c>
      <c r="I159" s="24" t="s">
        <v>732</v>
      </c>
      <c r="J159" s="11" t="s">
        <v>331</v>
      </c>
    </row>
    <row r="160" spans="1:10" x14ac:dyDescent="0.25">
      <c r="A160" s="47"/>
      <c r="B160" s="14" t="s">
        <v>142</v>
      </c>
      <c r="C160" s="14" t="s">
        <v>143</v>
      </c>
      <c r="D160" s="14" t="s">
        <v>144</v>
      </c>
      <c r="E160" s="14">
        <v>22299625</v>
      </c>
      <c r="F160" s="11" t="s">
        <v>145</v>
      </c>
      <c r="G160" s="13" t="s">
        <v>42</v>
      </c>
      <c r="H160" s="8" t="s">
        <v>336</v>
      </c>
      <c r="I160" s="24" t="s">
        <v>1736</v>
      </c>
      <c r="J160" s="11"/>
    </row>
    <row r="161" spans="1:10" s="11" customFormat="1" x14ac:dyDescent="0.25">
      <c r="A161" s="80"/>
      <c r="B161" s="14" t="s">
        <v>142</v>
      </c>
      <c r="C161" s="14" t="s">
        <v>1619</v>
      </c>
      <c r="D161" s="11" t="s">
        <v>1451</v>
      </c>
      <c r="E161" s="14">
        <v>21562829</v>
      </c>
      <c r="F161" s="12" t="s">
        <v>1618</v>
      </c>
      <c r="G161" s="13" t="s">
        <v>42</v>
      </c>
      <c r="H161" s="52" t="s">
        <v>1064</v>
      </c>
      <c r="I161" s="24" t="s">
        <v>732</v>
      </c>
      <c r="J161" s="11" t="s">
        <v>1531</v>
      </c>
    </row>
    <row r="162" spans="1:10" x14ac:dyDescent="0.25">
      <c r="A162" s="47"/>
      <c r="B162" s="14" t="s">
        <v>268</v>
      </c>
      <c r="C162" s="14" t="s">
        <v>191</v>
      </c>
      <c r="D162" s="14" t="s">
        <v>267</v>
      </c>
      <c r="E162" s="14">
        <v>22157432</v>
      </c>
      <c r="F162" s="11" t="s">
        <v>269</v>
      </c>
      <c r="G162" s="1" t="s">
        <v>42</v>
      </c>
      <c r="H162" s="52" t="s">
        <v>1064</v>
      </c>
      <c r="I162" s="24" t="s">
        <v>732</v>
      </c>
      <c r="J162" t="s">
        <v>326</v>
      </c>
    </row>
    <row r="163" spans="1:10" x14ac:dyDescent="0.25">
      <c r="A163" s="47"/>
      <c r="B163" s="14" t="s">
        <v>268</v>
      </c>
      <c r="C163" s="14" t="s">
        <v>359</v>
      </c>
      <c r="D163" s="14" t="s">
        <v>394</v>
      </c>
      <c r="E163" s="14">
        <v>22064856</v>
      </c>
      <c r="F163" s="11" t="s">
        <v>395</v>
      </c>
      <c r="G163" s="1" t="s">
        <v>42</v>
      </c>
      <c r="H163" s="8" t="s">
        <v>336</v>
      </c>
      <c r="I163" s="24" t="s">
        <v>1736</v>
      </c>
      <c r="J163" s="11"/>
    </row>
    <row r="164" spans="1:10" s="11" customFormat="1" x14ac:dyDescent="0.25">
      <c r="A164" s="80"/>
      <c r="B164" s="14">
        <v>2012</v>
      </c>
      <c r="C164" s="14" t="s">
        <v>1621</v>
      </c>
      <c r="D164" s="14" t="s">
        <v>1452</v>
      </c>
      <c r="E164" s="14">
        <v>23543120</v>
      </c>
      <c r="F164" s="12" t="s">
        <v>1620</v>
      </c>
      <c r="G164" s="13" t="s">
        <v>42</v>
      </c>
      <c r="H164" s="52" t="s">
        <v>1064</v>
      </c>
      <c r="I164" s="24" t="s">
        <v>732</v>
      </c>
      <c r="J164" s="11" t="s">
        <v>331</v>
      </c>
    </row>
    <row r="165" spans="1:10" s="11" customFormat="1" x14ac:dyDescent="0.25">
      <c r="A165" s="80"/>
      <c r="B165" s="14">
        <v>2012</v>
      </c>
      <c r="C165" s="14" t="s">
        <v>1623</v>
      </c>
      <c r="D165" s="14" t="s">
        <v>1453</v>
      </c>
      <c r="E165" s="14">
        <v>22635176</v>
      </c>
      <c r="F165" s="12" t="s">
        <v>1622</v>
      </c>
      <c r="G165" s="13" t="s">
        <v>42</v>
      </c>
      <c r="H165" s="52" t="s">
        <v>1064</v>
      </c>
      <c r="I165" s="24" t="s">
        <v>732</v>
      </c>
      <c r="J165" s="11" t="s">
        <v>1624</v>
      </c>
    </row>
    <row r="166" spans="1:10" x14ac:dyDescent="0.25">
      <c r="A166" s="47"/>
      <c r="B166" s="14">
        <v>2012</v>
      </c>
      <c r="C166" s="14" t="s">
        <v>132</v>
      </c>
      <c r="D166" s="14" t="s">
        <v>133</v>
      </c>
      <c r="E166" s="14">
        <v>22744507</v>
      </c>
      <c r="F166" s="11" t="s">
        <v>141</v>
      </c>
      <c r="G166" s="1" t="s">
        <v>25</v>
      </c>
      <c r="H166" s="8" t="s">
        <v>1170</v>
      </c>
      <c r="I166" s="24"/>
    </row>
    <row r="167" spans="1:10" s="11" customFormat="1" x14ac:dyDescent="0.25">
      <c r="A167" s="80"/>
      <c r="B167" s="14" t="s">
        <v>146</v>
      </c>
      <c r="C167" s="14" t="s">
        <v>1625</v>
      </c>
      <c r="D167" s="11" t="s">
        <v>1454</v>
      </c>
      <c r="E167" s="14">
        <v>21935119</v>
      </c>
      <c r="F167" s="12" t="s">
        <v>1626</v>
      </c>
      <c r="G167" s="13" t="s">
        <v>42</v>
      </c>
      <c r="H167" s="52" t="s">
        <v>1064</v>
      </c>
      <c r="I167" s="24" t="s">
        <v>732</v>
      </c>
      <c r="J167" s="11" t="s">
        <v>331</v>
      </c>
    </row>
    <row r="168" spans="1:10" s="22" customFormat="1" x14ac:dyDescent="0.25">
      <c r="A168" s="47"/>
      <c r="B168" s="19" t="s">
        <v>146</v>
      </c>
      <c r="C168" s="19" t="s">
        <v>147</v>
      </c>
      <c r="D168" s="19" t="s">
        <v>148</v>
      </c>
      <c r="E168" s="19">
        <v>21803267</v>
      </c>
      <c r="F168" s="11" t="s">
        <v>149</v>
      </c>
      <c r="G168" s="21" t="s">
        <v>25</v>
      </c>
      <c r="H168" s="52" t="s">
        <v>1170</v>
      </c>
      <c r="I168" s="26"/>
    </row>
    <row r="169" spans="1:10" s="11" customFormat="1" x14ac:dyDescent="0.25">
      <c r="A169" s="80"/>
      <c r="B169" s="19" t="s">
        <v>146</v>
      </c>
      <c r="C169" s="14" t="s">
        <v>1628</v>
      </c>
      <c r="D169" s="11" t="s">
        <v>1455</v>
      </c>
      <c r="E169" s="14">
        <v>21422492</v>
      </c>
      <c r="F169" s="12" t="s">
        <v>1627</v>
      </c>
      <c r="G169" s="13" t="s">
        <v>42</v>
      </c>
      <c r="H169" s="52" t="s">
        <v>1064</v>
      </c>
      <c r="I169" s="24" t="s">
        <v>732</v>
      </c>
      <c r="J169" s="11" t="s">
        <v>331</v>
      </c>
    </row>
    <row r="170" spans="1:10" x14ac:dyDescent="0.25">
      <c r="A170" s="47"/>
      <c r="B170" s="14" t="s">
        <v>146</v>
      </c>
      <c r="C170" s="14" t="s">
        <v>271</v>
      </c>
      <c r="D170" s="14" t="s">
        <v>270</v>
      </c>
      <c r="E170" s="14">
        <v>21683506</v>
      </c>
      <c r="F170" s="11" t="s">
        <v>272</v>
      </c>
      <c r="G170" s="1" t="s">
        <v>42</v>
      </c>
      <c r="H170" s="52" t="s">
        <v>1064</v>
      </c>
      <c r="I170" s="24" t="s">
        <v>732</v>
      </c>
      <c r="J170" s="9" t="s">
        <v>327</v>
      </c>
    </row>
    <row r="171" spans="1:10" s="11" customFormat="1" x14ac:dyDescent="0.25">
      <c r="A171" s="80"/>
      <c r="B171" s="14" t="s">
        <v>962</v>
      </c>
      <c r="C171" s="14" t="s">
        <v>1630</v>
      </c>
      <c r="D171" s="11" t="s">
        <v>1456</v>
      </c>
      <c r="E171" s="14">
        <v>21571428</v>
      </c>
      <c r="F171" s="12" t="s">
        <v>1629</v>
      </c>
      <c r="G171" s="13" t="s">
        <v>42</v>
      </c>
      <c r="H171" s="52" t="s">
        <v>1064</v>
      </c>
      <c r="I171" s="24" t="s">
        <v>732</v>
      </c>
      <c r="J171" s="11" t="s">
        <v>1544</v>
      </c>
    </row>
    <row r="172" spans="1:10" s="11" customFormat="1" x14ac:dyDescent="0.25">
      <c r="A172" s="80"/>
      <c r="B172" s="14" t="s">
        <v>1012</v>
      </c>
      <c r="C172" s="14" t="s">
        <v>1632</v>
      </c>
      <c r="D172" s="11" t="s">
        <v>1457</v>
      </c>
      <c r="E172" s="14">
        <v>21118770</v>
      </c>
      <c r="F172" s="12" t="s">
        <v>1631</v>
      </c>
      <c r="G172" s="13" t="s">
        <v>42</v>
      </c>
      <c r="H172" s="52" t="s">
        <v>1064</v>
      </c>
      <c r="I172" s="24" t="s">
        <v>732</v>
      </c>
      <c r="J172" s="11" t="s">
        <v>331</v>
      </c>
    </row>
    <row r="173" spans="1:10" s="22" customFormat="1" x14ac:dyDescent="0.25">
      <c r="A173" s="47"/>
      <c r="B173" s="19" t="s">
        <v>150</v>
      </c>
      <c r="C173" s="19" t="s">
        <v>274</v>
      </c>
      <c r="D173" s="19" t="s">
        <v>273</v>
      </c>
      <c r="E173" s="19">
        <v>21329532</v>
      </c>
      <c r="F173" s="11" t="s">
        <v>275</v>
      </c>
      <c r="G173" s="21" t="s">
        <v>25</v>
      </c>
      <c r="H173" s="52" t="s">
        <v>1170</v>
      </c>
      <c r="I173" s="26"/>
    </row>
    <row r="174" spans="1:10" x14ac:dyDescent="0.25">
      <c r="A174" s="47"/>
      <c r="B174" s="14" t="s">
        <v>150</v>
      </c>
      <c r="C174" s="14" t="s">
        <v>151</v>
      </c>
      <c r="D174" s="14" t="s">
        <v>152</v>
      </c>
      <c r="E174" s="14">
        <v>20806261</v>
      </c>
      <c r="F174" s="11" t="s">
        <v>153</v>
      </c>
      <c r="G174" s="1" t="s">
        <v>25</v>
      </c>
      <c r="H174" s="52" t="s">
        <v>1170</v>
      </c>
      <c r="I174" s="24"/>
      <c r="J174" s="67" t="s">
        <v>1389</v>
      </c>
    </row>
    <row r="175" spans="1:10" x14ac:dyDescent="0.25">
      <c r="A175" s="47"/>
      <c r="B175" s="14" t="s">
        <v>277</v>
      </c>
      <c r="C175" s="14" t="s">
        <v>360</v>
      </c>
      <c r="D175" s="14" t="s">
        <v>396</v>
      </c>
      <c r="E175" s="14">
        <v>21205310</v>
      </c>
      <c r="F175" s="11" t="s">
        <v>397</v>
      </c>
      <c r="G175" s="1" t="s">
        <v>42</v>
      </c>
      <c r="H175" s="8" t="s">
        <v>336</v>
      </c>
      <c r="I175" s="24" t="s">
        <v>1736</v>
      </c>
      <c r="J175" s="11"/>
    </row>
    <row r="176" spans="1:10" x14ac:dyDescent="0.25">
      <c r="A176" s="47"/>
      <c r="B176" s="14" t="s">
        <v>277</v>
      </c>
      <c r="C176" s="14" t="s">
        <v>138</v>
      </c>
      <c r="D176" s="14" t="s">
        <v>276</v>
      </c>
      <c r="E176" s="14">
        <v>21138978</v>
      </c>
      <c r="F176" s="11" t="s">
        <v>278</v>
      </c>
      <c r="G176" s="1" t="s">
        <v>25</v>
      </c>
      <c r="H176" s="52" t="s">
        <v>1170</v>
      </c>
      <c r="I176" s="24"/>
    </row>
    <row r="177" spans="1:10" s="11" customFormat="1" x14ac:dyDescent="0.25">
      <c r="A177" s="80"/>
      <c r="B177" s="14">
        <v>2011</v>
      </c>
      <c r="C177" s="14" t="s">
        <v>1633</v>
      </c>
      <c r="D177" s="11" t="s">
        <v>1458</v>
      </c>
      <c r="E177" s="14">
        <v>22073821</v>
      </c>
      <c r="F177" s="11" t="s">
        <v>308</v>
      </c>
      <c r="G177" s="13" t="s">
        <v>42</v>
      </c>
      <c r="H177" s="52" t="s">
        <v>1064</v>
      </c>
      <c r="I177" s="24" t="s">
        <v>732</v>
      </c>
      <c r="J177" s="11" t="s">
        <v>1634</v>
      </c>
    </row>
    <row r="178" spans="1:10" s="11" customFormat="1" x14ac:dyDescent="0.25">
      <c r="A178" s="80"/>
      <c r="B178" s="14">
        <v>2011</v>
      </c>
      <c r="C178" s="14" t="s">
        <v>1635</v>
      </c>
      <c r="D178" s="11" t="s">
        <v>1459</v>
      </c>
      <c r="E178" s="14">
        <v>21995018</v>
      </c>
      <c r="F178" s="12" t="s">
        <v>1636</v>
      </c>
      <c r="G178" s="13" t="s">
        <v>42</v>
      </c>
      <c r="H178" s="52" t="s">
        <v>1064</v>
      </c>
      <c r="I178" s="24" t="s">
        <v>732</v>
      </c>
      <c r="J178" s="11" t="s">
        <v>331</v>
      </c>
    </row>
    <row r="179" spans="1:10" x14ac:dyDescent="0.25">
      <c r="A179" s="47"/>
      <c r="B179" s="14" t="s">
        <v>154</v>
      </c>
      <c r="C179" s="14" t="s">
        <v>328</v>
      </c>
      <c r="D179" s="14" t="s">
        <v>279</v>
      </c>
      <c r="E179" s="14">
        <v>20878779</v>
      </c>
      <c r="F179" s="11" t="s">
        <v>280</v>
      </c>
      <c r="G179" s="1" t="s">
        <v>42</v>
      </c>
      <c r="H179" s="52" t="s">
        <v>1064</v>
      </c>
      <c r="I179" s="24" t="s">
        <v>732</v>
      </c>
      <c r="J179" t="s">
        <v>1540</v>
      </c>
    </row>
    <row r="180" spans="1:10" s="22" customFormat="1" x14ac:dyDescent="0.25">
      <c r="A180" s="47"/>
      <c r="B180" s="19" t="s">
        <v>154</v>
      </c>
      <c r="C180" s="19" t="s">
        <v>155</v>
      </c>
      <c r="D180" s="19" t="s">
        <v>156</v>
      </c>
      <c r="E180" s="19">
        <v>20562000</v>
      </c>
      <c r="F180" s="11" t="s">
        <v>157</v>
      </c>
      <c r="G180" s="21" t="s">
        <v>25</v>
      </c>
      <c r="H180" s="52" t="s">
        <v>1170</v>
      </c>
      <c r="I180" s="26"/>
    </row>
    <row r="181" spans="1:10" x14ac:dyDescent="0.25">
      <c r="A181" s="47"/>
      <c r="B181" s="14" t="s">
        <v>399</v>
      </c>
      <c r="C181" s="14" t="s">
        <v>361</v>
      </c>
      <c r="D181" s="14" t="s">
        <v>398</v>
      </c>
      <c r="E181" s="14">
        <v>20863339</v>
      </c>
      <c r="F181" s="11" t="s">
        <v>400</v>
      </c>
      <c r="G181" s="1" t="s">
        <v>42</v>
      </c>
      <c r="H181" s="8" t="s">
        <v>336</v>
      </c>
      <c r="I181" s="24" t="s">
        <v>1736</v>
      </c>
      <c r="J181" s="11"/>
    </row>
    <row r="182" spans="1:10" s="11" customFormat="1" x14ac:dyDescent="0.25">
      <c r="A182" s="80"/>
      <c r="B182" s="14" t="s">
        <v>158</v>
      </c>
      <c r="C182" s="14" t="s">
        <v>1638</v>
      </c>
      <c r="D182" s="11" t="s">
        <v>1460</v>
      </c>
      <c r="E182" s="14">
        <v>20879609</v>
      </c>
      <c r="F182" s="12" t="s">
        <v>1637</v>
      </c>
      <c r="G182" s="13" t="s">
        <v>42</v>
      </c>
      <c r="H182" s="52" t="s">
        <v>1064</v>
      </c>
      <c r="I182" s="24" t="s">
        <v>732</v>
      </c>
      <c r="J182" s="11" t="s">
        <v>331</v>
      </c>
    </row>
    <row r="183" spans="1:10" s="22" customFormat="1" x14ac:dyDescent="0.25">
      <c r="A183" s="47"/>
      <c r="B183" s="19" t="s">
        <v>158</v>
      </c>
      <c r="C183" s="19" t="s">
        <v>159</v>
      </c>
      <c r="D183" s="19" t="s">
        <v>160</v>
      </c>
      <c r="E183" s="19">
        <v>20541422</v>
      </c>
      <c r="F183" s="11" t="s">
        <v>161</v>
      </c>
      <c r="G183" s="21" t="s">
        <v>25</v>
      </c>
      <c r="H183" s="52" t="s">
        <v>1170</v>
      </c>
      <c r="I183" s="26"/>
    </row>
    <row r="184" spans="1:10" x14ac:dyDescent="0.25">
      <c r="A184" s="47"/>
      <c r="B184" s="14" t="s">
        <v>403</v>
      </c>
      <c r="C184" s="14" t="s">
        <v>362</v>
      </c>
      <c r="D184" s="14" t="s">
        <v>401</v>
      </c>
      <c r="E184" s="14">
        <v>20657757</v>
      </c>
      <c r="F184" s="11" t="s">
        <v>402</v>
      </c>
      <c r="G184" s="1" t="s">
        <v>42</v>
      </c>
      <c r="H184" s="8" t="s">
        <v>336</v>
      </c>
      <c r="I184" s="24" t="s">
        <v>1736</v>
      </c>
      <c r="J184" s="11"/>
    </row>
    <row r="185" spans="1:10" s="11" customFormat="1" x14ac:dyDescent="0.25">
      <c r="A185" s="80"/>
      <c r="B185" s="14" t="s">
        <v>505</v>
      </c>
      <c r="C185" s="14" t="s">
        <v>1640</v>
      </c>
      <c r="D185" s="11" t="s">
        <v>1461</v>
      </c>
      <c r="E185" s="14">
        <v>20394369</v>
      </c>
      <c r="F185" s="12" t="s">
        <v>1639</v>
      </c>
      <c r="G185" s="13" t="s">
        <v>42</v>
      </c>
      <c r="H185" s="52" t="s">
        <v>1064</v>
      </c>
      <c r="I185" s="24" t="s">
        <v>732</v>
      </c>
      <c r="J185" s="11" t="s">
        <v>1508</v>
      </c>
    </row>
    <row r="186" spans="1:10" x14ac:dyDescent="0.25">
      <c r="A186" s="47"/>
      <c r="B186" s="14" t="s">
        <v>405</v>
      </c>
      <c r="C186" s="14" t="s">
        <v>363</v>
      </c>
      <c r="D186" s="14" t="s">
        <v>404</v>
      </c>
      <c r="E186" s="14">
        <v>20403188</v>
      </c>
      <c r="F186" s="11" t="s">
        <v>406</v>
      </c>
      <c r="G186" s="1" t="s">
        <v>42</v>
      </c>
      <c r="H186" s="8" t="s">
        <v>336</v>
      </c>
      <c r="I186" s="24" t="s">
        <v>1736</v>
      </c>
      <c r="J186" s="11"/>
    </row>
    <row r="187" spans="1:10" s="11" customFormat="1" x14ac:dyDescent="0.25">
      <c r="A187" s="80"/>
      <c r="B187" s="14" t="s">
        <v>405</v>
      </c>
      <c r="C187" s="14" t="s">
        <v>1642</v>
      </c>
      <c r="D187" s="11" t="s">
        <v>1462</v>
      </c>
      <c r="E187" s="14">
        <v>19926720</v>
      </c>
      <c r="F187" s="12" t="s">
        <v>1641</v>
      </c>
      <c r="G187" s="13" t="s">
        <v>42</v>
      </c>
      <c r="H187" s="52" t="s">
        <v>1064</v>
      </c>
      <c r="I187" s="24" t="s">
        <v>732</v>
      </c>
      <c r="J187" s="11" t="s">
        <v>1634</v>
      </c>
    </row>
    <row r="188" spans="1:10" s="11" customFormat="1" x14ac:dyDescent="0.25">
      <c r="A188" s="80"/>
      <c r="B188" s="14" t="s">
        <v>642</v>
      </c>
      <c r="C188" s="14" t="s">
        <v>1644</v>
      </c>
      <c r="D188" s="11" t="s">
        <v>1463</v>
      </c>
      <c r="E188" s="14">
        <v>20182006</v>
      </c>
      <c r="F188" s="12" t="s">
        <v>1643</v>
      </c>
      <c r="G188" s="13" t="s">
        <v>42</v>
      </c>
      <c r="H188" s="52" t="s">
        <v>1064</v>
      </c>
      <c r="I188" s="24" t="s">
        <v>732</v>
      </c>
      <c r="J188" s="11" t="s">
        <v>331</v>
      </c>
    </row>
    <row r="189" spans="1:10" x14ac:dyDescent="0.25">
      <c r="A189" s="47"/>
      <c r="B189" s="14" t="s">
        <v>283</v>
      </c>
      <c r="C189" s="14" t="s">
        <v>282</v>
      </c>
      <c r="D189" s="14" t="s">
        <v>281</v>
      </c>
      <c r="E189" s="14">
        <v>19941354</v>
      </c>
      <c r="F189" s="11" t="s">
        <v>284</v>
      </c>
      <c r="G189" s="1" t="s">
        <v>42</v>
      </c>
      <c r="H189" s="52" t="s">
        <v>1064</v>
      </c>
      <c r="I189" s="24" t="s">
        <v>732</v>
      </c>
      <c r="J189" t="s">
        <v>318</v>
      </c>
    </row>
    <row r="190" spans="1:10" s="11" customFormat="1" x14ac:dyDescent="0.25">
      <c r="A190" s="80"/>
      <c r="B190" s="14" t="s">
        <v>283</v>
      </c>
      <c r="C190" s="14" t="s">
        <v>1646</v>
      </c>
      <c r="D190" s="11" t="s">
        <v>1464</v>
      </c>
      <c r="E190" s="14">
        <v>20365525</v>
      </c>
      <c r="F190" s="12" t="s">
        <v>1645</v>
      </c>
      <c r="G190" s="13" t="s">
        <v>42</v>
      </c>
      <c r="H190" s="52" t="s">
        <v>1064</v>
      </c>
      <c r="I190" s="24" t="s">
        <v>732</v>
      </c>
      <c r="J190" s="11" t="s">
        <v>331</v>
      </c>
    </row>
    <row r="191" spans="1:10" x14ac:dyDescent="0.25">
      <c r="A191" s="47"/>
      <c r="B191" s="14" t="s">
        <v>407</v>
      </c>
      <c r="C191" s="14" t="s">
        <v>364</v>
      </c>
      <c r="D191" s="14" t="s">
        <v>408</v>
      </c>
      <c r="E191" s="14">
        <v>19892805</v>
      </c>
      <c r="F191" s="11" t="s">
        <v>409</v>
      </c>
      <c r="G191" s="1" t="s">
        <v>42</v>
      </c>
      <c r="H191" s="8" t="s">
        <v>336</v>
      </c>
      <c r="I191" s="24" t="s">
        <v>1736</v>
      </c>
      <c r="J191" s="11"/>
    </row>
    <row r="192" spans="1:10" s="11" customFormat="1" x14ac:dyDescent="0.25">
      <c r="A192" s="80"/>
      <c r="B192" s="14">
        <v>2010</v>
      </c>
      <c r="C192" s="14" t="s">
        <v>1648</v>
      </c>
      <c r="D192" s="11" t="s">
        <v>1465</v>
      </c>
      <c r="E192" s="14">
        <v>21096206</v>
      </c>
      <c r="F192" s="12" t="s">
        <v>1647</v>
      </c>
      <c r="G192" s="13" t="s">
        <v>42</v>
      </c>
      <c r="H192" s="52" t="s">
        <v>1064</v>
      </c>
      <c r="I192" s="24" t="s">
        <v>732</v>
      </c>
      <c r="J192" s="11" t="s">
        <v>331</v>
      </c>
    </row>
    <row r="193" spans="1:10" s="11" customFormat="1" x14ac:dyDescent="0.25">
      <c r="A193" s="80"/>
      <c r="B193" s="14" t="s">
        <v>287</v>
      </c>
      <c r="C193" s="14" t="s">
        <v>1650</v>
      </c>
      <c r="D193" s="11" t="s">
        <v>1466</v>
      </c>
      <c r="E193" s="14">
        <v>19731934</v>
      </c>
      <c r="F193" s="12" t="s">
        <v>1649</v>
      </c>
      <c r="G193" s="13" t="s">
        <v>42</v>
      </c>
      <c r="H193" s="52" t="s">
        <v>1064</v>
      </c>
      <c r="I193" s="24" t="s">
        <v>732</v>
      </c>
      <c r="J193" s="11" t="s">
        <v>1508</v>
      </c>
    </row>
    <row r="194" spans="1:10" s="11" customFormat="1" x14ac:dyDescent="0.25">
      <c r="A194" s="80"/>
      <c r="B194" s="14" t="s">
        <v>287</v>
      </c>
      <c r="C194" s="14" t="s">
        <v>1652</v>
      </c>
      <c r="D194" s="11" t="s">
        <v>1467</v>
      </c>
      <c r="E194" s="14">
        <v>19473938</v>
      </c>
      <c r="F194" s="12" t="s">
        <v>1651</v>
      </c>
      <c r="G194" s="13" t="s">
        <v>42</v>
      </c>
      <c r="H194" s="52" t="s">
        <v>1064</v>
      </c>
      <c r="I194" s="24" t="s">
        <v>732</v>
      </c>
      <c r="J194" s="11" t="s">
        <v>331</v>
      </c>
    </row>
    <row r="195" spans="1:10" x14ac:dyDescent="0.25">
      <c r="A195" s="47"/>
      <c r="B195" s="14" t="s">
        <v>287</v>
      </c>
      <c r="C195" s="14" t="s">
        <v>286</v>
      </c>
      <c r="D195" s="14" t="s">
        <v>285</v>
      </c>
      <c r="E195" s="14">
        <v>19815783</v>
      </c>
      <c r="F195" s="11" t="s">
        <v>288</v>
      </c>
      <c r="G195" s="1" t="s">
        <v>42</v>
      </c>
      <c r="H195" s="8" t="s">
        <v>336</v>
      </c>
      <c r="I195" s="24" t="s">
        <v>1736</v>
      </c>
    </row>
    <row r="196" spans="1:10" x14ac:dyDescent="0.25">
      <c r="A196" s="47"/>
      <c r="B196" s="14" t="s">
        <v>162</v>
      </c>
      <c r="C196" s="14" t="s">
        <v>163</v>
      </c>
      <c r="D196" s="14" t="s">
        <v>164</v>
      </c>
      <c r="E196" s="14">
        <v>19637931</v>
      </c>
      <c r="F196" s="11" t="s">
        <v>165</v>
      </c>
      <c r="G196" s="1" t="s">
        <v>25</v>
      </c>
      <c r="H196" s="52" t="s">
        <v>1170</v>
      </c>
      <c r="I196" s="24"/>
    </row>
    <row r="197" spans="1:10" s="11" customFormat="1" x14ac:dyDescent="0.25">
      <c r="A197" s="80"/>
      <c r="B197" s="14" t="s">
        <v>162</v>
      </c>
      <c r="C197" s="14" t="s">
        <v>236</v>
      </c>
      <c r="D197" s="11" t="s">
        <v>1468</v>
      </c>
      <c r="E197" s="14">
        <v>19559591</v>
      </c>
      <c r="F197" s="12" t="s">
        <v>1653</v>
      </c>
      <c r="G197" s="13" t="s">
        <v>42</v>
      </c>
      <c r="H197" s="52" t="s">
        <v>1064</v>
      </c>
      <c r="I197" s="24" t="s">
        <v>732</v>
      </c>
      <c r="J197" s="11" t="s">
        <v>331</v>
      </c>
    </row>
    <row r="198" spans="1:10" s="11" customFormat="1" x14ac:dyDescent="0.25">
      <c r="A198" s="80"/>
      <c r="B198" s="14" t="s">
        <v>1656</v>
      </c>
      <c r="C198" s="14" t="s">
        <v>1655</v>
      </c>
      <c r="D198" s="11" t="s">
        <v>1469</v>
      </c>
      <c r="E198" s="14">
        <v>19502704</v>
      </c>
      <c r="F198" s="12" t="s">
        <v>1654</v>
      </c>
      <c r="G198" s="13" t="s">
        <v>42</v>
      </c>
      <c r="H198" s="52" t="s">
        <v>1064</v>
      </c>
      <c r="I198" s="24" t="s">
        <v>732</v>
      </c>
      <c r="J198" s="11" t="s">
        <v>331</v>
      </c>
    </row>
    <row r="199" spans="1:10" s="11" customFormat="1" x14ac:dyDescent="0.25">
      <c r="A199" s="80"/>
      <c r="B199" s="14" t="s">
        <v>1659</v>
      </c>
      <c r="C199" s="14" t="s">
        <v>1658</v>
      </c>
      <c r="D199" s="11" t="s">
        <v>1470</v>
      </c>
      <c r="E199" s="14">
        <v>19318110</v>
      </c>
      <c r="F199" s="12" t="s">
        <v>1657</v>
      </c>
      <c r="G199" s="13" t="s">
        <v>42</v>
      </c>
      <c r="H199" s="52" t="s">
        <v>1064</v>
      </c>
      <c r="I199" s="24" t="s">
        <v>732</v>
      </c>
      <c r="J199" s="11" t="s">
        <v>331</v>
      </c>
    </row>
    <row r="200" spans="1:10" s="11" customFormat="1" x14ac:dyDescent="0.25">
      <c r="A200" s="80"/>
      <c r="B200" s="14" t="s">
        <v>168</v>
      </c>
      <c r="C200" s="14" t="s">
        <v>1661</v>
      </c>
      <c r="D200" s="11" t="s">
        <v>1471</v>
      </c>
      <c r="E200" s="14">
        <v>19355712</v>
      </c>
      <c r="F200" s="12" t="s">
        <v>1660</v>
      </c>
      <c r="G200" s="13" t="s">
        <v>42</v>
      </c>
      <c r="H200" s="52" t="s">
        <v>1064</v>
      </c>
      <c r="I200" s="24" t="s">
        <v>732</v>
      </c>
      <c r="J200" s="11" t="s">
        <v>331</v>
      </c>
    </row>
    <row r="201" spans="1:10" x14ac:dyDescent="0.25">
      <c r="A201" s="47"/>
      <c r="B201" s="14" t="s">
        <v>168</v>
      </c>
      <c r="C201" s="14" t="s">
        <v>169</v>
      </c>
      <c r="D201" s="14" t="s">
        <v>170</v>
      </c>
      <c r="E201" s="14">
        <v>19223449</v>
      </c>
      <c r="F201" s="11" t="s">
        <v>171</v>
      </c>
      <c r="G201" s="1" t="s">
        <v>42</v>
      </c>
      <c r="H201" s="8" t="s">
        <v>336</v>
      </c>
      <c r="I201" s="24" t="s">
        <v>1736</v>
      </c>
      <c r="J201" s="11"/>
    </row>
    <row r="202" spans="1:10" s="11" customFormat="1" x14ac:dyDescent="0.25">
      <c r="A202" s="80"/>
      <c r="B202" s="14" t="s">
        <v>615</v>
      </c>
      <c r="C202" s="14" t="s">
        <v>1663</v>
      </c>
      <c r="D202" s="11" t="s">
        <v>1472</v>
      </c>
      <c r="E202" s="14">
        <v>19392138</v>
      </c>
      <c r="F202" s="12" t="s">
        <v>1662</v>
      </c>
      <c r="G202" s="13" t="s">
        <v>42</v>
      </c>
      <c r="H202" s="52" t="s">
        <v>1064</v>
      </c>
      <c r="I202" s="24" t="s">
        <v>732</v>
      </c>
      <c r="J202" s="11" t="s">
        <v>331</v>
      </c>
    </row>
    <row r="203" spans="1:10" x14ac:dyDescent="0.25">
      <c r="A203" s="47"/>
      <c r="B203" s="14">
        <v>2009</v>
      </c>
      <c r="C203" s="14" t="s">
        <v>166</v>
      </c>
      <c r="D203" s="14" t="s">
        <v>167</v>
      </c>
      <c r="E203" s="14">
        <v>19507639</v>
      </c>
      <c r="F203" s="11" t="s">
        <v>308</v>
      </c>
      <c r="G203" s="1" t="s">
        <v>42</v>
      </c>
      <c r="H203" s="8" t="s">
        <v>336</v>
      </c>
      <c r="I203" s="24" t="s">
        <v>1736</v>
      </c>
      <c r="J203" t="s">
        <v>1067</v>
      </c>
    </row>
    <row r="204" spans="1:10" s="11" customFormat="1" x14ac:dyDescent="0.25">
      <c r="A204" s="80"/>
      <c r="B204" s="14">
        <v>2009</v>
      </c>
      <c r="C204" s="14" t="s">
        <v>1664</v>
      </c>
      <c r="D204" s="11" t="s">
        <v>1473</v>
      </c>
      <c r="E204" s="14">
        <v>19694288</v>
      </c>
      <c r="F204" s="12" t="s">
        <v>1665</v>
      </c>
      <c r="G204" s="13" t="s">
        <v>42</v>
      </c>
      <c r="H204" s="52" t="s">
        <v>1064</v>
      </c>
      <c r="I204" s="24" t="s">
        <v>732</v>
      </c>
      <c r="J204" s="11" t="s">
        <v>1544</v>
      </c>
    </row>
    <row r="205" spans="1:10" s="11" customFormat="1" x14ac:dyDescent="0.25">
      <c r="A205" s="80"/>
      <c r="B205" s="14">
        <v>2009</v>
      </c>
      <c r="C205" s="14" t="s">
        <v>1635</v>
      </c>
      <c r="D205" s="11" t="s">
        <v>1474</v>
      </c>
      <c r="E205" s="14">
        <v>20426075</v>
      </c>
      <c r="F205" s="12" t="s">
        <v>1666</v>
      </c>
      <c r="G205" s="13" t="s">
        <v>42</v>
      </c>
      <c r="H205" s="52" t="s">
        <v>1064</v>
      </c>
      <c r="I205" s="24" t="s">
        <v>732</v>
      </c>
      <c r="J205" s="11" t="s">
        <v>331</v>
      </c>
    </row>
    <row r="206" spans="1:10" s="11" customFormat="1" x14ac:dyDescent="0.25">
      <c r="A206" s="80"/>
      <c r="B206" s="14">
        <v>2009</v>
      </c>
      <c r="C206" s="14" t="s">
        <v>1377</v>
      </c>
      <c r="D206" s="11" t="s">
        <v>1475</v>
      </c>
      <c r="E206" s="14">
        <v>20426044</v>
      </c>
      <c r="F206" s="12" t="s">
        <v>1667</v>
      </c>
      <c r="G206" s="13" t="s">
        <v>42</v>
      </c>
      <c r="H206" s="52" t="s">
        <v>1064</v>
      </c>
      <c r="I206" s="24" t="s">
        <v>732</v>
      </c>
      <c r="J206" s="11" t="s">
        <v>331</v>
      </c>
    </row>
    <row r="207" spans="1:10" x14ac:dyDescent="0.25">
      <c r="A207" s="47"/>
      <c r="B207" s="14" t="s">
        <v>291</v>
      </c>
      <c r="C207" s="14" t="s">
        <v>290</v>
      </c>
      <c r="D207" s="14" t="s">
        <v>289</v>
      </c>
      <c r="E207" s="14">
        <v>19090018</v>
      </c>
      <c r="F207" s="11" t="s">
        <v>311</v>
      </c>
      <c r="G207" s="1" t="s">
        <v>42</v>
      </c>
      <c r="H207" s="8" t="s">
        <v>336</v>
      </c>
      <c r="I207" s="24" t="s">
        <v>1736</v>
      </c>
      <c r="J207" s="11"/>
    </row>
    <row r="208" spans="1:10" x14ac:dyDescent="0.25">
      <c r="A208" s="47"/>
      <c r="B208" s="14" t="s">
        <v>175</v>
      </c>
      <c r="C208" s="14" t="s">
        <v>293</v>
      </c>
      <c r="D208" s="14" t="s">
        <v>292</v>
      </c>
      <c r="E208" s="14">
        <v>19109851</v>
      </c>
      <c r="F208" s="11" t="s">
        <v>294</v>
      </c>
      <c r="G208" s="1" t="s">
        <v>42</v>
      </c>
      <c r="H208" s="8" t="s">
        <v>336</v>
      </c>
      <c r="I208" s="24" t="s">
        <v>1736</v>
      </c>
    </row>
    <row r="209" spans="1:10" s="22" customFormat="1" x14ac:dyDescent="0.25">
      <c r="A209" s="47"/>
      <c r="B209" s="19" t="s">
        <v>175</v>
      </c>
      <c r="C209" s="19" t="s">
        <v>155</v>
      </c>
      <c r="D209" s="19" t="s">
        <v>176</v>
      </c>
      <c r="E209" s="19">
        <v>18785246</v>
      </c>
      <c r="F209" s="11" t="s">
        <v>177</v>
      </c>
      <c r="G209" s="21" t="s">
        <v>25</v>
      </c>
      <c r="H209" s="52" t="s">
        <v>1170</v>
      </c>
      <c r="I209" s="26"/>
    </row>
    <row r="210" spans="1:10" x14ac:dyDescent="0.25">
      <c r="A210" s="47"/>
      <c r="B210" s="14" t="s">
        <v>411</v>
      </c>
      <c r="C210" s="14" t="s">
        <v>365</v>
      </c>
      <c r="D210" s="14" t="s">
        <v>410</v>
      </c>
      <c r="E210" s="14">
        <v>18937869</v>
      </c>
      <c r="F210" s="11" t="s">
        <v>412</v>
      </c>
      <c r="G210" s="1" t="s">
        <v>42</v>
      </c>
      <c r="H210" s="8" t="s">
        <v>336</v>
      </c>
      <c r="I210" s="24" t="s">
        <v>1736</v>
      </c>
      <c r="J210" s="11"/>
    </row>
    <row r="211" spans="1:10" x14ac:dyDescent="0.25">
      <c r="A211" s="47"/>
      <c r="B211" s="14" t="s">
        <v>178</v>
      </c>
      <c r="C211" s="14" t="s">
        <v>296</v>
      </c>
      <c r="D211" s="14" t="s">
        <v>295</v>
      </c>
      <c r="E211" s="14">
        <v>18793444</v>
      </c>
      <c r="F211" s="11" t="s">
        <v>297</v>
      </c>
      <c r="G211" s="1" t="s">
        <v>42</v>
      </c>
      <c r="H211" s="8" t="s">
        <v>336</v>
      </c>
      <c r="I211" s="24" t="s">
        <v>1736</v>
      </c>
      <c r="J211" s="11"/>
    </row>
    <row r="212" spans="1:10" s="11" customFormat="1" x14ac:dyDescent="0.25">
      <c r="A212" s="80"/>
      <c r="B212" s="14" t="s">
        <v>178</v>
      </c>
      <c r="C212" s="14" t="s">
        <v>1669</v>
      </c>
      <c r="D212" s="11" t="s">
        <v>1476</v>
      </c>
      <c r="E212" s="14">
        <v>18617716</v>
      </c>
      <c r="F212" s="12" t="s">
        <v>1668</v>
      </c>
      <c r="G212" s="13" t="s">
        <v>42</v>
      </c>
      <c r="H212" s="52" t="s">
        <v>1064</v>
      </c>
      <c r="I212" s="24" t="s">
        <v>732</v>
      </c>
      <c r="J212" s="11" t="s">
        <v>1544</v>
      </c>
    </row>
    <row r="213" spans="1:10" x14ac:dyDescent="0.25">
      <c r="A213" s="47"/>
      <c r="B213" s="14" t="s">
        <v>178</v>
      </c>
      <c r="C213" s="14" t="s">
        <v>366</v>
      </c>
      <c r="D213" s="14" t="s">
        <v>413</v>
      </c>
      <c r="E213" s="14">
        <v>18775832</v>
      </c>
      <c r="F213" s="11" t="s">
        <v>414</v>
      </c>
      <c r="G213" s="1" t="s">
        <v>42</v>
      </c>
      <c r="H213" s="8" t="s">
        <v>336</v>
      </c>
      <c r="I213" s="24" t="s">
        <v>1736</v>
      </c>
      <c r="J213" s="11"/>
    </row>
    <row r="214" spans="1:10" x14ac:dyDescent="0.25">
      <c r="A214" s="47"/>
      <c r="B214" s="14" t="s">
        <v>178</v>
      </c>
      <c r="C214" s="14" t="s">
        <v>159</v>
      </c>
      <c r="D214" s="14" t="s">
        <v>179</v>
      </c>
      <c r="E214" s="14">
        <v>18672371</v>
      </c>
      <c r="F214" s="11" t="s">
        <v>180</v>
      </c>
      <c r="G214" s="1" t="s">
        <v>25</v>
      </c>
      <c r="H214" s="52" t="s">
        <v>1170</v>
      </c>
      <c r="I214" s="24"/>
    </row>
    <row r="215" spans="1:10" s="11" customFormat="1" x14ac:dyDescent="0.25">
      <c r="A215" s="80"/>
      <c r="B215" s="14" t="s">
        <v>1672</v>
      </c>
      <c r="C215" s="14" t="s">
        <v>1671</v>
      </c>
      <c r="D215" s="11" t="s">
        <v>1477</v>
      </c>
      <c r="E215" s="14">
        <v>18506073</v>
      </c>
      <c r="F215" s="12" t="s">
        <v>1670</v>
      </c>
      <c r="G215" s="13" t="s">
        <v>42</v>
      </c>
      <c r="H215" s="52" t="s">
        <v>1064</v>
      </c>
      <c r="I215" s="24" t="s">
        <v>732</v>
      </c>
      <c r="J215" s="11" t="s">
        <v>331</v>
      </c>
    </row>
    <row r="216" spans="1:10" s="11" customFormat="1" x14ac:dyDescent="0.25">
      <c r="A216" s="80"/>
      <c r="B216" s="14" t="s">
        <v>1074</v>
      </c>
      <c r="C216" s="14" t="s">
        <v>1674</v>
      </c>
      <c r="D216" s="11" t="s">
        <v>1478</v>
      </c>
      <c r="E216" s="14">
        <v>18096305</v>
      </c>
      <c r="F216" s="12" t="s">
        <v>1673</v>
      </c>
      <c r="G216" s="13" t="s">
        <v>42</v>
      </c>
      <c r="H216" s="52" t="s">
        <v>1064</v>
      </c>
      <c r="I216" s="24" t="s">
        <v>732</v>
      </c>
      <c r="J216" s="11" t="s">
        <v>331</v>
      </c>
    </row>
    <row r="217" spans="1:10" x14ac:dyDescent="0.25">
      <c r="A217" s="47"/>
      <c r="B217" s="14">
        <v>2008</v>
      </c>
      <c r="C217" s="14" t="s">
        <v>367</v>
      </c>
      <c r="D217" s="14" t="s">
        <v>415</v>
      </c>
      <c r="E217" s="14">
        <v>23493487</v>
      </c>
      <c r="F217" s="11" t="s">
        <v>308</v>
      </c>
      <c r="G217" s="1" t="s">
        <v>42</v>
      </c>
      <c r="H217" s="8" t="s">
        <v>336</v>
      </c>
      <c r="I217" s="24" t="s">
        <v>1736</v>
      </c>
      <c r="J217" s="11"/>
    </row>
    <row r="218" spans="1:10" x14ac:dyDescent="0.25">
      <c r="A218" s="47"/>
      <c r="B218" s="14">
        <v>2008</v>
      </c>
      <c r="C218" s="14" t="s">
        <v>172</v>
      </c>
      <c r="D218" s="14" t="s">
        <v>173</v>
      </c>
      <c r="E218" s="14">
        <v>18810019</v>
      </c>
      <c r="F218" s="11" t="s">
        <v>174</v>
      </c>
      <c r="G218" s="1" t="s">
        <v>42</v>
      </c>
      <c r="H218" s="8" t="s">
        <v>336</v>
      </c>
      <c r="I218" s="24" t="s">
        <v>1736</v>
      </c>
    </row>
    <row r="219" spans="1:10" s="11" customFormat="1" x14ac:dyDescent="0.25">
      <c r="A219" s="80"/>
      <c r="B219" s="14" t="s">
        <v>1676</v>
      </c>
      <c r="C219" s="14" t="s">
        <v>1372</v>
      </c>
      <c r="D219" s="11" t="s">
        <v>1479</v>
      </c>
      <c r="E219" s="14">
        <v>18045268</v>
      </c>
      <c r="F219" s="12" t="s">
        <v>1675</v>
      </c>
      <c r="G219" s="13" t="s">
        <v>42</v>
      </c>
      <c r="H219" s="52" t="s">
        <v>1064</v>
      </c>
      <c r="I219" s="24" t="s">
        <v>732</v>
      </c>
      <c r="J219" s="11" t="s">
        <v>331</v>
      </c>
    </row>
    <row r="220" spans="1:10" x14ac:dyDescent="0.25">
      <c r="A220" s="47"/>
      <c r="B220" s="14" t="s">
        <v>181</v>
      </c>
      <c r="C220" s="14" t="s">
        <v>182</v>
      </c>
      <c r="D220" s="14" t="s">
        <v>183</v>
      </c>
      <c r="E220" s="14">
        <v>17984971</v>
      </c>
      <c r="F220" s="11" t="s">
        <v>184</v>
      </c>
      <c r="G220" s="1" t="s">
        <v>42</v>
      </c>
      <c r="H220" s="8" t="s">
        <v>336</v>
      </c>
      <c r="I220" s="24" t="s">
        <v>1736</v>
      </c>
      <c r="J220" s="11"/>
    </row>
    <row r="221" spans="1:10" x14ac:dyDescent="0.25">
      <c r="A221" s="47"/>
      <c r="B221" s="14" t="s">
        <v>417</v>
      </c>
      <c r="C221" s="14" t="s">
        <v>368</v>
      </c>
      <c r="D221" s="14" t="s">
        <v>416</v>
      </c>
      <c r="E221" s="14">
        <v>17855420</v>
      </c>
      <c r="F221" s="11" t="s">
        <v>418</v>
      </c>
      <c r="G221" s="1" t="s">
        <v>42</v>
      </c>
      <c r="H221" s="8" t="s">
        <v>336</v>
      </c>
      <c r="I221" s="24" t="s">
        <v>1736</v>
      </c>
      <c r="J221" s="11"/>
    </row>
    <row r="222" spans="1:10" x14ac:dyDescent="0.25">
      <c r="A222" s="47"/>
      <c r="B222" s="14" t="s">
        <v>300</v>
      </c>
      <c r="C222" s="14" t="s">
        <v>299</v>
      </c>
      <c r="D222" s="14" t="s">
        <v>298</v>
      </c>
      <c r="E222" s="14">
        <v>18220190</v>
      </c>
      <c r="F222" s="11" t="s">
        <v>310</v>
      </c>
      <c r="G222" s="1" t="s">
        <v>42</v>
      </c>
      <c r="H222" s="52" t="s">
        <v>1064</v>
      </c>
      <c r="I222" s="24" t="s">
        <v>732</v>
      </c>
      <c r="J222" t="s">
        <v>330</v>
      </c>
    </row>
    <row r="223" spans="1:10" s="11" customFormat="1" x14ac:dyDescent="0.25">
      <c r="A223" s="80"/>
      <c r="B223" s="14" t="s">
        <v>1678</v>
      </c>
      <c r="C223" s="14" t="s">
        <v>1677</v>
      </c>
      <c r="D223" s="11" t="s">
        <v>1480</v>
      </c>
      <c r="E223" s="14">
        <v>17914232</v>
      </c>
      <c r="F223" s="12" t="s">
        <v>1679</v>
      </c>
      <c r="G223" s="13" t="s">
        <v>42</v>
      </c>
      <c r="H223" s="52" t="s">
        <v>1064</v>
      </c>
      <c r="I223" s="24" t="s">
        <v>732</v>
      </c>
      <c r="J223" s="11" t="s">
        <v>1544</v>
      </c>
    </row>
    <row r="224" spans="1:10" x14ac:dyDescent="0.25">
      <c r="A224" s="47"/>
      <c r="B224" s="14" t="s">
        <v>420</v>
      </c>
      <c r="C224" s="14" t="s">
        <v>369</v>
      </c>
      <c r="D224" s="14" t="s">
        <v>419</v>
      </c>
      <c r="E224" s="14">
        <v>17437407</v>
      </c>
      <c r="F224" s="11" t="s">
        <v>421</v>
      </c>
      <c r="G224" s="1" t="s">
        <v>42</v>
      </c>
      <c r="H224" s="8" t="s">
        <v>336</v>
      </c>
      <c r="I224" s="24" t="s">
        <v>1736</v>
      </c>
      <c r="J224" s="11"/>
    </row>
    <row r="225" spans="1:10" s="11" customFormat="1" x14ac:dyDescent="0.25">
      <c r="A225" s="80"/>
      <c r="B225" s="14" t="s">
        <v>420</v>
      </c>
      <c r="C225" s="14" t="s">
        <v>191</v>
      </c>
      <c r="D225" s="11" t="s">
        <v>1481</v>
      </c>
      <c r="E225" s="14">
        <v>17333308</v>
      </c>
      <c r="F225" s="12" t="s">
        <v>1680</v>
      </c>
      <c r="G225" s="13" t="s">
        <v>42</v>
      </c>
      <c r="H225" s="52" t="s">
        <v>1064</v>
      </c>
      <c r="I225" s="24" t="s">
        <v>732</v>
      </c>
      <c r="J225" s="11" t="s">
        <v>1531</v>
      </c>
    </row>
    <row r="226" spans="1:10" x14ac:dyDescent="0.25">
      <c r="A226" s="47"/>
      <c r="B226" s="14" t="s">
        <v>188</v>
      </c>
      <c r="C226" s="14" t="s">
        <v>189</v>
      </c>
      <c r="D226" s="14" t="s">
        <v>187</v>
      </c>
      <c r="E226" s="14">
        <v>17386424</v>
      </c>
      <c r="F226" s="11" t="s">
        <v>190</v>
      </c>
      <c r="G226" s="1" t="s">
        <v>42</v>
      </c>
      <c r="H226" s="52" t="s">
        <v>1064</v>
      </c>
      <c r="I226" s="24" t="s">
        <v>732</v>
      </c>
      <c r="J226" t="s">
        <v>329</v>
      </c>
    </row>
    <row r="227" spans="1:10" s="11" customFormat="1" x14ac:dyDescent="0.25">
      <c r="A227" s="80"/>
      <c r="B227" s="14" t="s">
        <v>188</v>
      </c>
      <c r="C227" s="14" t="s">
        <v>1682</v>
      </c>
      <c r="D227" s="11" t="s">
        <v>1482</v>
      </c>
      <c r="E227" s="14">
        <v>17210795</v>
      </c>
      <c r="F227" s="12" t="s">
        <v>1681</v>
      </c>
      <c r="G227" s="13" t="s">
        <v>42</v>
      </c>
      <c r="H227" s="52" t="s">
        <v>1064</v>
      </c>
      <c r="I227" s="24" t="s">
        <v>732</v>
      </c>
      <c r="J227" s="11" t="s">
        <v>1683</v>
      </c>
    </row>
    <row r="228" spans="1:10" x14ac:dyDescent="0.25">
      <c r="A228" s="8"/>
      <c r="B228" s="14">
        <v>2007</v>
      </c>
      <c r="C228" s="14" t="s">
        <v>186</v>
      </c>
      <c r="D228" s="14" t="s">
        <v>185</v>
      </c>
      <c r="E228" s="14">
        <v>17685012</v>
      </c>
      <c r="F228" s="11" t="s">
        <v>308</v>
      </c>
      <c r="G228" s="1" t="s">
        <v>42</v>
      </c>
      <c r="H228" s="8" t="s">
        <v>336</v>
      </c>
      <c r="I228" s="24" t="s">
        <v>1736</v>
      </c>
      <c r="J228" s="11"/>
    </row>
    <row r="229" spans="1:10" x14ac:dyDescent="0.25">
      <c r="A229" s="8"/>
      <c r="B229" s="14">
        <v>2007</v>
      </c>
      <c r="C229" s="14" t="s">
        <v>302</v>
      </c>
      <c r="D229" s="14" t="s">
        <v>301</v>
      </c>
      <c r="E229" s="14">
        <v>18051064</v>
      </c>
      <c r="F229" s="11" t="s">
        <v>309</v>
      </c>
      <c r="G229" s="1" t="s">
        <v>42</v>
      </c>
      <c r="H229" s="8" t="s">
        <v>336</v>
      </c>
      <c r="I229" s="24" t="s">
        <v>1736</v>
      </c>
      <c r="J229" s="11" t="s">
        <v>1250</v>
      </c>
    </row>
    <row r="230" spans="1:10" s="11" customFormat="1" x14ac:dyDescent="0.25">
      <c r="A230" s="80"/>
      <c r="B230" s="14" t="s">
        <v>1686</v>
      </c>
      <c r="C230" s="14" t="s">
        <v>1685</v>
      </c>
      <c r="D230" s="11" t="s">
        <v>1483</v>
      </c>
      <c r="E230" s="14">
        <v>17162461</v>
      </c>
      <c r="F230" s="12" t="s">
        <v>1684</v>
      </c>
      <c r="G230" s="13" t="s">
        <v>42</v>
      </c>
      <c r="H230" s="52" t="s">
        <v>1064</v>
      </c>
      <c r="I230" s="24" t="s">
        <v>732</v>
      </c>
      <c r="J230" s="11" t="s">
        <v>1687</v>
      </c>
    </row>
    <row r="231" spans="1:10" x14ac:dyDescent="0.25">
      <c r="A231" s="8"/>
      <c r="B231" s="14" t="s">
        <v>193</v>
      </c>
      <c r="C231" s="14" t="s">
        <v>371</v>
      </c>
      <c r="D231" s="14" t="s">
        <v>370</v>
      </c>
      <c r="E231" s="14">
        <v>17095688</v>
      </c>
      <c r="F231" s="11" t="s">
        <v>372</v>
      </c>
      <c r="G231" s="1" t="s">
        <v>42</v>
      </c>
      <c r="H231" s="8" t="s">
        <v>336</v>
      </c>
      <c r="I231" s="24" t="s">
        <v>1736</v>
      </c>
    </row>
    <row r="232" spans="1:10" x14ac:dyDescent="0.25">
      <c r="A232" s="8"/>
      <c r="B232" s="14" t="s">
        <v>193</v>
      </c>
      <c r="C232" s="14" t="s">
        <v>373</v>
      </c>
      <c r="D232" s="14" t="s">
        <v>422</v>
      </c>
      <c r="E232" s="14">
        <v>16988251</v>
      </c>
      <c r="F232" s="11" t="s">
        <v>423</v>
      </c>
      <c r="G232" s="1" t="s">
        <v>42</v>
      </c>
      <c r="H232" s="52" t="s">
        <v>1064</v>
      </c>
      <c r="I232" s="24" t="s">
        <v>732</v>
      </c>
      <c r="J232" t="s">
        <v>424</v>
      </c>
    </row>
    <row r="233" spans="1:10" x14ac:dyDescent="0.25">
      <c r="A233" s="8"/>
      <c r="B233" s="14" t="s">
        <v>193</v>
      </c>
      <c r="C233" s="14" t="s">
        <v>194</v>
      </c>
      <c r="D233" s="14" t="s">
        <v>192</v>
      </c>
      <c r="E233" s="14">
        <v>16887376</v>
      </c>
      <c r="F233" s="11" t="s">
        <v>195</v>
      </c>
      <c r="G233" s="1" t="s">
        <v>42</v>
      </c>
      <c r="H233" s="52" t="s">
        <v>1064</v>
      </c>
      <c r="I233" s="24" t="s">
        <v>732</v>
      </c>
      <c r="J233" t="s">
        <v>331</v>
      </c>
    </row>
    <row r="234" spans="1:10" x14ac:dyDescent="0.25">
      <c r="A234" s="8"/>
      <c r="B234" s="14" t="s">
        <v>305</v>
      </c>
      <c r="C234" s="14" t="s">
        <v>304</v>
      </c>
      <c r="D234" s="14" t="s">
        <v>303</v>
      </c>
      <c r="E234" s="14">
        <v>16886863</v>
      </c>
      <c r="F234" s="11" t="s">
        <v>306</v>
      </c>
      <c r="G234" s="1" t="s">
        <v>42</v>
      </c>
      <c r="H234" s="8" t="s">
        <v>336</v>
      </c>
      <c r="I234" s="24" t="s">
        <v>1736</v>
      </c>
      <c r="J234" t="s">
        <v>1250</v>
      </c>
    </row>
    <row r="235" spans="1:10" x14ac:dyDescent="0.25">
      <c r="A235" s="8"/>
      <c r="B235" s="14" t="s">
        <v>426</v>
      </c>
      <c r="C235" s="14" t="s">
        <v>374</v>
      </c>
      <c r="D235" s="14" t="s">
        <v>425</v>
      </c>
      <c r="E235" s="14">
        <v>16844970</v>
      </c>
      <c r="F235" s="11" t="s">
        <v>427</v>
      </c>
      <c r="G235" s="1" t="s">
        <v>42</v>
      </c>
      <c r="H235" s="8" t="s">
        <v>336</v>
      </c>
      <c r="I235" s="24" t="s">
        <v>1736</v>
      </c>
    </row>
    <row r="236" spans="1:10" s="11" customFormat="1" x14ac:dyDescent="0.25">
      <c r="A236" s="80"/>
      <c r="B236" s="14" t="s">
        <v>1690</v>
      </c>
      <c r="C236" s="14" t="s">
        <v>1689</v>
      </c>
      <c r="D236" s="11" t="s">
        <v>1484</v>
      </c>
      <c r="E236" s="14">
        <v>16689263</v>
      </c>
      <c r="F236" s="12" t="s">
        <v>1688</v>
      </c>
      <c r="G236" s="13" t="s">
        <v>42</v>
      </c>
      <c r="H236" s="52" t="s">
        <v>1064</v>
      </c>
      <c r="I236" s="24" t="s">
        <v>732</v>
      </c>
      <c r="J236" s="11" t="s">
        <v>331</v>
      </c>
    </row>
    <row r="237" spans="1:10" s="11" customFormat="1" x14ac:dyDescent="0.25">
      <c r="A237" s="80"/>
      <c r="B237" s="14" t="s">
        <v>1690</v>
      </c>
      <c r="C237" s="14" t="s">
        <v>1692</v>
      </c>
      <c r="D237" s="11" t="s">
        <v>1485</v>
      </c>
      <c r="E237" s="14">
        <v>16640249</v>
      </c>
      <c r="F237" s="12" t="s">
        <v>1691</v>
      </c>
      <c r="G237" s="13" t="s">
        <v>42</v>
      </c>
      <c r="H237" s="52" t="s">
        <v>1064</v>
      </c>
      <c r="I237" s="24" t="s">
        <v>732</v>
      </c>
      <c r="J237" s="11" t="s">
        <v>331</v>
      </c>
    </row>
    <row r="238" spans="1:10" s="11" customFormat="1" x14ac:dyDescent="0.25">
      <c r="A238" s="80"/>
      <c r="B238" s="14" t="s">
        <v>1695</v>
      </c>
      <c r="C238" s="14" t="s">
        <v>1694</v>
      </c>
      <c r="D238" s="11" t="s">
        <v>1486</v>
      </c>
      <c r="E238" s="14">
        <v>16468457</v>
      </c>
      <c r="F238" s="12" t="s">
        <v>1693</v>
      </c>
      <c r="G238" s="13" t="s">
        <v>42</v>
      </c>
      <c r="H238" s="52" t="s">
        <v>1064</v>
      </c>
      <c r="I238" s="24" t="s">
        <v>732</v>
      </c>
      <c r="J238" s="11" t="s">
        <v>331</v>
      </c>
    </row>
    <row r="239" spans="1:10" s="11" customFormat="1" x14ac:dyDescent="0.25">
      <c r="A239" s="80"/>
      <c r="B239" s="14">
        <v>2006</v>
      </c>
      <c r="C239" s="14" t="s">
        <v>1697</v>
      </c>
      <c r="D239" s="11" t="s">
        <v>1487</v>
      </c>
      <c r="E239" s="14">
        <v>16720992</v>
      </c>
      <c r="F239" s="12" t="s">
        <v>1696</v>
      </c>
      <c r="G239" s="13" t="s">
        <v>42</v>
      </c>
      <c r="H239" s="52" t="s">
        <v>1064</v>
      </c>
      <c r="I239" s="24" t="s">
        <v>732</v>
      </c>
      <c r="J239" s="11" t="s">
        <v>1683</v>
      </c>
    </row>
    <row r="240" spans="1:10" s="11" customFormat="1" x14ac:dyDescent="0.25">
      <c r="A240" s="80"/>
      <c r="B240" s="14" t="s">
        <v>1699</v>
      </c>
      <c r="C240" s="14" t="s">
        <v>1700</v>
      </c>
      <c r="D240" s="11" t="s">
        <v>1488</v>
      </c>
      <c r="E240" s="14">
        <v>16077222</v>
      </c>
      <c r="F240" s="12" t="s">
        <v>1698</v>
      </c>
      <c r="G240" s="13" t="s">
        <v>42</v>
      </c>
      <c r="H240" s="52" t="s">
        <v>1064</v>
      </c>
      <c r="I240" s="24" t="s">
        <v>732</v>
      </c>
      <c r="J240" s="11" t="s">
        <v>1718</v>
      </c>
    </row>
    <row r="241" spans="1:10" s="11" customFormat="1" x14ac:dyDescent="0.25">
      <c r="A241" s="80"/>
      <c r="B241" s="14" t="s">
        <v>1703</v>
      </c>
      <c r="C241" s="14" t="s">
        <v>1702</v>
      </c>
      <c r="D241" s="11" t="s">
        <v>1489</v>
      </c>
      <c r="E241" s="14">
        <v>16090090</v>
      </c>
      <c r="F241" s="12" t="s">
        <v>1701</v>
      </c>
      <c r="G241" s="13" t="s">
        <v>42</v>
      </c>
      <c r="H241" s="52" t="s">
        <v>1064</v>
      </c>
      <c r="I241" s="24" t="s">
        <v>732</v>
      </c>
      <c r="J241" s="11" t="s">
        <v>1544</v>
      </c>
    </row>
    <row r="242" spans="1:10" s="11" customFormat="1" x14ac:dyDescent="0.25">
      <c r="A242" s="80"/>
      <c r="B242" s="14" t="s">
        <v>1705</v>
      </c>
      <c r="C242" s="14" t="s">
        <v>1569</v>
      </c>
      <c r="D242" s="11" t="s">
        <v>1490</v>
      </c>
      <c r="E242" s="14">
        <v>15954787</v>
      </c>
      <c r="F242" s="12" t="s">
        <v>1704</v>
      </c>
      <c r="G242" s="13" t="s">
        <v>42</v>
      </c>
      <c r="H242" s="52" t="s">
        <v>1064</v>
      </c>
      <c r="I242" s="24" t="s">
        <v>732</v>
      </c>
      <c r="J242" s="11" t="s">
        <v>1508</v>
      </c>
    </row>
    <row r="243" spans="1:10" x14ac:dyDescent="0.25">
      <c r="A243" s="8"/>
      <c r="B243" s="14" t="s">
        <v>429</v>
      </c>
      <c r="C243" s="14" t="s">
        <v>375</v>
      </c>
      <c r="D243" s="14" t="s">
        <v>428</v>
      </c>
      <c r="E243" s="14">
        <v>16049901</v>
      </c>
      <c r="F243" s="11" t="s">
        <v>308</v>
      </c>
      <c r="G243" s="1" t="s">
        <v>42</v>
      </c>
      <c r="H243" s="52" t="s">
        <v>1064</v>
      </c>
      <c r="I243" s="24" t="s">
        <v>732</v>
      </c>
      <c r="J243" s="11" t="s">
        <v>331</v>
      </c>
    </row>
    <row r="244" spans="1:10" s="11" customFormat="1" x14ac:dyDescent="0.25">
      <c r="A244" s="80"/>
      <c r="B244" s="14" t="s">
        <v>1708</v>
      </c>
      <c r="C244" s="14" t="s">
        <v>1707</v>
      </c>
      <c r="D244" s="11" t="s">
        <v>1493</v>
      </c>
      <c r="E244" s="14">
        <v>15895599</v>
      </c>
      <c r="F244" s="12" t="s">
        <v>1706</v>
      </c>
      <c r="G244" s="13" t="s">
        <v>42</v>
      </c>
      <c r="H244" s="52" t="s">
        <v>1064</v>
      </c>
      <c r="I244" s="24" t="s">
        <v>732</v>
      </c>
      <c r="J244" s="11" t="s">
        <v>1544</v>
      </c>
    </row>
    <row r="245" spans="1:10" s="11" customFormat="1" x14ac:dyDescent="0.25">
      <c r="A245" s="80"/>
      <c r="B245" s="14" t="s">
        <v>1711</v>
      </c>
      <c r="C245" s="14" t="s">
        <v>1710</v>
      </c>
      <c r="D245" s="11" t="s">
        <v>1492</v>
      </c>
      <c r="E245" s="14">
        <v>15783738</v>
      </c>
      <c r="F245" s="12" t="s">
        <v>1709</v>
      </c>
      <c r="G245" s="13" t="s">
        <v>42</v>
      </c>
      <c r="H245" s="52" t="s">
        <v>1064</v>
      </c>
      <c r="I245" s="24" t="s">
        <v>732</v>
      </c>
      <c r="J245" s="11" t="s">
        <v>331</v>
      </c>
    </row>
    <row r="246" spans="1:10" s="11" customFormat="1" x14ac:dyDescent="0.25">
      <c r="A246" s="80"/>
      <c r="B246" s="14" t="s">
        <v>1711</v>
      </c>
      <c r="C246" s="14" t="s">
        <v>1713</v>
      </c>
      <c r="D246" s="11" t="s">
        <v>1491</v>
      </c>
      <c r="E246" s="14">
        <v>15708468</v>
      </c>
      <c r="F246" s="12" t="s">
        <v>1712</v>
      </c>
      <c r="G246" s="13" t="s">
        <v>42</v>
      </c>
      <c r="H246" s="52" t="s">
        <v>1064</v>
      </c>
      <c r="I246" s="24" t="s">
        <v>732</v>
      </c>
      <c r="J246" s="11" t="s">
        <v>331</v>
      </c>
    </row>
    <row r="247" spans="1:10" s="11" customFormat="1" x14ac:dyDescent="0.25">
      <c r="A247" s="80"/>
      <c r="B247" s="14">
        <v>2005</v>
      </c>
      <c r="C247" s="14" t="s">
        <v>1714</v>
      </c>
      <c r="D247" s="11" t="s">
        <v>1494</v>
      </c>
      <c r="E247" s="14">
        <v>16686278</v>
      </c>
      <c r="F247" s="11" t="s">
        <v>308</v>
      </c>
      <c r="G247" s="13" t="s">
        <v>42</v>
      </c>
      <c r="H247" s="52" t="s">
        <v>1064</v>
      </c>
      <c r="I247" s="24" t="s">
        <v>732</v>
      </c>
      <c r="J247" s="11" t="s">
        <v>1683</v>
      </c>
    </row>
    <row r="248" spans="1:10" s="11" customFormat="1" x14ac:dyDescent="0.25">
      <c r="A248" s="80"/>
      <c r="B248" s="14">
        <v>2005</v>
      </c>
      <c r="C248" s="14" t="s">
        <v>1545</v>
      </c>
      <c r="D248" s="11" t="s">
        <v>1495</v>
      </c>
      <c r="E248" s="14">
        <v>16022661</v>
      </c>
      <c r="F248" s="12" t="s">
        <v>1715</v>
      </c>
      <c r="G248" s="13" t="s">
        <v>42</v>
      </c>
      <c r="H248" s="52" t="s">
        <v>1064</v>
      </c>
      <c r="I248" s="24" t="s">
        <v>732</v>
      </c>
      <c r="J248" s="11" t="s">
        <v>1531</v>
      </c>
    </row>
    <row r="249" spans="1:10" s="11" customFormat="1" x14ac:dyDescent="0.25">
      <c r="A249" s="80"/>
      <c r="B249" s="14">
        <v>2005</v>
      </c>
      <c r="C249" s="14" t="s">
        <v>1717</v>
      </c>
      <c r="D249" s="11" t="s">
        <v>1496</v>
      </c>
      <c r="E249" s="14">
        <v>15921270</v>
      </c>
      <c r="F249" s="12" t="s">
        <v>1716</v>
      </c>
      <c r="G249" s="13" t="s">
        <v>42</v>
      </c>
      <c r="H249" s="52" t="s">
        <v>1064</v>
      </c>
      <c r="I249" s="24" t="s">
        <v>732</v>
      </c>
      <c r="J249" s="11" t="s">
        <v>331</v>
      </c>
    </row>
    <row r="251" spans="1:10" x14ac:dyDescent="0.25">
      <c r="D251" s="17" t="s">
        <v>1302</v>
      </c>
      <c r="E251" s="10">
        <f>COUNTA(E13:E249)</f>
        <v>237</v>
      </c>
      <c r="G251" s="10">
        <f>COUNTIF(G13:G249,"Yes")</f>
        <v>53</v>
      </c>
    </row>
    <row r="253" spans="1:10" s="11" customFormat="1" x14ac:dyDescent="0.25">
      <c r="A253" s="13"/>
      <c r="B253" s="14"/>
      <c r="C253" s="14"/>
      <c r="E253" s="14"/>
      <c r="G253" s="13"/>
      <c r="H253" s="13"/>
      <c r="I253" s="13"/>
    </row>
    <row r="254" spans="1:10" s="11" customFormat="1" x14ac:dyDescent="0.25">
      <c r="A254" s="13"/>
      <c r="B254" s="14"/>
      <c r="C254" s="14"/>
      <c r="E254" s="14"/>
      <c r="G254" s="55" t="s">
        <v>1275</v>
      </c>
      <c r="H254" s="13">
        <f>COUNTIF(H13:H249,"Included")</f>
        <v>53</v>
      </c>
      <c r="I254" s="13"/>
    </row>
    <row r="255" spans="1:10" s="11" customFormat="1" x14ac:dyDescent="0.25">
      <c r="A255" s="13"/>
      <c r="B255" s="14"/>
      <c r="C255" s="14"/>
      <c r="E255" s="14"/>
      <c r="G255" s="55" t="s">
        <v>1277</v>
      </c>
      <c r="H255" s="13">
        <f>COUNTIF(H13:H249,"Non-English")</f>
        <v>1</v>
      </c>
      <c r="I255" s="13"/>
    </row>
    <row r="256" spans="1:10" s="11" customFormat="1" x14ac:dyDescent="0.25">
      <c r="A256" s="13"/>
      <c r="B256" s="14"/>
      <c r="C256" s="14"/>
      <c r="E256" s="14"/>
      <c r="G256" s="55" t="s">
        <v>1280</v>
      </c>
      <c r="H256" s="13">
        <f>COUNTIF(H13:H249,"No peer review")</f>
        <v>8</v>
      </c>
      <c r="I256" s="13"/>
    </row>
    <row r="257" spans="1:9" s="11" customFormat="1" x14ac:dyDescent="0.25">
      <c r="A257" s="13"/>
      <c r="B257" s="14"/>
      <c r="C257" s="14"/>
      <c r="E257" s="14"/>
      <c r="G257" s="55" t="s">
        <v>1733</v>
      </c>
      <c r="H257" s="13">
        <f>COUNTIF(H13:H249,"Non-biomedical")</f>
        <v>1</v>
      </c>
      <c r="I257" s="13"/>
    </row>
    <row r="258" spans="1:9" s="11" customFormat="1" x14ac:dyDescent="0.25">
      <c r="A258" s="13"/>
      <c r="B258" s="14"/>
      <c r="C258" s="14"/>
      <c r="E258" s="14"/>
      <c r="G258" s="55" t="s">
        <v>1279</v>
      </c>
      <c r="H258" s="13">
        <f>COUNTIF(H13:H249,"No 3D-PDF")</f>
        <v>65</v>
      </c>
      <c r="I258" s="13"/>
    </row>
    <row r="259" spans="1:9" s="11" customFormat="1" x14ac:dyDescent="0.25">
      <c r="A259" s="13"/>
      <c r="B259" s="14"/>
      <c r="C259" s="14"/>
      <c r="E259" s="14"/>
      <c r="G259" s="55" t="s">
        <v>1281</v>
      </c>
      <c r="H259" s="13">
        <f>COUNTIF(H13:H249,"PDF ambiguity")</f>
        <v>109</v>
      </c>
      <c r="I259" s="13"/>
    </row>
    <row r="260" spans="1:9" x14ac:dyDescent="0.25">
      <c r="D260" s="11"/>
    </row>
  </sheetData>
  <conditionalFormatting sqref="B13:F249 D3">
    <cfRule type="expression" dxfId="12" priority="110">
      <formula>$G3="No"</formula>
    </cfRule>
  </conditionalFormatting>
  <conditionalFormatting sqref="B3">
    <cfRule type="expression" dxfId="11" priority="572">
      <formula>$G2="No"</formula>
    </cfRule>
  </conditionalFormatting>
  <hyperlinks>
    <hyperlink ref="F65" r:id="rId1" display="https://doi.org/10.1109/MCG.2016.62"/>
    <hyperlink ref="F48" r:id="rId2" display="https://doi.org/10.1186/s13321-016-0175-x"/>
    <hyperlink ref="F64" r:id="rId3" display="https://doi.org/10.1007/s00586-015-4328-9"/>
    <hyperlink ref="F76" r:id="rId4" display="https://doi.org/10.1007/s10916-015-0282-7"/>
    <hyperlink ref="F81" r:id="rId5" display="https://doi.org/10.1371/journal.pone.0132226"/>
    <hyperlink ref="F68" r:id="rId6" display="https://doi.org/10.1002/ar.23200"/>
    <hyperlink ref="F89" r:id="rId7" display="https://doi.org/10.1136/bmjopen-2014-007165"/>
    <hyperlink ref="F90" r:id="rId8" display="https://doi.org/10.1371/journal.pone.0120158"/>
    <hyperlink ref="F97" r:id="rId9" display="https://doi.org/10.1021/bi501285k"/>
    <hyperlink ref="F92" r:id="rId10" display="https://doi.org/10.1002/ca.22479"/>
    <hyperlink ref="F105" r:id="rId11" display="https://doi.org/10.1016/j.jmr.2014.08.017"/>
    <hyperlink ref="F91" r:id="rId12" display="https://doi.org/10.7717/peerj.794"/>
    <hyperlink ref="F104" r:id="rId13" display="https://doi.org/10.1063/1.4900523"/>
    <hyperlink ref="F96" r:id="rId14" display="https://doi.org/10.1371/journal.pone.0115697"/>
    <hyperlink ref="F101" r:id="rId15" display="https://doi.org/10.1002/ca.22458"/>
    <hyperlink ref="F108" r:id="rId16" display="https://doi.org/10.1088/0031-9155/59/18/R233"/>
    <hyperlink ref="F113" r:id="rId17" display="https://doi.org/10.1371/journal.pone.0102355"/>
    <hyperlink ref="F110" r:id="rId18" display="https://doi.org/10.1016/j.aanat.2014.05.036"/>
    <hyperlink ref="F120" r:id="rId19" display="https://doi.org/10.5301/ijao.5000332"/>
    <hyperlink ref="F121" r:id="rId20" display="https://doi.org/10.7717/peerj.355"/>
    <hyperlink ref="F102" r:id="rId21" display="https://doi.org/10.1111/iej.12256"/>
    <hyperlink ref="F130" r:id="rId22" display="https://doi.org/10.1371/journal.pone.0079004"/>
    <hyperlink ref="F131" r:id="rId23" display="https://doi.org/10.1186/1532-429X-15-101"/>
    <hyperlink ref="F132" r:id="rId24" display="https://doi.org/10.1111/codi.12438"/>
    <hyperlink ref="F119" r:id="rId25" display="https://doi.org/10.1111/brv.12056"/>
    <hyperlink ref="F139" r:id="rId26" display="https://doi.org/10.1371/journal.pone.0062806"/>
    <hyperlink ref="F138" r:id="rId27" display="https://doi.org/10.1016/j.juro.2013.05.032"/>
    <hyperlink ref="F142" r:id="rId28" display="https://doi.org/10.3897/zookeys.263.4261"/>
    <hyperlink ref="F140" r:id="rId29" display="https://doi.org/10.1016/j.jhevol.2013.01.007"/>
    <hyperlink ref="F136" r:id="rId30" display="https://doi.org/10.1002/ase.1342"/>
    <hyperlink ref="F144" r:id="rId31" display="https://doi.org/10.1186/1532-429X-15-2"/>
    <hyperlink ref="F156" r:id="rId32" display="https://doi.org/10.5455/aim.2012.20.72-84"/>
    <hyperlink ref="F143" r:id="rId33" display="https://doi.org/10.1016/j.jbiomech.2012.10.023"/>
    <hyperlink ref="F147" r:id="rId34" display="https://doi.org/10.2214/AJR.12.8716"/>
    <hyperlink ref="F145" r:id="rId35" display="https://doi.org/10.1016/j.cmpb.2012.08.016"/>
    <hyperlink ref="F152" r:id="rId36" display="https://doi.org/10.3346/jkms.2012.27.8.849"/>
    <hyperlink ref="F150" r:id="rId37"/>
    <hyperlink ref="F151" r:id="rId38" display="https://doi.org/10.1016/j.ydbio.2012.05.001"/>
    <hyperlink ref="F160" r:id="rId39" display="https://doi.org/10.1021/ci2004303"/>
    <hyperlink ref="F174" r:id="rId40" display="https://doi.org/10.1002/jcc.21639"/>
    <hyperlink ref="F180" r:id="rId41" display="https://doi.org/10.1016/j.micron.2010.03.010"/>
    <hyperlink ref="F183" r:id="rId42" display="https://doi.org/10.1016/j.tibs.2010.03.008"/>
    <hyperlink ref="F196" r:id="rId43" display="https://doi.org/10.1021/jp901678g"/>
    <hyperlink ref="F201" r:id="rId44" display="https://doi.org/10.1093/bioinformatics/btp081"/>
    <hyperlink ref="F218" r:id="rId45"/>
    <hyperlink ref="F209" r:id="rId46" display="https://doi.org/10.1002/jemt.20618"/>
    <hyperlink ref="F214" r:id="rId47" display="https://doi.org/10.1016/j.tibs.2008.06.004"/>
    <hyperlink ref="F220" r:id="rId48" display="https://doi.org/10.1038/nsmb1107-1110"/>
    <hyperlink ref="F226" r:id="rId49" display="https://doi.org/10.1016/j.aca.2006.07.087"/>
    <hyperlink ref="F233" r:id="rId50" display="https://doi.org/10.1016/j.media.2006.06.007"/>
    <hyperlink ref="F56" r:id="rId51" display="https://doi.org/10.3346/jkms.2016.31.9.1455"/>
    <hyperlink ref="F57" r:id="rId52" display="https://doi.org/10.1016/j.mri.2016.04.019"/>
    <hyperlink ref="F67" r:id="rId53" display="https://doi.org/10.1213/ANE.0000000000001109"/>
    <hyperlink ref="F69" r:id="rId54" display="https://doi.org/10.1016/j.jobcr.2015.09.005"/>
    <hyperlink ref="F70" r:id="rId55"/>
    <hyperlink ref="F71" r:id="rId56" display="https://doi.org/10.3389/fped.2015.00107"/>
    <hyperlink ref="F72" r:id="rId57"/>
    <hyperlink ref="F84" r:id="rId58" display="https://doi.org/10.1097/SCS.0000000000001618"/>
    <hyperlink ref="F85" r:id="rId59" display="https://doi.org/10.1007/s10439-014-1113-6"/>
    <hyperlink ref="F88" r:id="rId60" display="https://doi.org/10.1111/jon.12140"/>
    <hyperlink ref="F94" r:id="rId61" display="https://doi.org/10.5603/FM.2015.0056"/>
    <hyperlink ref="F95" r:id="rId62" display="https://doi.org/10.5603/FM.2015.0052"/>
    <hyperlink ref="F100" r:id="rId63" display="https://doi.org/10.1167/14.6.8"/>
    <hyperlink ref="F106" r:id="rId64" display="https://doi.org/10.1016/j.jtcvs.2014.02.012"/>
    <hyperlink ref="F109" r:id="rId65"/>
    <hyperlink ref="F111" r:id="rId66" display="https://doi.org/10.1016/j.athoracsur.2014.04.047"/>
    <hyperlink ref="F122" r:id="rId67" display="https://doi.org/10.1111/joa.12153"/>
    <hyperlink ref="F126" r:id="rId68" display="https://doi.org/10.1080/10255842.2012.758254"/>
    <hyperlink ref="F134" r:id="rId69" display="https://doi.org/10.1371/journal.pone.0069446"/>
    <hyperlink ref="F137" r:id="rId70" display="https://doi.org/10.1002/ar.22719"/>
    <hyperlink ref="F146" r:id="rId71" display="https://doi.org/10.1155/2013/417491"/>
    <hyperlink ref="F154" r:id="rId72" display="https://doi.org/10.1097/SCS.0b013e31825657d8"/>
    <hyperlink ref="F176" r:id="rId73" display="https://doi.org/10.1242/dev.051086"/>
    <hyperlink ref="F179" r:id="rId74" display="https://doi.org/10.1002/cne.22471"/>
    <hyperlink ref="F189" r:id="rId75" display="https://doi.org/10.1002/cne.22210"/>
    <hyperlink ref="F195" r:id="rId76" display="https://doi.org/10.3758/PBR.16.5.818"/>
    <hyperlink ref="F208" r:id="rId77" display="https://doi.org/10.1002/ase.58"/>
    <hyperlink ref="F211" r:id="rId78" display="https://doi.org/10.1186/1471-2105-9-376"/>
    <hyperlink ref="F234" r:id="rId79" display="https://doi.org/10.1109/TPAMI.2006.172"/>
    <hyperlink ref="F229" r:id="rId80"/>
    <hyperlink ref="F222" r:id="rId81" display="https://doi.org/10.1109/TNN.2007.891635"/>
    <hyperlink ref="F207" r:id="rId82"/>
    <hyperlink ref="F49" r:id="rId83"/>
    <hyperlink ref="F53" r:id="rId84"/>
    <hyperlink ref="F63" r:id="rId85" display="https://doi.org/10.1097/MAT.0000000000000336"/>
    <hyperlink ref="F61" r:id="rId86"/>
    <hyperlink ref="F74" r:id="rId87"/>
    <hyperlink ref="F78" r:id="rId88"/>
    <hyperlink ref="F231" r:id="rId89"/>
    <hyperlink ref="F93" r:id="rId90"/>
    <hyperlink ref="F114" r:id="rId91"/>
    <hyperlink ref="F116" r:id="rId92"/>
    <hyperlink ref="F118" r:id="rId93"/>
    <hyperlink ref="F133" r:id="rId94"/>
    <hyperlink ref="F153" r:id="rId95"/>
    <hyperlink ref="F155" r:id="rId96"/>
    <hyperlink ref="F175" r:id="rId97" display="10."/>
    <hyperlink ref="F181" r:id="rId98"/>
    <hyperlink ref="F191" r:id="rId99"/>
    <hyperlink ref="F210" r:id="rId100"/>
    <hyperlink ref="F213" r:id="rId101"/>
    <hyperlink ref="F221" r:id="rId102"/>
    <hyperlink ref="F224" r:id="rId103"/>
    <hyperlink ref="F232" r:id="rId104"/>
    <hyperlink ref="F175" r:id="rId105"/>
    <hyperlink ref="F184" r:id="rId106"/>
    <hyperlink ref="F186" r:id="rId107"/>
    <hyperlink ref="F235" r:id="rId108"/>
    <hyperlink ref="F44" r:id="rId109" display="https://doi.org/10.5603/FM.a2016.0035"/>
    <hyperlink ref="F43" r:id="rId110"/>
    <hyperlink ref="F41" r:id="rId111"/>
    <hyperlink ref="F45" r:id="rId112"/>
    <hyperlink ref="F73" r:id="rId113"/>
    <hyperlink ref="F86" r:id="rId114"/>
    <hyperlink ref="F39" r:id="rId115"/>
    <hyperlink ref="F32" r:id="rId116"/>
    <hyperlink ref="F34" r:id="rId117"/>
    <hyperlink ref="F13" r:id="rId118"/>
    <hyperlink ref="F33" r:id="rId119"/>
    <hyperlink ref="F38" r:id="rId120"/>
    <hyperlink ref="F46" r:id="rId121"/>
    <hyperlink ref="F77" r:id="rId122"/>
    <hyperlink ref="F163" r:id="rId123"/>
    <hyperlink ref="F173" r:id="rId124" display="https://doi.org/10.1186/1741-7015-9-17"/>
    <hyperlink ref="F170" r:id="rId125" display="https://doi.org/10.1016/j.ultrasmedbio.2011.05.002"/>
    <hyperlink ref="F162" r:id="rId126" display="https://doi.org/10.1097/PHM.0b013e31823c7507"/>
    <hyperlink ref="F168" r:id="rId127" display="https://doi.org/10.1016/j.ajodo.2011.04.010"/>
    <hyperlink ref="F166" r:id="rId128"/>
    <hyperlink ref="F240:F243" r:id="rId129" display="10."/>
    <hyperlink ref="F14:F31" r:id="rId130" display="10.XXX"/>
    <hyperlink ref="F35:F37" r:id="rId131" display="10.XXX"/>
    <hyperlink ref="F40" r:id="rId132"/>
    <hyperlink ref="F42" r:id="rId133"/>
    <hyperlink ref="F47" r:id="rId134"/>
    <hyperlink ref="F50:F52" r:id="rId135" display="10.XXX"/>
    <hyperlink ref="F54:F55" r:id="rId136" display="10.XXX"/>
    <hyperlink ref="F58:F60" r:id="rId137" display="10.XXX"/>
    <hyperlink ref="F62" r:id="rId138"/>
    <hyperlink ref="F66" r:id="rId139"/>
    <hyperlink ref="F75" r:id="rId140"/>
    <hyperlink ref="F79:F80" r:id="rId141" display="10.XXX"/>
    <hyperlink ref="F82:F83" r:id="rId142" display="10.XXX"/>
    <hyperlink ref="F87" r:id="rId143"/>
    <hyperlink ref="F98:F99" r:id="rId144" display="10.XXX"/>
    <hyperlink ref="F103" r:id="rId145"/>
    <hyperlink ref="F107" r:id="rId146"/>
    <hyperlink ref="F112" r:id="rId147"/>
    <hyperlink ref="F115" r:id="rId148"/>
    <hyperlink ref="F117" r:id="rId149"/>
    <hyperlink ref="F123:F124" r:id="rId150" display="10.XXX"/>
    <hyperlink ref="F135" r:id="rId151"/>
    <hyperlink ref="F141" r:id="rId152"/>
    <hyperlink ref="F149" r:id="rId153" display="10.XXX"/>
    <hyperlink ref="F157:F159" r:id="rId154" display="10.XXX"/>
    <hyperlink ref="F161" r:id="rId155"/>
    <hyperlink ref="F164:F165" r:id="rId156" display="10.XXX"/>
    <hyperlink ref="F169" r:id="rId157"/>
    <hyperlink ref="F171:F172" r:id="rId158" display="10.XXX"/>
    <hyperlink ref="F178" r:id="rId159"/>
    <hyperlink ref="F182" r:id="rId160"/>
    <hyperlink ref="F185" r:id="rId161"/>
    <hyperlink ref="F187:F188" r:id="rId162" display="10.XXX"/>
    <hyperlink ref="F190" r:id="rId163"/>
    <hyperlink ref="F192:F194" r:id="rId164" display="10.XXX"/>
    <hyperlink ref="F197:F200" r:id="rId165" display="10.XXX"/>
    <hyperlink ref="F202" r:id="rId166"/>
    <hyperlink ref="F204:F206" r:id="rId167" display="10.XXX"/>
    <hyperlink ref="F212" r:id="rId168"/>
    <hyperlink ref="F215" r:id="rId169"/>
    <hyperlink ref="F216" r:id="rId170"/>
    <hyperlink ref="F219" r:id="rId171"/>
    <hyperlink ref="F223" r:id="rId172"/>
    <hyperlink ref="F225" r:id="rId173"/>
    <hyperlink ref="F227" r:id="rId174"/>
    <hyperlink ref="F230" r:id="rId175"/>
    <hyperlink ref="F236:F240" r:id="rId176" display="10.XXX"/>
    <hyperlink ref="F14" r:id="rId177"/>
    <hyperlink ref="F15" r:id="rId178"/>
    <hyperlink ref="F17" r:id="rId179"/>
    <hyperlink ref="F16" r:id="rId180"/>
    <hyperlink ref="F18" r:id="rId181"/>
    <hyperlink ref="F19" r:id="rId182"/>
    <hyperlink ref="F20" r:id="rId183"/>
    <hyperlink ref="F21" r:id="rId184"/>
    <hyperlink ref="F22" r:id="rId185"/>
    <hyperlink ref="F23" r:id="rId186"/>
    <hyperlink ref="F24" r:id="rId187"/>
    <hyperlink ref="F25" r:id="rId188"/>
    <hyperlink ref="F26" r:id="rId189"/>
    <hyperlink ref="F27" r:id="rId190"/>
    <hyperlink ref="F28" r:id="rId191"/>
    <hyperlink ref="F29" r:id="rId192"/>
    <hyperlink ref="F30" r:id="rId193"/>
    <hyperlink ref="F31" r:id="rId194"/>
    <hyperlink ref="F35" r:id="rId195"/>
    <hyperlink ref="F36" r:id="rId196"/>
    <hyperlink ref="F37" r:id="rId197"/>
    <hyperlink ref="F50" r:id="rId198"/>
    <hyperlink ref="F51" r:id="rId199"/>
    <hyperlink ref="F52" r:id="rId200"/>
    <hyperlink ref="F54" r:id="rId201"/>
    <hyperlink ref="F55" r:id="rId202"/>
    <hyperlink ref="F58" r:id="rId203"/>
    <hyperlink ref="F59" r:id="rId204"/>
    <hyperlink ref="F60" r:id="rId205"/>
    <hyperlink ref="F79" r:id="rId206"/>
    <hyperlink ref="F80" r:id="rId207"/>
    <hyperlink ref="F82" r:id="rId208"/>
    <hyperlink ref="F83" r:id="rId209"/>
    <hyperlink ref="F98" r:id="rId210"/>
    <hyperlink ref="F99" r:id="rId211"/>
    <hyperlink ref="F123" r:id="rId212"/>
    <hyperlink ref="F124" r:id="rId213"/>
    <hyperlink ref="F127" r:id="rId214"/>
    <hyperlink ref="F125" r:id="rId215"/>
    <hyperlink ref="F149" r:id="rId216"/>
    <hyperlink ref="F148" r:id="rId217"/>
    <hyperlink ref="F157" r:id="rId218"/>
    <hyperlink ref="F158" r:id="rId219"/>
    <hyperlink ref="F159" r:id="rId220"/>
    <hyperlink ref="F164" r:id="rId221"/>
    <hyperlink ref="F165" r:id="rId222"/>
    <hyperlink ref="F167" r:id="rId223"/>
    <hyperlink ref="F171" r:id="rId224"/>
    <hyperlink ref="F172" r:id="rId225"/>
    <hyperlink ref="F187" r:id="rId226"/>
    <hyperlink ref="F188" r:id="rId227"/>
    <hyperlink ref="F192" r:id="rId228"/>
    <hyperlink ref="F193" r:id="rId229"/>
    <hyperlink ref="F194" r:id="rId230"/>
    <hyperlink ref="F197" r:id="rId231"/>
    <hyperlink ref="F198" r:id="rId232"/>
    <hyperlink ref="F199" r:id="rId233"/>
    <hyperlink ref="F200" r:id="rId234"/>
    <hyperlink ref="F204" r:id="rId235"/>
    <hyperlink ref="F205" r:id="rId236"/>
    <hyperlink ref="F206" r:id="rId237"/>
    <hyperlink ref="F236" r:id="rId238"/>
    <hyperlink ref="F237" r:id="rId239"/>
    <hyperlink ref="F238" r:id="rId240"/>
    <hyperlink ref="F239" r:id="rId241"/>
    <hyperlink ref="F240" r:id="rId242"/>
    <hyperlink ref="F241" r:id="rId243"/>
    <hyperlink ref="F242" r:id="rId244"/>
    <hyperlink ref="F244" r:id="rId245"/>
    <hyperlink ref="F245" r:id="rId246"/>
    <hyperlink ref="F246" r:id="rId247"/>
    <hyperlink ref="F247" r:id="rId248" display="10."/>
    <hyperlink ref="F248" r:id="rId249"/>
    <hyperlink ref="F249" r:id="rId250"/>
    <hyperlink ref="B3" r:id="rId251"/>
  </hyperlinks>
  <pageMargins left="0.7" right="0.7" top="0.75" bottom="0.75" header="0.3" footer="0.3"/>
  <pageSetup orientation="portrait" r:id="rId25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85" zoomScaleNormal="85" workbookViewId="0">
      <selection activeCell="B1" sqref="B1"/>
    </sheetView>
  </sheetViews>
  <sheetFormatPr baseColWidth="10" defaultRowHeight="15" x14ac:dyDescent="0.25"/>
  <cols>
    <col min="1" max="1" width="7.7109375" customWidth="1"/>
    <col min="2" max="2" width="10.7109375" customWidth="1"/>
    <col min="3" max="3" width="15.7109375" customWidth="1"/>
    <col min="4" max="4" width="103" customWidth="1"/>
    <col min="5" max="5" width="12.7109375" customWidth="1"/>
    <col min="6" max="6" width="30.7109375" customWidth="1"/>
    <col min="7" max="7" width="9.7109375" customWidth="1"/>
    <col min="8" max="8" width="9.7109375" style="11" customWidth="1"/>
    <col min="9" max="9" width="17" bestFit="1" customWidth="1"/>
    <col min="10" max="10" width="22.85546875" bestFit="1" customWidth="1"/>
  </cols>
  <sheetData>
    <row r="1" spans="1:13" s="11" customFormat="1" x14ac:dyDescent="0.25">
      <c r="B1" s="27" t="s">
        <v>1754</v>
      </c>
      <c r="C1" s="13"/>
      <c r="D1" s="13"/>
      <c r="E1" s="13"/>
      <c r="H1" s="13"/>
    </row>
    <row r="2" spans="1:13" s="11" customFormat="1" x14ac:dyDescent="0.25">
      <c r="A2" s="13"/>
      <c r="B2" s="27" t="s">
        <v>1753</v>
      </c>
      <c r="E2" s="14"/>
      <c r="F2" s="38"/>
      <c r="G2" s="38"/>
    </row>
    <row r="3" spans="1:13" s="11" customFormat="1" x14ac:dyDescent="0.25">
      <c r="A3" s="13"/>
      <c r="B3" s="81" t="s">
        <v>1752</v>
      </c>
      <c r="D3" s="81"/>
      <c r="E3" s="14"/>
      <c r="F3" s="38"/>
      <c r="G3" s="38"/>
    </row>
    <row r="5" spans="1:13" s="11" customFormat="1" ht="21" x14ac:dyDescent="0.35">
      <c r="A5" s="13"/>
      <c r="B5" s="15" t="s">
        <v>1741</v>
      </c>
      <c r="C5" s="14"/>
      <c r="E5" s="14"/>
      <c r="G5" s="13"/>
      <c r="H5" s="13"/>
      <c r="I5" s="13"/>
      <c r="J5" s="13"/>
    </row>
    <row r="6" spans="1:13" s="11" customFormat="1" x14ac:dyDescent="0.25">
      <c r="A6" s="13"/>
      <c r="B6" s="29" t="s">
        <v>1742</v>
      </c>
      <c r="C6" s="29"/>
      <c r="D6" s="30"/>
      <c r="E6" s="29"/>
      <c r="F6" s="30"/>
      <c r="G6" s="13"/>
      <c r="H6" s="13"/>
      <c r="I6" s="13"/>
      <c r="J6" s="13"/>
    </row>
    <row r="7" spans="1:13" s="11" customFormat="1" x14ac:dyDescent="0.25">
      <c r="A7" s="13"/>
      <c r="B7" s="29" t="s">
        <v>1743</v>
      </c>
      <c r="C7" s="29"/>
      <c r="D7" s="30"/>
      <c r="E7" s="29"/>
      <c r="F7" s="30"/>
      <c r="G7" s="13"/>
      <c r="H7" s="13"/>
      <c r="I7" s="13"/>
      <c r="J7" s="13"/>
    </row>
    <row r="8" spans="1:13" s="11" customFormat="1" x14ac:dyDescent="0.25">
      <c r="A8" s="13"/>
      <c r="B8" s="14" t="s">
        <v>1751</v>
      </c>
      <c r="C8" s="14"/>
      <c r="E8" s="14"/>
      <c r="G8" s="13"/>
      <c r="H8" s="13"/>
      <c r="I8" s="13"/>
      <c r="J8" s="13"/>
    </row>
    <row r="9" spans="1:13" s="11" customFormat="1" x14ac:dyDescent="0.25">
      <c r="A9" s="13"/>
      <c r="B9" s="14"/>
      <c r="C9" s="14"/>
      <c r="E9" s="14"/>
      <c r="G9" s="13"/>
      <c r="H9" s="13"/>
      <c r="I9" s="13"/>
      <c r="J9" s="13"/>
    </row>
    <row r="10" spans="1:13" s="11" customFormat="1" x14ac:dyDescent="0.25">
      <c r="A10" s="13"/>
      <c r="B10" s="3" t="s">
        <v>1</v>
      </c>
      <c r="C10" s="3" t="s">
        <v>2</v>
      </c>
      <c r="D10" s="4" t="s">
        <v>3</v>
      </c>
      <c r="E10" s="3" t="s">
        <v>4</v>
      </c>
      <c r="F10" s="4" t="s">
        <v>8</v>
      </c>
      <c r="G10" s="5" t="s">
        <v>23</v>
      </c>
      <c r="H10" s="5" t="s">
        <v>745</v>
      </c>
      <c r="I10" s="5" t="s">
        <v>740</v>
      </c>
      <c r="J10" s="5" t="s">
        <v>741</v>
      </c>
    </row>
    <row r="11" spans="1:13" s="11" customFormat="1" x14ac:dyDescent="0.25">
      <c r="A11" s="13"/>
      <c r="B11" s="14" t="s">
        <v>178</v>
      </c>
      <c r="C11" s="14" t="s">
        <v>159</v>
      </c>
      <c r="D11" s="14" t="s">
        <v>179</v>
      </c>
      <c r="E11" s="14">
        <v>18672371</v>
      </c>
      <c r="F11" s="12" t="s">
        <v>180</v>
      </c>
      <c r="G11" s="8" t="s">
        <v>25</v>
      </c>
      <c r="H11" s="8" t="s">
        <v>25</v>
      </c>
      <c r="I11" s="13">
        <v>14</v>
      </c>
      <c r="J11" s="13">
        <v>38</v>
      </c>
    </row>
    <row r="12" spans="1:13" s="11" customFormat="1" x14ac:dyDescent="0.25">
      <c r="A12" s="13"/>
      <c r="B12" s="14" t="s">
        <v>175</v>
      </c>
      <c r="C12" s="14" t="s">
        <v>256</v>
      </c>
      <c r="D12" s="11" t="s">
        <v>559</v>
      </c>
      <c r="E12" s="14" t="s">
        <v>308</v>
      </c>
      <c r="F12" s="12" t="s">
        <v>560</v>
      </c>
      <c r="G12" s="8" t="s">
        <v>25</v>
      </c>
      <c r="H12" s="8" t="s">
        <v>25</v>
      </c>
      <c r="I12" s="13" t="s">
        <v>308</v>
      </c>
      <c r="J12" s="13">
        <v>69</v>
      </c>
    </row>
    <row r="13" spans="1:13" s="22" customFormat="1" x14ac:dyDescent="0.25">
      <c r="A13" s="21"/>
      <c r="B13" s="19" t="s">
        <v>175</v>
      </c>
      <c r="C13" s="19" t="s">
        <v>155</v>
      </c>
      <c r="D13" s="19" t="s">
        <v>176</v>
      </c>
      <c r="E13" s="19">
        <v>18785246</v>
      </c>
      <c r="F13" s="20" t="s">
        <v>177</v>
      </c>
      <c r="G13" s="18" t="s">
        <v>25</v>
      </c>
      <c r="H13" s="8" t="s">
        <v>25</v>
      </c>
      <c r="I13" s="18">
        <v>36</v>
      </c>
      <c r="J13" s="18">
        <v>118</v>
      </c>
    </row>
    <row r="14" spans="1:13" s="22" customFormat="1" x14ac:dyDescent="0.25">
      <c r="A14" s="21"/>
      <c r="B14" s="19" t="s">
        <v>158</v>
      </c>
      <c r="C14" s="19" t="s">
        <v>159</v>
      </c>
      <c r="D14" s="19" t="s">
        <v>160</v>
      </c>
      <c r="E14" s="19">
        <v>20541422</v>
      </c>
      <c r="F14" s="20" t="s">
        <v>161</v>
      </c>
      <c r="G14" s="18" t="s">
        <v>25</v>
      </c>
      <c r="H14" s="8" t="s">
        <v>25</v>
      </c>
      <c r="I14" s="21">
        <v>15</v>
      </c>
      <c r="J14" s="18">
        <v>34</v>
      </c>
    </row>
    <row r="15" spans="1:13" s="22" customFormat="1" x14ac:dyDescent="0.25">
      <c r="A15" s="21"/>
      <c r="B15" s="19" t="s">
        <v>154</v>
      </c>
      <c r="C15" s="19" t="s">
        <v>155</v>
      </c>
      <c r="D15" s="19" t="s">
        <v>156</v>
      </c>
      <c r="E15" s="19">
        <v>20562000</v>
      </c>
      <c r="F15" s="20" t="s">
        <v>157</v>
      </c>
      <c r="G15" s="18" t="s">
        <v>25</v>
      </c>
      <c r="H15" s="8" t="s">
        <v>25</v>
      </c>
      <c r="I15" s="21">
        <v>4</v>
      </c>
      <c r="J15" s="18">
        <v>20</v>
      </c>
    </row>
    <row r="16" spans="1:13" s="11" customFormat="1" x14ac:dyDescent="0.25">
      <c r="A16" s="13"/>
      <c r="B16" s="14" t="s">
        <v>277</v>
      </c>
      <c r="C16" s="14" t="s">
        <v>138</v>
      </c>
      <c r="D16" s="14" t="s">
        <v>276</v>
      </c>
      <c r="E16" s="14">
        <v>21138978</v>
      </c>
      <c r="F16" s="12" t="s">
        <v>278</v>
      </c>
      <c r="G16" s="8" t="s">
        <v>25</v>
      </c>
      <c r="H16" s="8" t="s">
        <v>25</v>
      </c>
      <c r="I16" s="13">
        <v>15</v>
      </c>
      <c r="J16" s="8">
        <v>41</v>
      </c>
      <c r="K16" s="13"/>
      <c r="L16" s="24"/>
      <c r="M16" s="24"/>
    </row>
    <row r="17" spans="1:12" s="22" customFormat="1" x14ac:dyDescent="0.25">
      <c r="A17" s="21"/>
      <c r="B17" s="19" t="s">
        <v>150</v>
      </c>
      <c r="C17" s="19" t="s">
        <v>274</v>
      </c>
      <c r="D17" s="19" t="s">
        <v>273</v>
      </c>
      <c r="E17" s="19">
        <v>21329532</v>
      </c>
      <c r="F17" s="20" t="s">
        <v>275</v>
      </c>
      <c r="G17" s="18" t="s">
        <v>25</v>
      </c>
      <c r="H17" s="8" t="s">
        <v>25</v>
      </c>
      <c r="I17" s="21">
        <v>13</v>
      </c>
      <c r="J17" s="18">
        <v>40</v>
      </c>
    </row>
    <row r="18" spans="1:12" s="22" customFormat="1" x14ac:dyDescent="0.25">
      <c r="A18" s="21"/>
      <c r="B18" s="19" t="s">
        <v>146</v>
      </c>
      <c r="C18" s="19" t="s">
        <v>147</v>
      </c>
      <c r="D18" s="19" t="s">
        <v>148</v>
      </c>
      <c r="E18" s="19">
        <v>21803267</v>
      </c>
      <c r="F18" s="20" t="s">
        <v>149</v>
      </c>
      <c r="G18" s="18" t="s">
        <v>25</v>
      </c>
      <c r="H18" s="8" t="s">
        <v>25</v>
      </c>
      <c r="I18" s="21">
        <v>5</v>
      </c>
      <c r="J18" s="18">
        <v>13</v>
      </c>
    </row>
    <row r="19" spans="1:12" s="11" customFormat="1" x14ac:dyDescent="0.25">
      <c r="A19" s="13"/>
      <c r="B19" s="14" t="s">
        <v>129</v>
      </c>
      <c r="C19" s="14" t="s">
        <v>109</v>
      </c>
      <c r="D19" s="14" t="s">
        <v>130</v>
      </c>
      <c r="E19" s="14">
        <v>22876049</v>
      </c>
      <c r="F19" s="12" t="s">
        <v>131</v>
      </c>
      <c r="G19" s="8" t="s">
        <v>25</v>
      </c>
      <c r="H19" s="8" t="s">
        <v>25</v>
      </c>
      <c r="I19" s="8">
        <v>6</v>
      </c>
      <c r="J19" s="8">
        <v>43</v>
      </c>
      <c r="K19" s="13"/>
      <c r="L19" s="24"/>
    </row>
    <row r="20" spans="1:12" s="22" customFormat="1" x14ac:dyDescent="0.25">
      <c r="A20" s="21"/>
      <c r="B20" s="19" t="s">
        <v>122</v>
      </c>
      <c r="C20" s="19" t="s">
        <v>123</v>
      </c>
      <c r="D20" s="19" t="s">
        <v>124</v>
      </c>
      <c r="E20" s="19">
        <v>23169728</v>
      </c>
      <c r="F20" s="20" t="s">
        <v>125</v>
      </c>
      <c r="G20" s="18" t="s">
        <v>25</v>
      </c>
      <c r="H20" s="8" t="s">
        <v>25</v>
      </c>
      <c r="I20" s="21">
        <v>2</v>
      </c>
      <c r="J20" s="18">
        <v>16</v>
      </c>
    </row>
    <row r="21" spans="1:12" s="11" customFormat="1" x14ac:dyDescent="0.25">
      <c r="A21" s="13"/>
      <c r="B21" s="14" t="s">
        <v>104</v>
      </c>
      <c r="C21" s="14" t="s">
        <v>250</v>
      </c>
      <c r="D21" s="14" t="s">
        <v>617</v>
      </c>
      <c r="E21" s="14" t="s">
        <v>308</v>
      </c>
      <c r="F21" s="12" t="s">
        <v>618</v>
      </c>
      <c r="G21" s="8" t="s">
        <v>25</v>
      </c>
      <c r="H21" s="8" t="s">
        <v>25</v>
      </c>
      <c r="I21" s="13" t="s">
        <v>308</v>
      </c>
      <c r="J21" s="8">
        <v>21</v>
      </c>
    </row>
    <row r="22" spans="1:12" s="22" customFormat="1" x14ac:dyDescent="0.25">
      <c r="A22" s="18"/>
      <c r="B22" s="19" t="s">
        <v>108</v>
      </c>
      <c r="C22" s="19" t="s">
        <v>256</v>
      </c>
      <c r="D22" s="19" t="s">
        <v>255</v>
      </c>
      <c r="E22" s="19">
        <v>24086243</v>
      </c>
      <c r="F22" s="20" t="s">
        <v>257</v>
      </c>
      <c r="G22" s="18" t="s">
        <v>25</v>
      </c>
      <c r="H22" s="8" t="s">
        <v>25</v>
      </c>
      <c r="I22" s="21">
        <v>9</v>
      </c>
      <c r="J22" s="18">
        <v>23</v>
      </c>
    </row>
    <row r="23" spans="1:12" s="22" customFormat="1" x14ac:dyDescent="0.25">
      <c r="A23" s="18"/>
      <c r="B23" s="19" t="s">
        <v>83</v>
      </c>
      <c r="C23" s="19" t="s">
        <v>14</v>
      </c>
      <c r="D23" s="19" t="s">
        <v>84</v>
      </c>
      <c r="E23" s="19">
        <v>24260144</v>
      </c>
      <c r="F23" s="20" t="s">
        <v>85</v>
      </c>
      <c r="G23" s="18" t="s">
        <v>25</v>
      </c>
      <c r="H23" s="8" t="s">
        <v>25</v>
      </c>
      <c r="I23" s="21">
        <v>2</v>
      </c>
      <c r="J23" s="18">
        <v>14</v>
      </c>
    </row>
    <row r="24" spans="1:12" s="22" customFormat="1" x14ac:dyDescent="0.25">
      <c r="A24" s="18"/>
      <c r="B24" s="30" t="s">
        <v>83</v>
      </c>
      <c r="C24" s="69" t="s">
        <v>20</v>
      </c>
      <c r="D24" s="69" t="s">
        <v>843</v>
      </c>
      <c r="E24" s="37" t="s">
        <v>308</v>
      </c>
      <c r="F24" s="40" t="s">
        <v>1298</v>
      </c>
      <c r="G24" s="18" t="s">
        <v>25</v>
      </c>
      <c r="H24" s="8" t="s">
        <v>42</v>
      </c>
      <c r="I24" s="21" t="s">
        <v>308</v>
      </c>
      <c r="J24" s="18">
        <v>3</v>
      </c>
    </row>
    <row r="25" spans="1:12" s="22" customFormat="1" x14ac:dyDescent="0.25">
      <c r="A25" s="18"/>
      <c r="B25" s="53" t="s">
        <v>69</v>
      </c>
      <c r="C25" s="19" t="s">
        <v>70</v>
      </c>
      <c r="D25" s="19" t="s">
        <v>71</v>
      </c>
      <c r="E25" s="19">
        <v>25029366</v>
      </c>
      <c r="F25" s="20" t="s">
        <v>72</v>
      </c>
      <c r="G25" s="18" t="s">
        <v>25</v>
      </c>
      <c r="H25" s="8" t="s">
        <v>25</v>
      </c>
      <c r="I25" s="21">
        <v>7</v>
      </c>
      <c r="J25" s="18">
        <v>32</v>
      </c>
    </row>
    <row r="26" spans="1:12" s="22" customFormat="1" x14ac:dyDescent="0.25">
      <c r="A26" s="18"/>
      <c r="B26" s="53" t="s">
        <v>38</v>
      </c>
      <c r="C26" s="19" t="s">
        <v>14</v>
      </c>
      <c r="D26" s="19" t="s">
        <v>54</v>
      </c>
      <c r="E26" s="19">
        <v>25780759</v>
      </c>
      <c r="F26" s="20" t="s">
        <v>55</v>
      </c>
      <c r="G26" s="18" t="s">
        <v>25</v>
      </c>
      <c r="H26" s="8" t="s">
        <v>25</v>
      </c>
      <c r="I26" s="21" t="s">
        <v>308</v>
      </c>
      <c r="J26" s="18">
        <v>9</v>
      </c>
    </row>
    <row r="27" spans="1:12" s="22" customFormat="1" x14ac:dyDescent="0.25">
      <c r="A27" s="18"/>
      <c r="B27" s="30" t="s">
        <v>463</v>
      </c>
      <c r="C27" s="56" t="s">
        <v>14</v>
      </c>
      <c r="D27" s="56" t="s">
        <v>720</v>
      </c>
      <c r="E27" s="37" t="s">
        <v>308</v>
      </c>
      <c r="F27" s="40" t="s">
        <v>722</v>
      </c>
      <c r="G27" s="18" t="s">
        <v>25</v>
      </c>
      <c r="H27" s="8" t="s">
        <v>42</v>
      </c>
      <c r="I27" s="21" t="s">
        <v>308</v>
      </c>
      <c r="J27" s="18">
        <v>3</v>
      </c>
    </row>
    <row r="28" spans="1:12" s="22" customFormat="1" x14ac:dyDescent="0.25">
      <c r="A28" s="18"/>
      <c r="B28" s="30" t="s">
        <v>1311</v>
      </c>
      <c r="C28" s="37" t="s">
        <v>1372</v>
      </c>
      <c r="D28" s="37" t="s">
        <v>1371</v>
      </c>
      <c r="E28" s="37" t="s">
        <v>308</v>
      </c>
      <c r="F28" s="40" t="s">
        <v>1373</v>
      </c>
      <c r="G28" s="18" t="s">
        <v>25</v>
      </c>
      <c r="H28" s="8" t="s">
        <v>42</v>
      </c>
      <c r="I28" s="21" t="s">
        <v>308</v>
      </c>
      <c r="J28" s="21" t="s">
        <v>308</v>
      </c>
    </row>
    <row r="29" spans="1:12" s="22" customFormat="1" x14ac:dyDescent="0.25">
      <c r="A29" s="18"/>
      <c r="B29" s="30" t="s">
        <v>1523</v>
      </c>
      <c r="C29" s="56" t="s">
        <v>1725</v>
      </c>
      <c r="D29" s="56" t="s">
        <v>1724</v>
      </c>
      <c r="E29" s="37" t="s">
        <v>308</v>
      </c>
      <c r="F29" s="40" t="s">
        <v>1726</v>
      </c>
      <c r="G29" s="18" t="s">
        <v>25</v>
      </c>
      <c r="H29" s="8" t="s">
        <v>42</v>
      </c>
      <c r="I29" s="21" t="s">
        <v>308</v>
      </c>
      <c r="J29" s="21" t="s">
        <v>308</v>
      </c>
    </row>
    <row r="30" spans="1:12" s="11" customFormat="1" x14ac:dyDescent="0.25">
      <c r="A30" s="13"/>
      <c r="B30" s="14"/>
      <c r="C30" s="14"/>
      <c r="E30" s="14"/>
      <c r="F30" s="12"/>
      <c r="G30" s="13"/>
      <c r="H30" s="13"/>
      <c r="I30" s="13"/>
      <c r="J30" s="13"/>
    </row>
    <row r="31" spans="1:12" x14ac:dyDescent="0.25">
      <c r="D31" s="5"/>
      <c r="E31" s="17"/>
      <c r="F31" s="17" t="s">
        <v>1302</v>
      </c>
      <c r="G31" s="5">
        <f>COUNTA(G11:G29)</f>
        <v>19</v>
      </c>
      <c r="H31" s="5">
        <f>COUNTIF(H11:H29,"Yes")</f>
        <v>15</v>
      </c>
      <c r="I31" s="5">
        <f>SUM(I11:I26)</f>
        <v>128</v>
      </c>
      <c r="J31" s="5">
        <f>SUM(J11:J29)</f>
        <v>537</v>
      </c>
    </row>
    <row r="32" spans="1:12" s="11" customFormat="1" x14ac:dyDescent="0.25">
      <c r="I32" s="13"/>
      <c r="J32" s="13"/>
    </row>
    <row r="33" spans="9:10" s="11" customFormat="1" x14ac:dyDescent="0.25">
      <c r="I33" s="13"/>
      <c r="J33" s="13"/>
    </row>
  </sheetData>
  <conditionalFormatting sqref="D24">
    <cfRule type="expression" dxfId="10" priority="5">
      <formula>$W24="x"</formula>
    </cfRule>
  </conditionalFormatting>
  <conditionalFormatting sqref="D29">
    <cfRule type="expression" dxfId="9" priority="2">
      <formula>$W29="x"</formula>
    </cfRule>
  </conditionalFormatting>
  <conditionalFormatting sqref="D27">
    <cfRule type="expression" dxfId="8" priority="4">
      <formula>$W27="x"</formula>
    </cfRule>
  </conditionalFormatting>
  <conditionalFormatting sqref="D28">
    <cfRule type="expression" dxfId="7" priority="3">
      <formula>$W28="x"</formula>
    </cfRule>
  </conditionalFormatting>
  <conditionalFormatting sqref="D3">
    <cfRule type="expression" dxfId="6" priority="1">
      <formula>$G3="No"</formula>
    </cfRule>
  </conditionalFormatting>
  <conditionalFormatting sqref="B3">
    <cfRule type="expression" dxfId="5" priority="570">
      <formula>$G2="No"</formula>
    </cfRule>
  </conditionalFormatting>
  <hyperlinks>
    <hyperlink ref="F26" r:id="rId1" display="https://doi.org/10.7717/peerj.794"/>
    <hyperlink ref="F25" r:id="rId2" display="https://doi.org/10.1371/journal.pone.0102355"/>
    <hyperlink ref="F23" r:id="rId3" display="https://doi.org/10.1371/journal.pone.0079004"/>
    <hyperlink ref="F20" r:id="rId4" display="https://doi.org/10.2214/AJR.12.8716"/>
    <hyperlink ref="F18" r:id="rId5" display="https://doi.org/10.1016/j.ajodo.2011.04.010"/>
    <hyperlink ref="F15" r:id="rId6" display="https://doi.org/10.1016/j.micron.2010.03.010"/>
    <hyperlink ref="F14" r:id="rId7" display="https://doi.org/10.1016/j.tibs.2010.03.008"/>
    <hyperlink ref="F13" r:id="rId8" display="https://doi.org/10.1002/jemt.20618"/>
    <hyperlink ref="F22" r:id="rId9" display="https://doi.org/10.1371/journal.pone.0069446"/>
    <hyperlink ref="F17" r:id="rId10" display="https://doi.org/10.1186/1741-7015-9-17"/>
    <hyperlink ref="F12" r:id="rId11"/>
    <hyperlink ref="F11" r:id="rId12" display="https://doi.org/10.1016/j.tibs.2008.06.004"/>
    <hyperlink ref="F19" r:id="rId13" display="https://doi.org/10.3346/jkms.2012.27.8.849"/>
    <hyperlink ref="F21" r:id="rId14"/>
    <hyperlink ref="F16" r:id="rId15" display="https://doi.org/10.1242/dev.051086"/>
    <hyperlink ref="F24" r:id="rId16"/>
    <hyperlink ref="F27" r:id="rId17"/>
    <hyperlink ref="F28" r:id="rId18"/>
    <hyperlink ref="F29" r:id="rId19"/>
    <hyperlink ref="B3" r:id="rId20"/>
  </hyperlinks>
  <pageMargins left="0.7" right="0.7" top="0.78740157499999996" bottom="0.78740157499999996" header="0.3" footer="0.3"/>
  <pageSetup orientation="portrait" r:id="rId2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3"/>
  <sheetViews>
    <sheetView zoomScale="85" zoomScaleNormal="85" workbookViewId="0">
      <selection activeCell="B1" sqref="B1"/>
    </sheetView>
  </sheetViews>
  <sheetFormatPr baseColWidth="10" defaultColWidth="9.140625" defaultRowHeight="15" x14ac:dyDescent="0.25"/>
  <cols>
    <col min="1" max="1" width="7.7109375" style="11" customWidth="1"/>
    <col min="2" max="2" width="10.7109375" style="11" customWidth="1"/>
    <col min="3" max="3" width="17.5703125" style="11" customWidth="1"/>
    <col min="4" max="4" width="74.42578125" style="11" customWidth="1"/>
    <col min="5" max="5" width="12.7109375" style="14" customWidth="1"/>
    <col min="6" max="6" width="30.7109375" style="11" customWidth="1"/>
    <col min="7" max="7" width="9.7109375" style="11" customWidth="1"/>
    <col min="8" max="8" width="22" style="11" customWidth="1"/>
    <col min="9" max="9" width="9.85546875" style="11" customWidth="1"/>
    <col min="10" max="10" width="18.42578125" style="13" customWidth="1"/>
    <col min="11" max="11" width="20.42578125" style="11" customWidth="1"/>
    <col min="12" max="12" width="51.140625" style="14" customWidth="1"/>
    <col min="13" max="16384" width="9.140625" style="11"/>
  </cols>
  <sheetData>
    <row r="1" spans="1:14" x14ac:dyDescent="0.25">
      <c r="B1" s="27" t="s">
        <v>1754</v>
      </c>
      <c r="C1" s="13"/>
      <c r="D1" s="13"/>
      <c r="E1" s="13"/>
      <c r="G1" s="13"/>
      <c r="J1" s="11"/>
      <c r="L1" s="11"/>
    </row>
    <row r="2" spans="1:14" x14ac:dyDescent="0.25">
      <c r="A2" s="13"/>
      <c r="B2" s="27" t="s">
        <v>1753</v>
      </c>
      <c r="F2" s="38"/>
      <c r="J2" s="11"/>
      <c r="L2" s="11"/>
    </row>
    <row r="3" spans="1:14" x14ac:dyDescent="0.25">
      <c r="A3" s="13"/>
      <c r="B3" s="81" t="s">
        <v>1752</v>
      </c>
      <c r="D3" s="81"/>
      <c r="F3" s="38"/>
      <c r="J3" s="11"/>
      <c r="L3" s="11"/>
    </row>
    <row r="5" spans="1:14" ht="21" x14ac:dyDescent="0.35">
      <c r="A5" s="13"/>
      <c r="B5" s="15" t="s">
        <v>1301</v>
      </c>
      <c r="C5" s="14"/>
      <c r="G5" s="13"/>
      <c r="H5" s="13"/>
      <c r="I5" s="13"/>
      <c r="K5" s="13"/>
    </row>
    <row r="6" spans="1:14" x14ac:dyDescent="0.25">
      <c r="A6" s="13"/>
      <c r="B6" s="14" t="s">
        <v>1751</v>
      </c>
      <c r="C6" s="14"/>
      <c r="G6" s="13"/>
      <c r="H6" s="13"/>
      <c r="I6" s="13"/>
      <c r="K6" s="13"/>
    </row>
    <row r="7" spans="1:14" x14ac:dyDescent="0.25">
      <c r="A7" s="13"/>
      <c r="B7" s="14"/>
      <c r="C7" s="14"/>
      <c r="G7" s="13"/>
      <c r="H7" s="13"/>
      <c r="I7" s="13"/>
      <c r="K7" s="13"/>
    </row>
    <row r="8" spans="1:14" x14ac:dyDescent="0.25">
      <c r="A8" s="5"/>
      <c r="B8" s="3" t="s">
        <v>1</v>
      </c>
      <c r="C8" s="3" t="s">
        <v>2</v>
      </c>
      <c r="D8" s="4" t="s">
        <v>3</v>
      </c>
      <c r="E8" s="3" t="s">
        <v>4</v>
      </c>
      <c r="F8" s="4" t="s">
        <v>8</v>
      </c>
      <c r="G8" s="5" t="s">
        <v>23</v>
      </c>
      <c r="H8" s="5" t="s">
        <v>558</v>
      </c>
      <c r="I8" s="5" t="s">
        <v>769</v>
      </c>
      <c r="J8" s="5" t="s">
        <v>1065</v>
      </c>
      <c r="K8" s="5" t="s">
        <v>738</v>
      </c>
      <c r="L8" s="3" t="s">
        <v>24</v>
      </c>
    </row>
    <row r="9" spans="1:14" x14ac:dyDescent="0.25">
      <c r="A9" s="13"/>
      <c r="B9" s="14"/>
      <c r="C9" s="14"/>
      <c r="G9" s="13"/>
      <c r="H9" s="13"/>
      <c r="I9" s="13"/>
      <c r="K9" s="13"/>
    </row>
    <row r="10" spans="1:14" x14ac:dyDescent="0.25">
      <c r="A10" s="13"/>
      <c r="B10" s="14" t="s">
        <v>815</v>
      </c>
      <c r="C10" s="14" t="s">
        <v>1188</v>
      </c>
      <c r="D10" s="14" t="s">
        <v>1187</v>
      </c>
      <c r="E10" s="14">
        <v>28468922</v>
      </c>
      <c r="F10" s="28" t="s">
        <v>1189</v>
      </c>
      <c r="G10" s="21" t="s">
        <v>25</v>
      </c>
      <c r="H10" s="13" t="s">
        <v>933</v>
      </c>
      <c r="I10" s="13" t="s">
        <v>771</v>
      </c>
      <c r="J10" s="13" t="s">
        <v>1170</v>
      </c>
      <c r="K10" s="13" t="str">
        <f>IF(J10="Included","",IF(J10="Duplicate","2/5",IF(J10="Non-English","2/6",IF(J10="No peer review","2/7",IF(J10="Non-biomedical","2/8",IF(J10="No 3D-PDF","2/9"))))))</f>
        <v/>
      </c>
    </row>
    <row r="11" spans="1:14" x14ac:dyDescent="0.25">
      <c r="A11" s="13"/>
      <c r="B11" s="14" t="s">
        <v>69</v>
      </c>
      <c r="C11" s="14" t="s">
        <v>250</v>
      </c>
      <c r="D11" s="11" t="s">
        <v>431</v>
      </c>
      <c r="E11" s="14">
        <v>26306051</v>
      </c>
      <c r="F11" s="12" t="s">
        <v>430</v>
      </c>
      <c r="G11" s="21" t="s">
        <v>25</v>
      </c>
      <c r="H11" s="13" t="s">
        <v>933</v>
      </c>
      <c r="I11" s="13" t="s">
        <v>771</v>
      </c>
      <c r="J11" s="13" t="s">
        <v>1170</v>
      </c>
      <c r="K11" s="13" t="str">
        <f t="shared" ref="K11:K74" si="0">IF(J11="Included","",IF(J11="Duplicate","2/5",IF(J11="Non-English","2/6",IF(J11="No peer review","2/7",IF(J11="Non-biomedical","2/8",IF(J11="No 3D-PDF","2/9"))))))</f>
        <v/>
      </c>
    </row>
    <row r="12" spans="1:14" x14ac:dyDescent="0.25">
      <c r="A12" s="8"/>
      <c r="B12" s="14" t="s">
        <v>61</v>
      </c>
      <c r="C12" s="14" t="s">
        <v>80</v>
      </c>
      <c r="D12" s="14" t="s">
        <v>81</v>
      </c>
      <c r="E12" s="14">
        <v>24483229</v>
      </c>
      <c r="F12" s="12" t="s">
        <v>82</v>
      </c>
      <c r="G12" s="13" t="s">
        <v>42</v>
      </c>
      <c r="H12" s="13" t="s">
        <v>933</v>
      </c>
      <c r="I12" s="13" t="s">
        <v>771</v>
      </c>
      <c r="J12" s="13" t="s">
        <v>745</v>
      </c>
      <c r="K12" s="13" t="str">
        <f t="shared" si="0"/>
        <v>2/5</v>
      </c>
      <c r="M12" s="24"/>
    </row>
    <row r="13" spans="1:14" s="22" customFormat="1" x14ac:dyDescent="0.25">
      <c r="A13" s="18"/>
      <c r="B13" s="19" t="s">
        <v>83</v>
      </c>
      <c r="C13" s="19" t="s">
        <v>14</v>
      </c>
      <c r="D13" s="19" t="s">
        <v>84</v>
      </c>
      <c r="E13" s="19">
        <v>24260144</v>
      </c>
      <c r="F13" s="20" t="s">
        <v>85</v>
      </c>
      <c r="G13" s="13" t="s">
        <v>42</v>
      </c>
      <c r="H13" s="13" t="s">
        <v>933</v>
      </c>
      <c r="I13" s="13" t="s">
        <v>771</v>
      </c>
      <c r="J13" s="13" t="s">
        <v>745</v>
      </c>
      <c r="K13" s="13" t="str">
        <f t="shared" si="0"/>
        <v>2/5</v>
      </c>
      <c r="L13" s="14"/>
      <c r="M13" s="21"/>
      <c r="N13" s="26"/>
    </row>
    <row r="14" spans="1:14" x14ac:dyDescent="0.25">
      <c r="A14" s="13"/>
      <c r="B14" s="14" t="s">
        <v>112</v>
      </c>
      <c r="C14" s="14" t="s">
        <v>433</v>
      </c>
      <c r="D14" s="11" t="s">
        <v>432</v>
      </c>
      <c r="E14" s="14">
        <v>23294804</v>
      </c>
      <c r="F14" s="12" t="s">
        <v>434</v>
      </c>
      <c r="G14" s="21" t="s">
        <v>25</v>
      </c>
      <c r="H14" s="13" t="s">
        <v>933</v>
      </c>
      <c r="I14" s="13" t="s">
        <v>771</v>
      </c>
      <c r="J14" s="13" t="s">
        <v>1170</v>
      </c>
      <c r="K14" s="13" t="str">
        <f t="shared" si="0"/>
        <v/>
      </c>
    </row>
    <row r="15" spans="1:14" x14ac:dyDescent="0.25">
      <c r="A15" s="13"/>
      <c r="B15" s="14" t="s">
        <v>277</v>
      </c>
      <c r="C15" s="14" t="s">
        <v>138</v>
      </c>
      <c r="D15" s="14" t="s">
        <v>276</v>
      </c>
      <c r="E15" s="14">
        <v>21138978</v>
      </c>
      <c r="F15" s="12" t="s">
        <v>278</v>
      </c>
      <c r="G15" s="13" t="s">
        <v>42</v>
      </c>
      <c r="H15" s="13" t="s">
        <v>933</v>
      </c>
      <c r="I15" s="13" t="s">
        <v>771</v>
      </c>
      <c r="J15" s="13" t="s">
        <v>745</v>
      </c>
      <c r="K15" s="13" t="str">
        <f t="shared" si="0"/>
        <v>2/5</v>
      </c>
      <c r="M15" s="13"/>
      <c r="N15" s="24"/>
    </row>
    <row r="16" spans="1:14" x14ac:dyDescent="0.25">
      <c r="A16" s="13"/>
      <c r="B16" s="14" t="s">
        <v>146</v>
      </c>
      <c r="C16" s="14" t="s">
        <v>436</v>
      </c>
      <c r="D16" s="11" t="s">
        <v>435</v>
      </c>
      <c r="E16" s="14">
        <v>21093452</v>
      </c>
      <c r="F16" s="12" t="s">
        <v>437</v>
      </c>
      <c r="G16" s="21" t="s">
        <v>25</v>
      </c>
      <c r="H16" s="13" t="s">
        <v>933</v>
      </c>
      <c r="I16" s="13" t="s">
        <v>771</v>
      </c>
      <c r="J16" s="13" t="s">
        <v>1170</v>
      </c>
      <c r="K16" s="13" t="str">
        <f t="shared" si="0"/>
        <v/>
      </c>
    </row>
    <row r="17" spans="1:14" x14ac:dyDescent="0.25">
      <c r="A17" s="13"/>
      <c r="B17" s="14" t="s">
        <v>154</v>
      </c>
      <c r="C17" s="14" t="s">
        <v>274</v>
      </c>
      <c r="D17" s="11" t="s">
        <v>438</v>
      </c>
      <c r="E17" s="14">
        <v>20955602</v>
      </c>
      <c r="F17" s="12" t="s">
        <v>439</v>
      </c>
      <c r="G17" s="21" t="s">
        <v>25</v>
      </c>
      <c r="H17" s="13" t="s">
        <v>933</v>
      </c>
      <c r="I17" s="13" t="s">
        <v>771</v>
      </c>
      <c r="J17" s="13" t="s">
        <v>1170</v>
      </c>
      <c r="K17" s="13" t="str">
        <f t="shared" si="0"/>
        <v/>
      </c>
    </row>
    <row r="18" spans="1:14" x14ac:dyDescent="0.25">
      <c r="A18" s="13"/>
      <c r="B18" s="14" t="s">
        <v>399</v>
      </c>
      <c r="C18" s="14" t="s">
        <v>441</v>
      </c>
      <c r="D18" s="14" t="s">
        <v>440</v>
      </c>
      <c r="E18" s="14">
        <v>20823323</v>
      </c>
      <c r="F18" s="12" t="s">
        <v>1128</v>
      </c>
      <c r="G18" s="13" t="s">
        <v>42</v>
      </c>
      <c r="H18" s="13" t="s">
        <v>933</v>
      </c>
      <c r="I18" s="13" t="s">
        <v>771</v>
      </c>
      <c r="J18" s="13" t="s">
        <v>336</v>
      </c>
      <c r="K18" s="13" t="str">
        <f t="shared" si="0"/>
        <v>2/9</v>
      </c>
    </row>
    <row r="19" spans="1:14" x14ac:dyDescent="0.25">
      <c r="A19" s="13"/>
      <c r="B19" s="14" t="s">
        <v>403</v>
      </c>
      <c r="C19" s="14" t="s">
        <v>274</v>
      </c>
      <c r="D19" s="14" t="s">
        <v>442</v>
      </c>
      <c r="E19" s="14">
        <v>20604956</v>
      </c>
      <c r="F19" s="12" t="s">
        <v>443</v>
      </c>
      <c r="G19" s="21" t="s">
        <v>25</v>
      </c>
      <c r="H19" s="13" t="s">
        <v>933</v>
      </c>
      <c r="I19" s="13" t="s">
        <v>771</v>
      </c>
      <c r="J19" s="13" t="s">
        <v>1170</v>
      </c>
      <c r="K19" s="13" t="str">
        <f t="shared" si="0"/>
        <v/>
      </c>
    </row>
    <row r="20" spans="1:14" x14ac:dyDescent="0.25">
      <c r="A20" s="13"/>
      <c r="B20" s="14" t="s">
        <v>287</v>
      </c>
      <c r="C20" s="14" t="s">
        <v>445</v>
      </c>
      <c r="D20" s="14" t="s">
        <v>444</v>
      </c>
      <c r="E20" s="14">
        <v>19852781</v>
      </c>
      <c r="F20" s="62" t="s">
        <v>308</v>
      </c>
      <c r="G20" s="13" t="s">
        <v>42</v>
      </c>
      <c r="H20" s="13" t="s">
        <v>933</v>
      </c>
      <c r="I20" s="13" t="s">
        <v>771</v>
      </c>
      <c r="J20" s="13" t="s">
        <v>744</v>
      </c>
      <c r="K20" s="13" t="str">
        <f t="shared" si="0"/>
        <v>2/8</v>
      </c>
      <c r="L20" s="14" t="s">
        <v>1076</v>
      </c>
    </row>
    <row r="21" spans="1:14" x14ac:dyDescent="0.25">
      <c r="A21" s="13"/>
      <c r="B21" s="14" t="s">
        <v>287</v>
      </c>
      <c r="C21" s="14" t="s">
        <v>191</v>
      </c>
      <c r="D21" s="14" t="s">
        <v>446</v>
      </c>
      <c r="E21" s="14">
        <v>19847312</v>
      </c>
      <c r="F21" s="62" t="s">
        <v>308</v>
      </c>
      <c r="G21" s="13" t="s">
        <v>42</v>
      </c>
      <c r="H21" s="13" t="s">
        <v>933</v>
      </c>
      <c r="I21" s="13" t="s">
        <v>771</v>
      </c>
      <c r="J21" s="13" t="s">
        <v>336</v>
      </c>
      <c r="K21" s="13" t="str">
        <f t="shared" si="0"/>
        <v>2/9</v>
      </c>
    </row>
    <row r="22" spans="1:14" x14ac:dyDescent="0.25">
      <c r="A22" s="13"/>
      <c r="B22" s="14" t="s">
        <v>287</v>
      </c>
      <c r="C22" s="14" t="s">
        <v>159</v>
      </c>
      <c r="D22" s="14" t="s">
        <v>447</v>
      </c>
      <c r="E22" s="14">
        <v>19617632</v>
      </c>
      <c r="F22" s="12" t="s">
        <v>450</v>
      </c>
      <c r="G22" s="13" t="s">
        <v>25</v>
      </c>
      <c r="H22" s="13" t="s">
        <v>933</v>
      </c>
      <c r="I22" s="13" t="s">
        <v>771</v>
      </c>
      <c r="J22" s="13" t="s">
        <v>1170</v>
      </c>
      <c r="K22" s="13" t="str">
        <f t="shared" si="0"/>
        <v/>
      </c>
      <c r="L22" s="11"/>
    </row>
    <row r="23" spans="1:14" x14ac:dyDescent="0.25">
      <c r="A23" s="13"/>
      <c r="B23" s="14" t="s">
        <v>448</v>
      </c>
      <c r="C23" s="14" t="s">
        <v>159</v>
      </c>
      <c r="D23" s="14" t="s">
        <v>449</v>
      </c>
      <c r="E23" s="14">
        <v>19177349</v>
      </c>
      <c r="F23" s="12" t="s">
        <v>451</v>
      </c>
      <c r="G23" s="13" t="s">
        <v>25</v>
      </c>
      <c r="H23" s="13" t="s">
        <v>933</v>
      </c>
      <c r="I23" s="13" t="s">
        <v>771</v>
      </c>
      <c r="J23" s="13" t="s">
        <v>1170</v>
      </c>
      <c r="K23" s="13" t="str">
        <f t="shared" si="0"/>
        <v/>
      </c>
      <c r="L23" s="11"/>
    </row>
    <row r="24" spans="1:14" x14ac:dyDescent="0.25">
      <c r="A24" s="13"/>
      <c r="B24" s="14" t="s">
        <v>399</v>
      </c>
      <c r="C24" s="14" t="s">
        <v>441</v>
      </c>
      <c r="D24" s="14" t="s">
        <v>440</v>
      </c>
      <c r="E24" s="14">
        <v>20823323</v>
      </c>
      <c r="F24" s="12" t="s">
        <v>1128</v>
      </c>
      <c r="G24" s="13" t="s">
        <v>42</v>
      </c>
      <c r="H24" s="13" t="s">
        <v>933</v>
      </c>
      <c r="I24" s="13" t="s">
        <v>770</v>
      </c>
      <c r="J24" s="13" t="s">
        <v>745</v>
      </c>
      <c r="K24" s="13" t="str">
        <f t="shared" si="0"/>
        <v>2/5</v>
      </c>
    </row>
    <row r="25" spans="1:14" x14ac:dyDescent="0.25">
      <c r="A25" s="13"/>
      <c r="B25" s="14" t="s">
        <v>146</v>
      </c>
      <c r="C25" s="14" t="s">
        <v>436</v>
      </c>
      <c r="D25" s="11" t="s">
        <v>435</v>
      </c>
      <c r="E25" s="14">
        <v>21093452</v>
      </c>
      <c r="F25" s="12" t="s">
        <v>437</v>
      </c>
      <c r="G25" s="13" t="s">
        <v>42</v>
      </c>
      <c r="H25" s="13" t="s">
        <v>933</v>
      </c>
      <c r="I25" s="13" t="s">
        <v>770</v>
      </c>
      <c r="J25" s="13" t="s">
        <v>745</v>
      </c>
      <c r="K25" s="13" t="str">
        <f t="shared" si="0"/>
        <v>2/5</v>
      </c>
    </row>
    <row r="26" spans="1:14" x14ac:dyDescent="0.25">
      <c r="A26" s="13"/>
      <c r="B26" s="14" t="s">
        <v>403</v>
      </c>
      <c r="C26" s="14" t="s">
        <v>274</v>
      </c>
      <c r="D26" s="14" t="s">
        <v>442</v>
      </c>
      <c r="E26" s="14">
        <v>20604956</v>
      </c>
      <c r="F26" s="12" t="s">
        <v>443</v>
      </c>
      <c r="G26" s="13" t="s">
        <v>42</v>
      </c>
      <c r="H26" s="13" t="s">
        <v>933</v>
      </c>
      <c r="I26" s="13" t="s">
        <v>770</v>
      </c>
      <c r="J26" s="13" t="s">
        <v>745</v>
      </c>
      <c r="K26" s="13" t="str">
        <f t="shared" si="0"/>
        <v>2/5</v>
      </c>
    </row>
    <row r="27" spans="1:14" x14ac:dyDescent="0.25">
      <c r="A27" s="13"/>
      <c r="B27" s="14" t="s">
        <v>277</v>
      </c>
      <c r="C27" s="14" t="s">
        <v>138</v>
      </c>
      <c r="D27" s="14" t="s">
        <v>276</v>
      </c>
      <c r="E27" s="14">
        <v>21138978</v>
      </c>
      <c r="F27" s="12" t="s">
        <v>278</v>
      </c>
      <c r="G27" s="13" t="s">
        <v>42</v>
      </c>
      <c r="H27" s="13" t="s">
        <v>933</v>
      </c>
      <c r="I27" s="13" t="s">
        <v>770</v>
      </c>
      <c r="J27" s="13" t="s">
        <v>745</v>
      </c>
      <c r="K27" s="13" t="str">
        <f t="shared" si="0"/>
        <v>2/5</v>
      </c>
      <c r="M27" s="13"/>
      <c r="N27" s="24"/>
    </row>
    <row r="28" spans="1:14" x14ac:dyDescent="0.25">
      <c r="A28" s="13"/>
      <c r="B28" s="14" t="s">
        <v>112</v>
      </c>
      <c r="C28" s="14" t="s">
        <v>433</v>
      </c>
      <c r="D28" s="11" t="s">
        <v>432</v>
      </c>
      <c r="E28" s="14">
        <v>23294804</v>
      </c>
      <c r="F28" s="40" t="s">
        <v>434</v>
      </c>
      <c r="G28" s="13" t="s">
        <v>42</v>
      </c>
      <c r="H28" s="13" t="s">
        <v>933</v>
      </c>
      <c r="I28" s="13" t="s">
        <v>770</v>
      </c>
      <c r="J28" s="13" t="s">
        <v>745</v>
      </c>
      <c r="K28" s="13" t="str">
        <f t="shared" si="0"/>
        <v>2/5</v>
      </c>
    </row>
    <row r="29" spans="1:14" x14ac:dyDescent="0.25">
      <c r="A29" s="13"/>
      <c r="B29" s="14" t="s">
        <v>1049</v>
      </c>
      <c r="C29" s="14" t="s">
        <v>274</v>
      </c>
      <c r="D29" s="11" t="s">
        <v>1047</v>
      </c>
      <c r="E29" s="14">
        <v>19201651</v>
      </c>
      <c r="F29" s="12" t="s">
        <v>1048</v>
      </c>
      <c r="G29" s="13" t="s">
        <v>42</v>
      </c>
      <c r="H29" s="13" t="s">
        <v>933</v>
      </c>
      <c r="I29" s="13" t="s">
        <v>770</v>
      </c>
      <c r="J29" s="13" t="s">
        <v>336</v>
      </c>
      <c r="K29" s="13" t="str">
        <f t="shared" si="0"/>
        <v>2/9</v>
      </c>
      <c r="L29" s="14" t="s">
        <v>1073</v>
      </c>
    </row>
    <row r="30" spans="1:14" x14ac:dyDescent="0.25">
      <c r="A30" s="13"/>
      <c r="B30" s="14" t="s">
        <v>162</v>
      </c>
      <c r="C30" s="14" t="s">
        <v>163</v>
      </c>
      <c r="D30" s="14" t="s">
        <v>164</v>
      </c>
      <c r="E30" s="14">
        <v>19637931</v>
      </c>
      <c r="F30" s="12" t="s">
        <v>165</v>
      </c>
      <c r="G30" s="13" t="s">
        <v>42</v>
      </c>
      <c r="H30" s="13" t="s">
        <v>933</v>
      </c>
      <c r="I30" s="13" t="s">
        <v>770</v>
      </c>
      <c r="J30" s="13" t="s">
        <v>745</v>
      </c>
      <c r="K30" s="13" t="str">
        <f t="shared" si="0"/>
        <v>2/5</v>
      </c>
      <c r="M30" s="24"/>
    </row>
    <row r="31" spans="1:14" s="22" customFormat="1" x14ac:dyDescent="0.25">
      <c r="A31" s="13"/>
      <c r="B31" s="19" t="s">
        <v>158</v>
      </c>
      <c r="C31" s="19" t="s">
        <v>159</v>
      </c>
      <c r="D31" s="19" t="s">
        <v>160</v>
      </c>
      <c r="E31" s="19">
        <v>20541422</v>
      </c>
      <c r="F31" s="63" t="s">
        <v>161</v>
      </c>
      <c r="G31" s="13" t="s">
        <v>42</v>
      </c>
      <c r="H31" s="13" t="s">
        <v>933</v>
      </c>
      <c r="I31" s="13" t="s">
        <v>770</v>
      </c>
      <c r="J31" s="13" t="s">
        <v>745</v>
      </c>
      <c r="K31" s="13" t="str">
        <f t="shared" si="0"/>
        <v>2/5</v>
      </c>
      <c r="L31" s="14"/>
      <c r="M31" s="13"/>
      <c r="N31" s="26"/>
    </row>
    <row r="32" spans="1:14" x14ac:dyDescent="0.25">
      <c r="A32" s="13"/>
      <c r="B32" s="14" t="s">
        <v>61</v>
      </c>
      <c r="C32" s="14" t="s">
        <v>80</v>
      </c>
      <c r="D32" s="14" t="s">
        <v>81</v>
      </c>
      <c r="E32" s="14">
        <v>24483229</v>
      </c>
      <c r="F32" s="40" t="s">
        <v>82</v>
      </c>
      <c r="G32" s="13" t="s">
        <v>42</v>
      </c>
      <c r="H32" s="13" t="s">
        <v>933</v>
      </c>
      <c r="I32" s="13" t="s">
        <v>770</v>
      </c>
      <c r="J32" s="13" t="s">
        <v>745</v>
      </c>
      <c r="K32" s="13" t="str">
        <f t="shared" si="0"/>
        <v>2/5</v>
      </c>
      <c r="M32" s="24"/>
    </row>
    <row r="33" spans="1:14" x14ac:dyDescent="0.25">
      <c r="A33" s="13"/>
      <c r="B33" s="14" t="s">
        <v>146</v>
      </c>
      <c r="C33" s="14" t="s">
        <v>935</v>
      </c>
      <c r="D33" s="11" t="s">
        <v>934</v>
      </c>
      <c r="E33" s="14" t="s">
        <v>308</v>
      </c>
      <c r="F33" s="40" t="s">
        <v>936</v>
      </c>
      <c r="G33" s="13" t="s">
        <v>25</v>
      </c>
      <c r="H33" s="13" t="s">
        <v>933</v>
      </c>
      <c r="I33" s="13" t="s">
        <v>770</v>
      </c>
      <c r="J33" s="13" t="s">
        <v>1170</v>
      </c>
      <c r="K33" s="13" t="str">
        <f t="shared" si="0"/>
        <v/>
      </c>
      <c r="L33" s="14" t="s">
        <v>1172</v>
      </c>
    </row>
    <row r="34" spans="1:14" x14ac:dyDescent="0.25">
      <c r="A34" s="13"/>
      <c r="B34" s="14" t="s">
        <v>287</v>
      </c>
      <c r="C34" s="14" t="s">
        <v>445</v>
      </c>
      <c r="D34" s="14" t="s">
        <v>444</v>
      </c>
      <c r="E34" s="14">
        <v>19852781</v>
      </c>
      <c r="F34" s="62" t="s">
        <v>308</v>
      </c>
      <c r="G34" s="13" t="s">
        <v>42</v>
      </c>
      <c r="H34" s="13" t="s">
        <v>933</v>
      </c>
      <c r="I34" s="13" t="s">
        <v>770</v>
      </c>
      <c r="J34" s="13" t="s">
        <v>745</v>
      </c>
      <c r="K34" s="13" t="str">
        <f t="shared" si="0"/>
        <v>2/5</v>
      </c>
    </row>
    <row r="35" spans="1:14" x14ac:dyDescent="0.25">
      <c r="A35" s="13"/>
      <c r="B35" s="14" t="s">
        <v>287</v>
      </c>
      <c r="C35" s="14" t="s">
        <v>159</v>
      </c>
      <c r="D35" s="14" t="s">
        <v>447</v>
      </c>
      <c r="E35" s="14">
        <v>19617632</v>
      </c>
      <c r="F35" s="40" t="s">
        <v>450</v>
      </c>
      <c r="G35" s="13" t="s">
        <v>42</v>
      </c>
      <c r="H35" s="13" t="s">
        <v>933</v>
      </c>
      <c r="I35" s="13" t="s">
        <v>770</v>
      </c>
      <c r="J35" s="13" t="s">
        <v>745</v>
      </c>
      <c r="K35" s="13" t="str">
        <f t="shared" si="0"/>
        <v>2/5</v>
      </c>
    </row>
    <row r="36" spans="1:14" x14ac:dyDescent="0.25">
      <c r="A36" s="13"/>
      <c r="B36" s="14" t="s">
        <v>546</v>
      </c>
      <c r="C36" s="14" t="s">
        <v>877</v>
      </c>
      <c r="D36" s="11" t="s">
        <v>878</v>
      </c>
      <c r="E36" s="14">
        <v>21665321</v>
      </c>
      <c r="F36" s="40" t="s">
        <v>879</v>
      </c>
      <c r="G36" s="13" t="s">
        <v>25</v>
      </c>
      <c r="H36" s="13" t="s">
        <v>933</v>
      </c>
      <c r="I36" s="13" t="s">
        <v>770</v>
      </c>
      <c r="J36" s="13" t="s">
        <v>1170</v>
      </c>
      <c r="K36" s="13" t="str">
        <f t="shared" si="0"/>
        <v/>
      </c>
    </row>
    <row r="37" spans="1:14" s="22" customFormat="1" x14ac:dyDescent="0.25">
      <c r="A37" s="13"/>
      <c r="B37" s="19" t="s">
        <v>154</v>
      </c>
      <c r="C37" s="19" t="s">
        <v>155</v>
      </c>
      <c r="D37" s="19" t="s">
        <v>156</v>
      </c>
      <c r="E37" s="19">
        <v>20562000</v>
      </c>
      <c r="F37" s="63" t="s">
        <v>157</v>
      </c>
      <c r="G37" s="21" t="s">
        <v>42</v>
      </c>
      <c r="H37" s="13" t="s">
        <v>933</v>
      </c>
      <c r="I37" s="13" t="s">
        <v>770</v>
      </c>
      <c r="J37" s="13" t="s">
        <v>745</v>
      </c>
      <c r="K37" s="13" t="str">
        <f t="shared" si="0"/>
        <v>2/5</v>
      </c>
      <c r="L37" s="14"/>
      <c r="M37" s="21"/>
      <c r="N37" s="26"/>
    </row>
    <row r="38" spans="1:14" x14ac:dyDescent="0.25">
      <c r="A38" s="13"/>
      <c r="B38" s="14" t="s">
        <v>104</v>
      </c>
      <c r="C38" s="14" t="s">
        <v>250</v>
      </c>
      <c r="D38" s="14" t="s">
        <v>617</v>
      </c>
      <c r="E38" s="14" t="s">
        <v>308</v>
      </c>
      <c r="F38" s="40" t="s">
        <v>618</v>
      </c>
      <c r="G38" s="21" t="s">
        <v>25</v>
      </c>
      <c r="H38" s="13" t="s">
        <v>933</v>
      </c>
      <c r="I38" s="13" t="s">
        <v>770</v>
      </c>
      <c r="J38" s="13" t="s">
        <v>1170</v>
      </c>
      <c r="K38" s="13" t="str">
        <f t="shared" si="0"/>
        <v/>
      </c>
      <c r="L38" s="14" t="s">
        <v>1744</v>
      </c>
    </row>
    <row r="39" spans="1:14" x14ac:dyDescent="0.25">
      <c r="A39" s="13"/>
      <c r="B39" s="14" t="s">
        <v>154</v>
      </c>
      <c r="C39" s="14" t="s">
        <v>274</v>
      </c>
      <c r="D39" s="11" t="s">
        <v>438</v>
      </c>
      <c r="E39" s="14">
        <v>20955602</v>
      </c>
      <c r="F39" s="40" t="s">
        <v>439</v>
      </c>
      <c r="G39" s="13" t="s">
        <v>42</v>
      </c>
      <c r="H39" s="13" t="s">
        <v>933</v>
      </c>
      <c r="I39" s="13" t="s">
        <v>770</v>
      </c>
      <c r="J39" s="13" t="s">
        <v>745</v>
      </c>
      <c r="K39" s="13" t="str">
        <f t="shared" si="0"/>
        <v>2/5</v>
      </c>
    </row>
    <row r="40" spans="1:14" s="22" customFormat="1" x14ac:dyDescent="0.25">
      <c r="A40" s="13"/>
      <c r="B40" s="19" t="s">
        <v>83</v>
      </c>
      <c r="C40" s="19" t="s">
        <v>14</v>
      </c>
      <c r="D40" s="19" t="s">
        <v>84</v>
      </c>
      <c r="E40" s="19">
        <v>24260144</v>
      </c>
      <c r="F40" s="20" t="s">
        <v>85</v>
      </c>
      <c r="G40" s="13" t="s">
        <v>42</v>
      </c>
      <c r="H40" s="13" t="s">
        <v>933</v>
      </c>
      <c r="I40" s="13" t="s">
        <v>770</v>
      </c>
      <c r="J40" s="13" t="s">
        <v>745</v>
      </c>
      <c r="K40" s="13" t="str">
        <f t="shared" si="0"/>
        <v>2/5</v>
      </c>
      <c r="L40" s="14"/>
      <c r="M40" s="21"/>
      <c r="N40" s="26"/>
    </row>
    <row r="41" spans="1:14" x14ac:dyDescent="0.25">
      <c r="A41" s="13"/>
      <c r="B41" s="14" t="s">
        <v>69</v>
      </c>
      <c r="C41" s="14" t="s">
        <v>250</v>
      </c>
      <c r="D41" s="11" t="s">
        <v>431</v>
      </c>
      <c r="E41" s="14">
        <v>26306051</v>
      </c>
      <c r="F41" s="12" t="s">
        <v>430</v>
      </c>
      <c r="G41" s="21" t="s">
        <v>42</v>
      </c>
      <c r="H41" s="13" t="s">
        <v>933</v>
      </c>
      <c r="I41" s="13" t="s">
        <v>770</v>
      </c>
      <c r="J41" s="13" t="s">
        <v>745</v>
      </c>
      <c r="K41" s="13" t="str">
        <f t="shared" si="0"/>
        <v>2/5</v>
      </c>
    </row>
    <row r="42" spans="1:14" x14ac:dyDescent="0.25">
      <c r="A42" s="13"/>
      <c r="B42" s="14" t="s">
        <v>287</v>
      </c>
      <c r="C42" s="14" t="s">
        <v>191</v>
      </c>
      <c r="D42" s="14" t="s">
        <v>446</v>
      </c>
      <c r="E42" s="14">
        <v>19847312</v>
      </c>
      <c r="F42" s="62" t="s">
        <v>308</v>
      </c>
      <c r="G42" s="13" t="s">
        <v>42</v>
      </c>
      <c r="H42" s="13" t="s">
        <v>933</v>
      </c>
      <c r="I42" s="13" t="s">
        <v>770</v>
      </c>
      <c r="J42" s="13" t="s">
        <v>745</v>
      </c>
      <c r="K42" s="13" t="str">
        <f t="shared" si="0"/>
        <v>2/5</v>
      </c>
    </row>
    <row r="43" spans="1:14" x14ac:dyDescent="0.25">
      <c r="A43" s="13"/>
      <c r="B43" s="14" t="s">
        <v>448</v>
      </c>
      <c r="C43" s="14" t="s">
        <v>159</v>
      </c>
      <c r="D43" s="14" t="s">
        <v>449</v>
      </c>
      <c r="E43" s="14">
        <v>19177349</v>
      </c>
      <c r="F43" s="40" t="s">
        <v>451</v>
      </c>
      <c r="G43" s="13" t="s">
        <v>42</v>
      </c>
      <c r="H43" s="13" t="s">
        <v>933</v>
      </c>
      <c r="I43" s="13" t="s">
        <v>770</v>
      </c>
      <c r="J43" s="13" t="s">
        <v>745</v>
      </c>
      <c r="K43" s="13" t="str">
        <f t="shared" si="0"/>
        <v>2/5</v>
      </c>
    </row>
    <row r="44" spans="1:14" s="22" customFormat="1" x14ac:dyDescent="0.25">
      <c r="A44" s="13"/>
      <c r="B44" s="19" t="s">
        <v>146</v>
      </c>
      <c r="C44" s="19" t="s">
        <v>147</v>
      </c>
      <c r="D44" s="19" t="s">
        <v>148</v>
      </c>
      <c r="E44" s="19">
        <v>21803267</v>
      </c>
      <c r="F44" s="12" t="s">
        <v>149</v>
      </c>
      <c r="G44" s="21" t="s">
        <v>42</v>
      </c>
      <c r="H44" s="13" t="s">
        <v>933</v>
      </c>
      <c r="I44" s="13" t="s">
        <v>770</v>
      </c>
      <c r="J44" s="13" t="s">
        <v>745</v>
      </c>
      <c r="K44" s="13" t="str">
        <f t="shared" si="0"/>
        <v>2/5</v>
      </c>
      <c r="L44" s="14"/>
      <c r="M44" s="21"/>
      <c r="N44" s="26"/>
    </row>
    <row r="45" spans="1:14" x14ac:dyDescent="0.25">
      <c r="A45" s="13"/>
      <c r="B45" s="14" t="s">
        <v>876</v>
      </c>
      <c r="C45" s="14" t="s">
        <v>1050</v>
      </c>
      <c r="D45" s="11" t="s">
        <v>1051</v>
      </c>
      <c r="E45" s="14" t="s">
        <v>308</v>
      </c>
      <c r="F45" s="12" t="s">
        <v>1052</v>
      </c>
      <c r="G45" s="13" t="s">
        <v>42</v>
      </c>
      <c r="H45" s="13" t="s">
        <v>933</v>
      </c>
      <c r="I45" s="13" t="s">
        <v>770</v>
      </c>
      <c r="J45" s="13" t="s">
        <v>744</v>
      </c>
      <c r="K45" s="13" t="str">
        <f t="shared" si="0"/>
        <v>2/8</v>
      </c>
      <c r="L45" s="14" t="s">
        <v>1171</v>
      </c>
    </row>
    <row r="46" spans="1:14" x14ac:dyDescent="0.25">
      <c r="A46" s="13"/>
      <c r="B46" s="14" t="s">
        <v>178</v>
      </c>
      <c r="C46" s="14" t="s">
        <v>568</v>
      </c>
      <c r="D46" s="11" t="s">
        <v>567</v>
      </c>
      <c r="E46" s="14">
        <v>18707889</v>
      </c>
      <c r="F46" s="12" t="s">
        <v>1053</v>
      </c>
      <c r="G46" s="13" t="s">
        <v>42</v>
      </c>
      <c r="H46" s="13" t="s">
        <v>933</v>
      </c>
      <c r="I46" s="13" t="s">
        <v>770</v>
      </c>
      <c r="J46" s="13" t="s">
        <v>1066</v>
      </c>
      <c r="K46" s="13" t="str">
        <f t="shared" si="0"/>
        <v>2/7</v>
      </c>
      <c r="L46" s="14" t="s">
        <v>1108</v>
      </c>
    </row>
    <row r="47" spans="1:14" x14ac:dyDescent="0.25">
      <c r="A47" s="13"/>
      <c r="B47" s="14">
        <v>2009</v>
      </c>
      <c r="C47" s="14" t="s">
        <v>1054</v>
      </c>
      <c r="D47" s="11" t="s">
        <v>1055</v>
      </c>
      <c r="E47" s="14" t="s">
        <v>308</v>
      </c>
      <c r="F47" s="12" t="s">
        <v>308</v>
      </c>
      <c r="G47" s="13" t="s">
        <v>42</v>
      </c>
      <c r="H47" s="13" t="s">
        <v>933</v>
      </c>
      <c r="I47" s="13" t="s">
        <v>770</v>
      </c>
      <c r="J47" s="13" t="s">
        <v>1066</v>
      </c>
      <c r="K47" s="78" t="str">
        <f t="shared" si="0"/>
        <v>2/7</v>
      </c>
      <c r="L47" s="14" t="s">
        <v>1109</v>
      </c>
    </row>
    <row r="48" spans="1:14" customFormat="1" x14ac:dyDescent="0.25">
      <c r="A48" s="13"/>
      <c r="B48" s="2" t="s">
        <v>642</v>
      </c>
      <c r="C48" s="2" t="s">
        <v>641</v>
      </c>
      <c r="D48" t="s">
        <v>640</v>
      </c>
      <c r="E48" s="14" t="s">
        <v>308</v>
      </c>
      <c r="F48" s="12" t="s">
        <v>643</v>
      </c>
      <c r="G48" s="1" t="s">
        <v>42</v>
      </c>
      <c r="H48" s="1" t="s">
        <v>933</v>
      </c>
      <c r="I48" s="13" t="s">
        <v>770</v>
      </c>
      <c r="J48" s="13" t="s">
        <v>744</v>
      </c>
      <c r="K48" s="78" t="str">
        <f t="shared" si="0"/>
        <v>2/8</v>
      </c>
      <c r="L48" s="14"/>
    </row>
    <row r="49" spans="1:14" x14ac:dyDescent="0.25">
      <c r="A49" s="13"/>
      <c r="B49" s="14" t="s">
        <v>316</v>
      </c>
      <c r="C49" s="14" t="s">
        <v>1057</v>
      </c>
      <c r="D49" s="11" t="s">
        <v>1056</v>
      </c>
      <c r="E49" s="14" t="s">
        <v>308</v>
      </c>
      <c r="F49" s="12" t="s">
        <v>308</v>
      </c>
      <c r="G49" s="13" t="s">
        <v>42</v>
      </c>
      <c r="H49" s="13" t="s">
        <v>933</v>
      </c>
      <c r="I49" s="13" t="s">
        <v>770</v>
      </c>
      <c r="J49" s="13" t="s">
        <v>1066</v>
      </c>
      <c r="K49" s="78" t="str">
        <f t="shared" si="0"/>
        <v>2/7</v>
      </c>
      <c r="L49" s="14" t="s">
        <v>1101</v>
      </c>
    </row>
    <row r="50" spans="1:14" x14ac:dyDescent="0.25">
      <c r="A50" s="13"/>
      <c r="B50" s="14" t="s">
        <v>287</v>
      </c>
      <c r="C50" s="14" t="s">
        <v>1719</v>
      </c>
      <c r="D50" s="14" t="s">
        <v>444</v>
      </c>
      <c r="E50" s="14" t="s">
        <v>308</v>
      </c>
      <c r="F50" s="62" t="s">
        <v>308</v>
      </c>
      <c r="G50" s="13" t="s">
        <v>42</v>
      </c>
      <c r="H50" s="13" t="s">
        <v>933</v>
      </c>
      <c r="I50" s="13" t="s">
        <v>770</v>
      </c>
      <c r="J50" s="13" t="s">
        <v>745</v>
      </c>
      <c r="K50" s="24" t="str">
        <f t="shared" si="0"/>
        <v>2/5</v>
      </c>
      <c r="L50" s="14" t="s">
        <v>1720</v>
      </c>
    </row>
    <row r="51" spans="1:14" x14ac:dyDescent="0.25">
      <c r="A51" s="13"/>
      <c r="B51" s="14" t="s">
        <v>43</v>
      </c>
      <c r="C51" s="14" t="s">
        <v>274</v>
      </c>
      <c r="D51" s="11" t="s">
        <v>891</v>
      </c>
      <c r="E51" s="14" t="s">
        <v>308</v>
      </c>
      <c r="F51" s="12" t="s">
        <v>892</v>
      </c>
      <c r="G51" s="21" t="s">
        <v>25</v>
      </c>
      <c r="H51" s="13" t="s">
        <v>933</v>
      </c>
      <c r="I51" s="13" t="s">
        <v>770</v>
      </c>
      <c r="J51" s="13" t="s">
        <v>1170</v>
      </c>
      <c r="K51" s="13" t="str">
        <f t="shared" si="0"/>
        <v/>
      </c>
    </row>
    <row r="52" spans="1:14" x14ac:dyDescent="0.25">
      <c r="A52" s="13"/>
      <c r="B52" s="14" t="s">
        <v>583</v>
      </c>
      <c r="C52" s="14" t="s">
        <v>80</v>
      </c>
      <c r="D52" s="14" t="s">
        <v>752</v>
      </c>
      <c r="E52" s="14" t="s">
        <v>308</v>
      </c>
      <c r="F52" s="28" t="s">
        <v>757</v>
      </c>
      <c r="G52" s="21" t="s">
        <v>25</v>
      </c>
      <c r="H52" s="13" t="s">
        <v>933</v>
      </c>
      <c r="I52" s="13" t="s">
        <v>770</v>
      </c>
      <c r="J52" s="13" t="s">
        <v>1170</v>
      </c>
      <c r="K52" s="13" t="str">
        <f t="shared" si="0"/>
        <v/>
      </c>
    </row>
    <row r="53" spans="1:14" x14ac:dyDescent="0.25">
      <c r="A53" s="13"/>
      <c r="B53" s="14">
        <v>2011</v>
      </c>
      <c r="C53" s="14" t="s">
        <v>147</v>
      </c>
      <c r="D53" s="14" t="s">
        <v>1201</v>
      </c>
      <c r="E53" s="14" t="s">
        <v>308</v>
      </c>
      <c r="F53" s="14" t="s">
        <v>308</v>
      </c>
      <c r="G53" s="13" t="s">
        <v>42</v>
      </c>
      <c r="H53" s="13" t="s">
        <v>933</v>
      </c>
      <c r="I53" s="13" t="s">
        <v>770</v>
      </c>
      <c r="J53" s="36" t="s">
        <v>762</v>
      </c>
      <c r="K53" s="24" t="str">
        <f t="shared" si="0"/>
        <v>2/6</v>
      </c>
      <c r="L53" s="14" t="s">
        <v>1097</v>
      </c>
    </row>
    <row r="54" spans="1:14" x14ac:dyDescent="0.25">
      <c r="A54" s="13"/>
      <c r="B54" s="14" t="s">
        <v>815</v>
      </c>
      <c r="C54" s="14" t="s">
        <v>1188</v>
      </c>
      <c r="D54" s="14" t="s">
        <v>1187</v>
      </c>
      <c r="E54" s="14">
        <v>28468922</v>
      </c>
      <c r="F54" s="28" t="s">
        <v>1189</v>
      </c>
      <c r="G54" s="21" t="s">
        <v>42</v>
      </c>
      <c r="H54" s="13" t="s">
        <v>933</v>
      </c>
      <c r="I54" s="13" t="s">
        <v>770</v>
      </c>
      <c r="J54" s="13" t="s">
        <v>745</v>
      </c>
      <c r="K54" s="13" t="str">
        <f t="shared" si="0"/>
        <v>2/5</v>
      </c>
    </row>
    <row r="55" spans="1:14" x14ac:dyDescent="0.25">
      <c r="A55" s="13"/>
      <c r="B55" s="14" t="s">
        <v>721</v>
      </c>
      <c r="C55" s="14" t="s">
        <v>14</v>
      </c>
      <c r="D55" s="11" t="s">
        <v>720</v>
      </c>
      <c r="E55" s="14" t="s">
        <v>308</v>
      </c>
      <c r="F55" s="12" t="s">
        <v>722</v>
      </c>
      <c r="G55" s="21" t="s">
        <v>25</v>
      </c>
      <c r="H55" s="13" t="s">
        <v>933</v>
      </c>
      <c r="I55" s="13" t="s">
        <v>770</v>
      </c>
      <c r="J55" s="13" t="s">
        <v>1170</v>
      </c>
      <c r="K55" s="24" t="str">
        <f t="shared" si="0"/>
        <v/>
      </c>
      <c r="L55" s="14" t="s">
        <v>1744</v>
      </c>
    </row>
    <row r="56" spans="1:14" x14ac:dyDescent="0.25">
      <c r="A56" s="13"/>
      <c r="B56" s="14">
        <v>2011</v>
      </c>
      <c r="C56" s="14" t="s">
        <v>138</v>
      </c>
      <c r="D56" s="14" t="s">
        <v>1330</v>
      </c>
      <c r="E56" s="14" t="s">
        <v>308</v>
      </c>
      <c r="F56" s="62" t="s">
        <v>308</v>
      </c>
      <c r="G56" s="13" t="s">
        <v>42</v>
      </c>
      <c r="H56" s="13" t="s">
        <v>933</v>
      </c>
      <c r="I56" s="13" t="s">
        <v>770</v>
      </c>
      <c r="J56" s="13" t="s">
        <v>745</v>
      </c>
      <c r="K56" s="24" t="str">
        <f t="shared" si="0"/>
        <v>2/5</v>
      </c>
      <c r="L56" s="14" t="s">
        <v>1072</v>
      </c>
    </row>
    <row r="57" spans="1:14" x14ac:dyDescent="0.25">
      <c r="A57" s="13"/>
      <c r="B57" s="14">
        <v>2009</v>
      </c>
      <c r="C57" s="14" t="s">
        <v>1059</v>
      </c>
      <c r="D57" s="11" t="s">
        <v>1058</v>
      </c>
      <c r="E57" s="14" t="s">
        <v>308</v>
      </c>
      <c r="F57" s="62" t="s">
        <v>308</v>
      </c>
      <c r="G57" s="13" t="s">
        <v>42</v>
      </c>
      <c r="H57" s="13" t="s">
        <v>933</v>
      </c>
      <c r="I57" s="13" t="s">
        <v>770</v>
      </c>
      <c r="J57" s="13" t="s">
        <v>1066</v>
      </c>
      <c r="K57" s="78" t="str">
        <f t="shared" si="0"/>
        <v>2/7</v>
      </c>
      <c r="L57" s="14" t="s">
        <v>1102</v>
      </c>
    </row>
    <row r="58" spans="1:14" x14ac:dyDescent="0.25">
      <c r="A58" s="13"/>
      <c r="B58" s="14">
        <v>2011</v>
      </c>
      <c r="C58" s="14" t="s">
        <v>436</v>
      </c>
      <c r="D58" s="11" t="s">
        <v>1186</v>
      </c>
      <c r="E58" s="14" t="s">
        <v>308</v>
      </c>
      <c r="F58" s="62" t="s">
        <v>308</v>
      </c>
      <c r="G58" s="13" t="s">
        <v>42</v>
      </c>
      <c r="H58" s="13" t="s">
        <v>933</v>
      </c>
      <c r="I58" s="13" t="s">
        <v>770</v>
      </c>
      <c r="J58" s="13" t="s">
        <v>1066</v>
      </c>
      <c r="K58" s="78" t="str">
        <f t="shared" si="0"/>
        <v>2/7</v>
      </c>
    </row>
    <row r="59" spans="1:14" x14ac:dyDescent="0.25">
      <c r="A59" s="13"/>
      <c r="B59" s="14">
        <v>2011</v>
      </c>
      <c r="C59" s="14" t="s">
        <v>138</v>
      </c>
      <c r="D59" s="14" t="s">
        <v>1031</v>
      </c>
      <c r="E59" s="14" t="s">
        <v>308</v>
      </c>
      <c r="F59" s="62" t="s">
        <v>308</v>
      </c>
      <c r="G59" s="13" t="s">
        <v>42</v>
      </c>
      <c r="H59" s="13" t="s">
        <v>933</v>
      </c>
      <c r="I59" s="13" t="s">
        <v>770</v>
      </c>
      <c r="J59" s="13" t="s">
        <v>745</v>
      </c>
      <c r="K59" s="24" t="str">
        <f t="shared" si="0"/>
        <v>2/5</v>
      </c>
      <c r="L59" s="14" t="s">
        <v>1072</v>
      </c>
    </row>
    <row r="60" spans="1:14" x14ac:dyDescent="0.25">
      <c r="A60" s="13"/>
      <c r="B60" s="14">
        <v>2016</v>
      </c>
      <c r="C60" s="14" t="s">
        <v>14</v>
      </c>
      <c r="D60" s="14" t="s">
        <v>15</v>
      </c>
      <c r="E60" s="14">
        <v>27577484</v>
      </c>
      <c r="F60" s="40" t="s">
        <v>215</v>
      </c>
      <c r="G60" s="13" t="s">
        <v>42</v>
      </c>
      <c r="H60" s="13" t="s">
        <v>933</v>
      </c>
      <c r="I60" s="13" t="s">
        <v>770</v>
      </c>
      <c r="J60" s="13" t="s">
        <v>745</v>
      </c>
      <c r="K60" s="24" t="str">
        <f t="shared" si="0"/>
        <v>2/5</v>
      </c>
      <c r="M60" s="13"/>
      <c r="N60" s="24"/>
    </row>
    <row r="61" spans="1:14" s="35" customFormat="1" x14ac:dyDescent="0.25">
      <c r="A61" s="32"/>
      <c r="B61" s="33">
        <v>2015</v>
      </c>
      <c r="C61" s="33" t="s">
        <v>1061</v>
      </c>
      <c r="D61" s="35" t="s">
        <v>1060</v>
      </c>
      <c r="E61" s="33" t="s">
        <v>308</v>
      </c>
      <c r="F61" s="46" t="s">
        <v>308</v>
      </c>
      <c r="G61" s="32" t="s">
        <v>42</v>
      </c>
      <c r="H61" s="32" t="s">
        <v>933</v>
      </c>
      <c r="I61" s="32" t="s">
        <v>770</v>
      </c>
      <c r="J61" s="32" t="s">
        <v>1066</v>
      </c>
      <c r="K61" s="79" t="str">
        <f t="shared" si="0"/>
        <v>2/7</v>
      </c>
      <c r="L61" s="33" t="s">
        <v>1102</v>
      </c>
    </row>
    <row r="62" spans="1:14" customFormat="1" x14ac:dyDescent="0.25">
      <c r="A62" s="1"/>
      <c r="B62" s="14" t="s">
        <v>505</v>
      </c>
      <c r="C62" s="14" t="s">
        <v>51</v>
      </c>
      <c r="D62" s="11" t="s">
        <v>584</v>
      </c>
      <c r="E62" s="14">
        <v>20163851</v>
      </c>
      <c r="F62" s="12" t="s">
        <v>585</v>
      </c>
      <c r="G62" s="13" t="s">
        <v>25</v>
      </c>
      <c r="H62" s="13" t="s">
        <v>823</v>
      </c>
      <c r="I62" s="13" t="s">
        <v>770</v>
      </c>
      <c r="J62" s="13" t="s">
        <v>1170</v>
      </c>
      <c r="K62" s="13" t="str">
        <f t="shared" si="0"/>
        <v/>
      </c>
      <c r="L62" s="14"/>
    </row>
    <row r="63" spans="1:14" x14ac:dyDescent="0.25">
      <c r="A63" s="13"/>
      <c r="B63" s="14" t="s">
        <v>1074</v>
      </c>
      <c r="C63" s="14" t="s">
        <v>586</v>
      </c>
      <c r="D63" s="11" t="s">
        <v>587</v>
      </c>
      <c r="E63" s="14" t="s">
        <v>308</v>
      </c>
      <c r="F63" s="12" t="s">
        <v>308</v>
      </c>
      <c r="G63" s="13" t="s">
        <v>42</v>
      </c>
      <c r="H63" s="13" t="s">
        <v>823</v>
      </c>
      <c r="I63" s="13" t="s">
        <v>770</v>
      </c>
      <c r="J63" s="13" t="s">
        <v>744</v>
      </c>
      <c r="K63" s="78" t="str">
        <f t="shared" si="0"/>
        <v>2/8</v>
      </c>
    </row>
    <row r="64" spans="1:14" s="22" customFormat="1" x14ac:dyDescent="0.25">
      <c r="A64" s="21"/>
      <c r="B64" s="19" t="s">
        <v>175</v>
      </c>
      <c r="C64" s="19" t="s">
        <v>155</v>
      </c>
      <c r="D64" s="19" t="s">
        <v>176</v>
      </c>
      <c r="E64" s="19">
        <v>18785246</v>
      </c>
      <c r="F64" s="20" t="s">
        <v>177</v>
      </c>
      <c r="G64" s="21" t="s">
        <v>42</v>
      </c>
      <c r="H64" s="13" t="s">
        <v>823</v>
      </c>
      <c r="I64" s="13" t="s">
        <v>770</v>
      </c>
      <c r="J64" s="13" t="s">
        <v>745</v>
      </c>
      <c r="K64" s="24" t="str">
        <f t="shared" si="0"/>
        <v>2/5</v>
      </c>
      <c r="L64" s="14"/>
      <c r="M64" s="21"/>
      <c r="N64" s="26"/>
    </row>
    <row r="65" spans="1:14" x14ac:dyDescent="0.25">
      <c r="A65" s="13"/>
      <c r="B65" s="14" t="s">
        <v>283</v>
      </c>
      <c r="C65" s="14" t="s">
        <v>588</v>
      </c>
      <c r="D65" s="11" t="s">
        <v>589</v>
      </c>
      <c r="E65" s="14">
        <v>19842625</v>
      </c>
      <c r="F65" s="12" t="s">
        <v>590</v>
      </c>
      <c r="G65" s="13" t="s">
        <v>25</v>
      </c>
      <c r="H65" s="13" t="s">
        <v>823</v>
      </c>
      <c r="I65" s="13" t="s">
        <v>770</v>
      </c>
      <c r="J65" s="13" t="s">
        <v>1170</v>
      </c>
      <c r="K65" s="13" t="str">
        <f t="shared" si="0"/>
        <v/>
      </c>
    </row>
    <row r="66" spans="1:14" x14ac:dyDescent="0.25">
      <c r="A66" s="13"/>
      <c r="B66" s="7">
        <v>2008</v>
      </c>
      <c r="C66" s="7" t="s">
        <v>155</v>
      </c>
      <c r="D66" s="7" t="s">
        <v>593</v>
      </c>
      <c r="E66" s="7" t="s">
        <v>308</v>
      </c>
      <c r="F66" s="7" t="s">
        <v>594</v>
      </c>
      <c r="G66" s="13" t="s">
        <v>42</v>
      </c>
      <c r="H66" s="13" t="s">
        <v>823</v>
      </c>
      <c r="I66" s="13" t="s">
        <v>770</v>
      </c>
      <c r="J66" s="8" t="s">
        <v>336</v>
      </c>
      <c r="K66" s="24" t="str">
        <f t="shared" si="0"/>
        <v>2/9</v>
      </c>
    </row>
    <row r="67" spans="1:14" x14ac:dyDescent="0.25">
      <c r="A67" s="13"/>
      <c r="B67" s="14" t="s">
        <v>615</v>
      </c>
      <c r="C67" s="14" t="s">
        <v>51</v>
      </c>
      <c r="D67" s="11" t="s">
        <v>595</v>
      </c>
      <c r="E67" s="16">
        <v>19296098</v>
      </c>
      <c r="F67" s="12" t="s">
        <v>596</v>
      </c>
      <c r="G67" s="13" t="s">
        <v>25</v>
      </c>
      <c r="H67" s="13" t="s">
        <v>823</v>
      </c>
      <c r="I67" s="13" t="s">
        <v>770</v>
      </c>
      <c r="J67" s="13" t="s">
        <v>1170</v>
      </c>
      <c r="K67" s="13" t="str">
        <f t="shared" si="0"/>
        <v/>
      </c>
    </row>
    <row r="68" spans="1:14" x14ac:dyDescent="0.25">
      <c r="A68" s="13"/>
      <c r="B68" s="7">
        <v>2010</v>
      </c>
      <c r="C68" s="7" t="s">
        <v>597</v>
      </c>
      <c r="D68" s="7" t="s">
        <v>598</v>
      </c>
      <c r="E68" s="7" t="s">
        <v>308</v>
      </c>
      <c r="F68" s="7" t="s">
        <v>599</v>
      </c>
      <c r="G68" s="13" t="s">
        <v>42</v>
      </c>
      <c r="H68" s="13" t="s">
        <v>823</v>
      </c>
      <c r="I68" s="13" t="s">
        <v>770</v>
      </c>
      <c r="J68" s="13" t="s">
        <v>744</v>
      </c>
      <c r="K68" s="78" t="str">
        <f t="shared" si="0"/>
        <v>2/8</v>
      </c>
      <c r="L68" s="14" t="s">
        <v>1076</v>
      </c>
    </row>
    <row r="69" spans="1:14" x14ac:dyDescent="0.25">
      <c r="A69" s="13"/>
      <c r="B69" s="14">
        <v>2014</v>
      </c>
      <c r="C69" s="14" t="s">
        <v>600</v>
      </c>
      <c r="D69" s="11" t="s">
        <v>601</v>
      </c>
      <c r="E69" s="14" t="s">
        <v>308</v>
      </c>
      <c r="F69" s="12" t="s">
        <v>602</v>
      </c>
      <c r="G69" s="13" t="s">
        <v>42</v>
      </c>
      <c r="H69" s="13" t="s">
        <v>823</v>
      </c>
      <c r="I69" s="13" t="s">
        <v>770</v>
      </c>
      <c r="J69" s="13" t="s">
        <v>744</v>
      </c>
      <c r="K69" s="78" t="str">
        <f t="shared" si="0"/>
        <v>2/8</v>
      </c>
    </row>
    <row r="70" spans="1:14" x14ac:dyDescent="0.25">
      <c r="A70" s="13"/>
      <c r="B70" s="14" t="s">
        <v>277</v>
      </c>
      <c r="C70" s="14" t="s">
        <v>138</v>
      </c>
      <c r="D70" s="14" t="s">
        <v>276</v>
      </c>
      <c r="E70" s="14">
        <v>21138978</v>
      </c>
      <c r="F70" s="12" t="s">
        <v>278</v>
      </c>
      <c r="G70" s="13" t="s">
        <v>42</v>
      </c>
      <c r="H70" s="13" t="s">
        <v>823</v>
      </c>
      <c r="I70" s="13" t="s">
        <v>770</v>
      </c>
      <c r="J70" s="13" t="s">
        <v>745</v>
      </c>
      <c r="K70" s="24" t="str">
        <f t="shared" si="0"/>
        <v>2/5</v>
      </c>
      <c r="M70" s="13"/>
      <c r="N70" s="24"/>
    </row>
    <row r="71" spans="1:14" x14ac:dyDescent="0.25">
      <c r="A71" s="13"/>
      <c r="B71" s="14" t="s">
        <v>616</v>
      </c>
      <c r="C71" s="14" t="s">
        <v>588</v>
      </c>
      <c r="D71" s="11" t="s">
        <v>605</v>
      </c>
      <c r="E71" s="14">
        <v>22355680</v>
      </c>
      <c r="F71" s="12" t="s">
        <v>606</v>
      </c>
      <c r="G71" s="13" t="s">
        <v>25</v>
      </c>
      <c r="H71" s="13" t="s">
        <v>823</v>
      </c>
      <c r="I71" s="13" t="s">
        <v>770</v>
      </c>
      <c r="J71" s="13" t="s">
        <v>1170</v>
      </c>
      <c r="K71" s="13" t="str">
        <f t="shared" si="0"/>
        <v/>
      </c>
    </row>
    <row r="72" spans="1:14" x14ac:dyDescent="0.25">
      <c r="A72" s="13"/>
      <c r="B72" s="14" t="s">
        <v>178</v>
      </c>
      <c r="C72" s="14" t="s">
        <v>159</v>
      </c>
      <c r="D72" s="14" t="s">
        <v>179</v>
      </c>
      <c r="E72" s="14">
        <v>18672371</v>
      </c>
      <c r="F72" s="12" t="s">
        <v>180</v>
      </c>
      <c r="G72" s="13" t="s">
        <v>42</v>
      </c>
      <c r="H72" s="13" t="s">
        <v>823</v>
      </c>
      <c r="I72" s="13" t="s">
        <v>770</v>
      </c>
      <c r="J72" s="13" t="s">
        <v>745</v>
      </c>
      <c r="K72" s="24" t="str">
        <f t="shared" si="0"/>
        <v>2/5</v>
      </c>
      <c r="M72" s="13"/>
      <c r="N72" s="24"/>
    </row>
    <row r="73" spans="1:14" x14ac:dyDescent="0.25">
      <c r="A73" s="13"/>
      <c r="B73" s="14" t="s">
        <v>162</v>
      </c>
      <c r="C73" s="14" t="s">
        <v>163</v>
      </c>
      <c r="D73" s="14" t="s">
        <v>164</v>
      </c>
      <c r="E73" s="14">
        <v>19637931</v>
      </c>
      <c r="F73" s="12" t="s">
        <v>165</v>
      </c>
      <c r="G73" s="13" t="s">
        <v>42</v>
      </c>
      <c r="H73" s="13" t="s">
        <v>823</v>
      </c>
      <c r="I73" s="13" t="s">
        <v>770</v>
      </c>
      <c r="J73" s="13" t="s">
        <v>745</v>
      </c>
      <c r="K73" s="24" t="str">
        <f t="shared" si="0"/>
        <v>2/5</v>
      </c>
      <c r="M73" s="24"/>
    </row>
    <row r="74" spans="1:14" x14ac:dyDescent="0.25">
      <c r="A74" s="13"/>
      <c r="B74" s="14" t="s">
        <v>146</v>
      </c>
      <c r="C74" s="14" t="s">
        <v>588</v>
      </c>
      <c r="D74" s="11" t="s">
        <v>603</v>
      </c>
      <c r="E74" s="14">
        <v>21556922</v>
      </c>
      <c r="F74" s="12" t="s">
        <v>604</v>
      </c>
      <c r="G74" s="13" t="s">
        <v>25</v>
      </c>
      <c r="H74" s="13" t="s">
        <v>823</v>
      </c>
      <c r="I74" s="13" t="s">
        <v>770</v>
      </c>
      <c r="J74" s="13" t="s">
        <v>1170</v>
      </c>
      <c r="K74" s="13" t="str">
        <f t="shared" si="0"/>
        <v/>
      </c>
    </row>
    <row r="75" spans="1:14" s="22" customFormat="1" x14ac:dyDescent="0.25">
      <c r="A75" s="13"/>
      <c r="B75" s="19" t="s">
        <v>158</v>
      </c>
      <c r="C75" s="19" t="s">
        <v>159</v>
      </c>
      <c r="D75" s="19" t="s">
        <v>160</v>
      </c>
      <c r="E75" s="19">
        <v>20541422</v>
      </c>
      <c r="F75" s="20" t="s">
        <v>161</v>
      </c>
      <c r="G75" s="13" t="s">
        <v>42</v>
      </c>
      <c r="H75" s="13" t="s">
        <v>823</v>
      </c>
      <c r="I75" s="13" t="s">
        <v>770</v>
      </c>
      <c r="J75" s="13" t="s">
        <v>745</v>
      </c>
      <c r="K75" s="24" t="str">
        <f t="shared" ref="K75:K138" si="1">IF(J75="Included","",IF(J75="Duplicate","2/5",IF(J75="Non-English","2/6",IF(J75="No peer review","2/7",IF(J75="Non-biomedical","2/8",IF(J75="No 3D-PDF","2/9"))))))</f>
        <v>2/5</v>
      </c>
      <c r="L75" s="14"/>
      <c r="M75" s="13"/>
      <c r="N75" s="26"/>
    </row>
    <row r="76" spans="1:14" x14ac:dyDescent="0.25">
      <c r="A76" s="13"/>
      <c r="B76" s="14" t="s">
        <v>405</v>
      </c>
      <c r="C76" s="14" t="s">
        <v>509</v>
      </c>
      <c r="D76" s="14" t="s">
        <v>508</v>
      </c>
      <c r="E76" s="14">
        <v>20409315</v>
      </c>
      <c r="F76" s="12" t="s">
        <v>1075</v>
      </c>
      <c r="G76" s="21" t="s">
        <v>25</v>
      </c>
      <c r="H76" s="13" t="s">
        <v>823</v>
      </c>
      <c r="I76" s="13" t="s">
        <v>770</v>
      </c>
      <c r="J76" s="13" t="s">
        <v>1170</v>
      </c>
      <c r="K76" s="13" t="str">
        <f t="shared" si="1"/>
        <v/>
      </c>
      <c r="L76" s="14" t="s">
        <v>1172</v>
      </c>
    </row>
    <row r="77" spans="1:14" s="22" customFormat="1" x14ac:dyDescent="0.25">
      <c r="A77" s="13"/>
      <c r="B77" s="19" t="s">
        <v>108</v>
      </c>
      <c r="C77" s="19" t="s">
        <v>256</v>
      </c>
      <c r="D77" s="19" t="s">
        <v>255</v>
      </c>
      <c r="E77" s="19">
        <v>24086243</v>
      </c>
      <c r="F77" s="20" t="s">
        <v>257</v>
      </c>
      <c r="G77" s="21" t="s">
        <v>42</v>
      </c>
      <c r="H77" s="13" t="s">
        <v>823</v>
      </c>
      <c r="I77" s="13" t="s">
        <v>770</v>
      </c>
      <c r="J77" s="13" t="s">
        <v>745</v>
      </c>
      <c r="K77" s="24" t="str">
        <f t="shared" si="1"/>
        <v>2/5</v>
      </c>
      <c r="L77" s="14"/>
      <c r="M77" s="21"/>
      <c r="N77" s="26"/>
    </row>
    <row r="78" spans="1:14" x14ac:dyDescent="0.25">
      <c r="A78" s="13"/>
      <c r="B78" s="14">
        <v>2011</v>
      </c>
      <c r="C78" s="14" t="s">
        <v>609</v>
      </c>
      <c r="D78" s="11" t="s">
        <v>610</v>
      </c>
      <c r="E78" s="14" t="s">
        <v>308</v>
      </c>
      <c r="F78" s="12" t="s">
        <v>611</v>
      </c>
      <c r="G78" s="13" t="s">
        <v>42</v>
      </c>
      <c r="H78" s="13" t="s">
        <v>823</v>
      </c>
      <c r="I78" s="13" t="s">
        <v>770</v>
      </c>
      <c r="J78" s="13" t="s">
        <v>744</v>
      </c>
      <c r="K78" s="78" t="str">
        <f t="shared" si="1"/>
        <v>2/8</v>
      </c>
    </row>
    <row r="79" spans="1:14" x14ac:dyDescent="0.25">
      <c r="A79" s="13"/>
      <c r="B79" s="14">
        <v>2012</v>
      </c>
      <c r="C79" s="14" t="s">
        <v>600</v>
      </c>
      <c r="D79" s="11" t="s">
        <v>607</v>
      </c>
      <c r="E79" s="14" t="s">
        <v>308</v>
      </c>
      <c r="F79" s="12" t="s">
        <v>608</v>
      </c>
      <c r="G79" s="13" t="s">
        <v>42</v>
      </c>
      <c r="H79" s="13" t="s">
        <v>823</v>
      </c>
      <c r="I79" s="13" t="s">
        <v>770</v>
      </c>
      <c r="J79" s="13" t="s">
        <v>744</v>
      </c>
      <c r="K79" s="78" t="str">
        <f t="shared" si="1"/>
        <v>2/8</v>
      </c>
    </row>
    <row r="80" spans="1:14" x14ac:dyDescent="0.25">
      <c r="A80" s="13"/>
      <c r="B80" s="14">
        <v>2013</v>
      </c>
      <c r="C80" s="14" t="s">
        <v>612</v>
      </c>
      <c r="D80" s="11" t="s">
        <v>613</v>
      </c>
      <c r="E80" s="14">
        <v>23327438</v>
      </c>
      <c r="F80" s="12" t="s">
        <v>614</v>
      </c>
      <c r="G80" s="21" t="s">
        <v>25</v>
      </c>
      <c r="H80" s="13" t="s">
        <v>823</v>
      </c>
      <c r="I80" s="13" t="s">
        <v>770</v>
      </c>
      <c r="J80" s="13" t="s">
        <v>1170</v>
      </c>
      <c r="K80" s="13" t="str">
        <f t="shared" si="1"/>
        <v/>
      </c>
      <c r="L80" s="14" t="s">
        <v>1172</v>
      </c>
    </row>
    <row r="81" spans="1:14" s="22" customFormat="1" x14ac:dyDescent="0.25">
      <c r="A81" s="13"/>
      <c r="B81" s="19" t="s">
        <v>154</v>
      </c>
      <c r="C81" s="19" t="s">
        <v>155</v>
      </c>
      <c r="D81" s="19" t="s">
        <v>156</v>
      </c>
      <c r="E81" s="19">
        <v>20562000</v>
      </c>
      <c r="F81" s="20" t="s">
        <v>157</v>
      </c>
      <c r="G81" s="21" t="s">
        <v>42</v>
      </c>
      <c r="H81" s="13" t="s">
        <v>823</v>
      </c>
      <c r="I81" s="13" t="s">
        <v>770</v>
      </c>
      <c r="J81" s="13" t="s">
        <v>745</v>
      </c>
      <c r="K81" s="24" t="str">
        <f t="shared" si="1"/>
        <v>2/5</v>
      </c>
      <c r="L81" s="14"/>
      <c r="M81" s="21"/>
      <c r="N81" s="26"/>
    </row>
    <row r="82" spans="1:14" x14ac:dyDescent="0.25">
      <c r="A82" s="13"/>
      <c r="B82" s="14" t="s">
        <v>104</v>
      </c>
      <c r="C82" s="14" t="s">
        <v>250</v>
      </c>
      <c r="D82" s="14" t="s">
        <v>617</v>
      </c>
      <c r="E82" s="14" t="s">
        <v>308</v>
      </c>
      <c r="F82" s="12" t="s">
        <v>618</v>
      </c>
      <c r="G82" s="21" t="s">
        <v>42</v>
      </c>
      <c r="H82" s="13" t="s">
        <v>823</v>
      </c>
      <c r="I82" s="13" t="s">
        <v>770</v>
      </c>
      <c r="J82" s="13" t="s">
        <v>745</v>
      </c>
      <c r="K82" s="24" t="str">
        <f t="shared" si="1"/>
        <v>2/5</v>
      </c>
    </row>
    <row r="83" spans="1:14" x14ac:dyDescent="0.25">
      <c r="A83" s="13"/>
      <c r="B83" s="14" t="s">
        <v>158</v>
      </c>
      <c r="C83" s="14" t="s">
        <v>609</v>
      </c>
      <c r="D83" s="11" t="s">
        <v>624</v>
      </c>
      <c r="E83" s="14" t="s">
        <v>308</v>
      </c>
      <c r="F83" s="12" t="s">
        <v>1735</v>
      </c>
      <c r="G83" s="13" t="s">
        <v>42</v>
      </c>
      <c r="H83" s="13" t="s">
        <v>823</v>
      </c>
      <c r="I83" s="13" t="s">
        <v>770</v>
      </c>
      <c r="J83" s="13" t="s">
        <v>744</v>
      </c>
      <c r="K83" s="78" t="str">
        <f t="shared" si="1"/>
        <v>2/8</v>
      </c>
    </row>
    <row r="84" spans="1:14" x14ac:dyDescent="0.25">
      <c r="A84" s="13"/>
      <c r="B84" s="14" t="s">
        <v>65</v>
      </c>
      <c r="C84" s="14" t="s">
        <v>609</v>
      </c>
      <c r="D84" s="9" t="s">
        <v>619</v>
      </c>
      <c r="E84" s="14" t="s">
        <v>308</v>
      </c>
      <c r="F84" s="12" t="s">
        <v>620</v>
      </c>
      <c r="G84" s="13" t="s">
        <v>42</v>
      </c>
      <c r="H84" s="13" t="s">
        <v>823</v>
      </c>
      <c r="I84" s="13" t="s">
        <v>770</v>
      </c>
      <c r="J84" s="13" t="s">
        <v>744</v>
      </c>
      <c r="K84" s="78" t="str">
        <f t="shared" si="1"/>
        <v>2/8</v>
      </c>
    </row>
    <row r="85" spans="1:14" x14ac:dyDescent="0.25">
      <c r="A85" s="13"/>
      <c r="B85" s="7" t="s">
        <v>659</v>
      </c>
      <c r="C85" s="7" t="s">
        <v>660</v>
      </c>
      <c r="D85" s="7" t="s">
        <v>658</v>
      </c>
      <c r="E85" s="7" t="s">
        <v>308</v>
      </c>
      <c r="F85" s="7" t="s">
        <v>661</v>
      </c>
      <c r="G85" s="13" t="s">
        <v>42</v>
      </c>
      <c r="H85" s="13" t="s">
        <v>823</v>
      </c>
      <c r="I85" s="13" t="s">
        <v>770</v>
      </c>
      <c r="J85" s="13" t="s">
        <v>336</v>
      </c>
      <c r="K85" s="24" t="str">
        <f t="shared" si="1"/>
        <v>2/9</v>
      </c>
      <c r="L85" s="29"/>
    </row>
    <row r="86" spans="1:14" x14ac:dyDescent="0.25">
      <c r="A86" s="13"/>
      <c r="B86" s="14" t="s">
        <v>505</v>
      </c>
      <c r="C86" s="14" t="s">
        <v>623</v>
      </c>
      <c r="D86" s="11" t="s">
        <v>621</v>
      </c>
      <c r="E86" s="14">
        <v>20358429</v>
      </c>
      <c r="F86" s="12" t="s">
        <v>622</v>
      </c>
      <c r="G86" s="13" t="s">
        <v>25</v>
      </c>
      <c r="H86" s="13" t="s">
        <v>823</v>
      </c>
      <c r="I86" s="13" t="s">
        <v>770</v>
      </c>
      <c r="J86" s="13" t="s">
        <v>1170</v>
      </c>
      <c r="K86" s="13" t="str">
        <f t="shared" si="1"/>
        <v/>
      </c>
    </row>
    <row r="87" spans="1:14" s="22" customFormat="1" x14ac:dyDescent="0.25">
      <c r="A87" s="13"/>
      <c r="B87" s="19" t="s">
        <v>83</v>
      </c>
      <c r="C87" s="19" t="s">
        <v>14</v>
      </c>
      <c r="D87" s="19" t="s">
        <v>84</v>
      </c>
      <c r="E87" s="19">
        <v>24260144</v>
      </c>
      <c r="F87" s="20" t="s">
        <v>85</v>
      </c>
      <c r="G87" s="21" t="s">
        <v>42</v>
      </c>
      <c r="H87" s="13" t="s">
        <v>823</v>
      </c>
      <c r="I87" s="13" t="s">
        <v>770</v>
      </c>
      <c r="J87" s="13" t="s">
        <v>745</v>
      </c>
      <c r="K87" s="24" t="str">
        <f t="shared" si="1"/>
        <v>2/5</v>
      </c>
      <c r="L87" s="14"/>
      <c r="M87" s="21"/>
      <c r="N87" s="26"/>
    </row>
    <row r="88" spans="1:14" s="22" customFormat="1" x14ac:dyDescent="0.25">
      <c r="A88" s="13"/>
      <c r="B88" s="19" t="s">
        <v>638</v>
      </c>
      <c r="C88" s="19" t="s">
        <v>637</v>
      </c>
      <c r="D88" s="19" t="s">
        <v>636</v>
      </c>
      <c r="E88" s="7" t="s">
        <v>308</v>
      </c>
      <c r="F88" s="12" t="s">
        <v>639</v>
      </c>
      <c r="G88" s="13" t="s">
        <v>42</v>
      </c>
      <c r="H88" s="13" t="s">
        <v>823</v>
      </c>
      <c r="I88" s="13" t="s">
        <v>770</v>
      </c>
      <c r="J88" s="13" t="s">
        <v>336</v>
      </c>
      <c r="K88" s="24" t="str">
        <f t="shared" si="1"/>
        <v>2/9</v>
      </c>
      <c r="L88" s="14"/>
      <c r="M88" s="21"/>
      <c r="N88" s="26"/>
    </row>
    <row r="89" spans="1:14" s="22" customFormat="1" x14ac:dyDescent="0.25">
      <c r="A89" s="13"/>
      <c r="B89" s="19" t="s">
        <v>146</v>
      </c>
      <c r="C89" s="19" t="s">
        <v>147</v>
      </c>
      <c r="D89" s="19" t="s">
        <v>148</v>
      </c>
      <c r="E89" s="19">
        <v>21803267</v>
      </c>
      <c r="F89" s="12" t="s">
        <v>149</v>
      </c>
      <c r="G89" s="21" t="s">
        <v>42</v>
      </c>
      <c r="H89" s="13" t="s">
        <v>823</v>
      </c>
      <c r="I89" s="13" t="s">
        <v>770</v>
      </c>
      <c r="J89" s="13" t="s">
        <v>745</v>
      </c>
      <c r="K89" s="24" t="str">
        <f t="shared" si="1"/>
        <v>2/5</v>
      </c>
      <c r="L89" s="14"/>
      <c r="M89" s="21"/>
      <c r="N89" s="26"/>
    </row>
    <row r="90" spans="1:14" x14ac:dyDescent="0.25">
      <c r="A90" s="13"/>
      <c r="B90" s="14">
        <v>2010</v>
      </c>
      <c r="C90" s="14" t="s">
        <v>626</v>
      </c>
      <c r="D90" s="11" t="s">
        <v>625</v>
      </c>
      <c r="E90" s="14" t="s">
        <v>308</v>
      </c>
      <c r="F90" s="12" t="s">
        <v>627</v>
      </c>
      <c r="G90" s="13" t="s">
        <v>42</v>
      </c>
      <c r="H90" s="13" t="s">
        <v>823</v>
      </c>
      <c r="I90" s="13" t="s">
        <v>770</v>
      </c>
      <c r="J90" s="13" t="s">
        <v>744</v>
      </c>
      <c r="K90" s="78" t="str">
        <f t="shared" si="1"/>
        <v>2/8</v>
      </c>
    </row>
    <row r="91" spans="1:14" x14ac:dyDescent="0.25">
      <c r="A91" s="13"/>
      <c r="B91" s="14" t="s">
        <v>129</v>
      </c>
      <c r="C91" s="14" t="s">
        <v>612</v>
      </c>
      <c r="D91" s="11" t="s">
        <v>631</v>
      </c>
      <c r="E91" s="14">
        <v>22331659</v>
      </c>
      <c r="F91" s="12" t="s">
        <v>632</v>
      </c>
      <c r="G91" s="13" t="s">
        <v>42</v>
      </c>
      <c r="H91" s="13" t="s">
        <v>823</v>
      </c>
      <c r="I91" s="13" t="s">
        <v>770</v>
      </c>
      <c r="J91" s="13" t="s">
        <v>744</v>
      </c>
      <c r="K91" s="78" t="str">
        <f t="shared" si="1"/>
        <v>2/8</v>
      </c>
    </row>
    <row r="92" spans="1:14" x14ac:dyDescent="0.25">
      <c r="A92" s="13"/>
      <c r="B92" s="7" t="s">
        <v>34</v>
      </c>
      <c r="C92" s="7" t="s">
        <v>634</v>
      </c>
      <c r="D92" s="7" t="s">
        <v>633</v>
      </c>
      <c r="E92" s="7" t="s">
        <v>308</v>
      </c>
      <c r="F92" s="7" t="s">
        <v>635</v>
      </c>
      <c r="G92" s="13" t="s">
        <v>42</v>
      </c>
      <c r="H92" s="13" t="s">
        <v>823</v>
      </c>
      <c r="I92" s="13" t="s">
        <v>770</v>
      </c>
      <c r="J92" s="13" t="s">
        <v>744</v>
      </c>
      <c r="K92" s="78" t="str">
        <f t="shared" si="1"/>
        <v>2/8</v>
      </c>
      <c r="L92" s="14" t="s">
        <v>1076</v>
      </c>
    </row>
    <row r="93" spans="1:14" x14ac:dyDescent="0.25">
      <c r="A93" s="13"/>
      <c r="B93" s="14" t="s">
        <v>638</v>
      </c>
      <c r="C93" s="14" t="s">
        <v>637</v>
      </c>
      <c r="D93" s="11" t="s">
        <v>636</v>
      </c>
      <c r="E93" s="14" t="s">
        <v>308</v>
      </c>
      <c r="F93" s="12" t="s">
        <v>639</v>
      </c>
      <c r="G93" s="13" t="s">
        <v>42</v>
      </c>
      <c r="H93" s="13" t="s">
        <v>823</v>
      </c>
      <c r="I93" s="13" t="s">
        <v>770</v>
      </c>
      <c r="J93" s="13" t="s">
        <v>744</v>
      </c>
      <c r="K93" s="78" t="str">
        <f t="shared" si="1"/>
        <v>2/8</v>
      </c>
    </row>
    <row r="94" spans="1:14" x14ac:dyDescent="0.25">
      <c r="A94" s="13"/>
      <c r="B94" s="14" t="s">
        <v>642</v>
      </c>
      <c r="C94" s="14" t="s">
        <v>641</v>
      </c>
      <c r="D94" s="11" t="s">
        <v>640</v>
      </c>
      <c r="E94" s="14" t="s">
        <v>308</v>
      </c>
      <c r="F94" s="12" t="s">
        <v>643</v>
      </c>
      <c r="G94" s="13" t="s">
        <v>42</v>
      </c>
      <c r="H94" s="13" t="s">
        <v>823</v>
      </c>
      <c r="I94" s="13" t="s">
        <v>770</v>
      </c>
      <c r="J94" s="13" t="s">
        <v>744</v>
      </c>
      <c r="K94" s="78" t="str">
        <f t="shared" si="1"/>
        <v>2/8</v>
      </c>
      <c r="L94" s="14" t="s">
        <v>1077</v>
      </c>
    </row>
    <row r="95" spans="1:14" x14ac:dyDescent="0.25">
      <c r="A95" s="13"/>
      <c r="B95" s="14" t="s">
        <v>488</v>
      </c>
      <c r="C95" s="14" t="s">
        <v>644</v>
      </c>
      <c r="D95" s="11" t="s">
        <v>645</v>
      </c>
      <c r="E95" s="14">
        <v>23894328</v>
      </c>
      <c r="F95" s="12" t="s">
        <v>646</v>
      </c>
      <c r="G95" s="13" t="s">
        <v>25</v>
      </c>
      <c r="H95" s="13" t="s">
        <v>823</v>
      </c>
      <c r="I95" s="13" t="s">
        <v>770</v>
      </c>
      <c r="J95" s="13" t="s">
        <v>1170</v>
      </c>
      <c r="K95" s="13" t="str">
        <f t="shared" si="1"/>
        <v/>
      </c>
    </row>
    <row r="96" spans="1:14" x14ac:dyDescent="0.25">
      <c r="A96" s="13"/>
      <c r="B96" s="7" t="s">
        <v>93</v>
      </c>
      <c r="C96" s="7" t="s">
        <v>609</v>
      </c>
      <c r="D96" s="7" t="s">
        <v>647</v>
      </c>
      <c r="E96" s="7" t="s">
        <v>308</v>
      </c>
      <c r="F96" s="7" t="s">
        <v>648</v>
      </c>
      <c r="G96" s="13" t="s">
        <v>42</v>
      </c>
      <c r="H96" s="13" t="s">
        <v>823</v>
      </c>
      <c r="I96" s="13" t="s">
        <v>770</v>
      </c>
      <c r="J96" s="13" t="s">
        <v>744</v>
      </c>
      <c r="K96" s="78" t="str">
        <f t="shared" si="1"/>
        <v>2/8</v>
      </c>
      <c r="L96" s="14" t="s">
        <v>1076</v>
      </c>
    </row>
    <row r="97" spans="1:14" x14ac:dyDescent="0.25">
      <c r="A97" s="13"/>
      <c r="B97" s="14" t="s">
        <v>230</v>
      </c>
      <c r="C97" s="14" t="s">
        <v>609</v>
      </c>
      <c r="D97" s="11" t="s">
        <v>649</v>
      </c>
      <c r="E97" s="14" t="s">
        <v>308</v>
      </c>
      <c r="F97" s="12" t="s">
        <v>650</v>
      </c>
      <c r="G97" s="13" t="s">
        <v>42</v>
      </c>
      <c r="H97" s="13" t="s">
        <v>823</v>
      </c>
      <c r="I97" s="13" t="s">
        <v>770</v>
      </c>
      <c r="J97" s="13" t="s">
        <v>744</v>
      </c>
      <c r="K97" s="78" t="str">
        <f t="shared" si="1"/>
        <v>2/8</v>
      </c>
    </row>
    <row r="98" spans="1:14" x14ac:dyDescent="0.25">
      <c r="A98" s="13"/>
      <c r="B98" s="14" t="s">
        <v>43</v>
      </c>
      <c r="C98" s="14" t="s">
        <v>14</v>
      </c>
      <c r="D98" s="14" t="s">
        <v>59</v>
      </c>
      <c r="E98" s="14">
        <v>25551375</v>
      </c>
      <c r="F98" s="12" t="s">
        <v>60</v>
      </c>
      <c r="G98" s="21" t="s">
        <v>42</v>
      </c>
      <c r="H98" s="13" t="s">
        <v>823</v>
      </c>
      <c r="I98" s="13" t="s">
        <v>770</v>
      </c>
      <c r="J98" s="13" t="s">
        <v>745</v>
      </c>
      <c r="K98" s="24" t="str">
        <f t="shared" si="1"/>
        <v>2/5</v>
      </c>
      <c r="M98" s="13"/>
      <c r="N98" s="24"/>
    </row>
    <row r="99" spans="1:14" x14ac:dyDescent="0.25">
      <c r="A99" s="13"/>
      <c r="B99" s="14" t="s">
        <v>150</v>
      </c>
      <c r="C99" s="14" t="s">
        <v>609</v>
      </c>
      <c r="D99" s="11" t="s">
        <v>651</v>
      </c>
      <c r="E99" s="14" t="s">
        <v>308</v>
      </c>
      <c r="F99" s="12" t="s">
        <v>652</v>
      </c>
      <c r="G99" s="13" t="s">
        <v>42</v>
      </c>
      <c r="H99" s="13" t="s">
        <v>823</v>
      </c>
      <c r="I99" s="13" t="s">
        <v>770</v>
      </c>
      <c r="J99" s="13" t="s">
        <v>744</v>
      </c>
      <c r="K99" s="78" t="str">
        <f t="shared" si="1"/>
        <v>2/8</v>
      </c>
      <c r="L99" s="14" t="s">
        <v>1076</v>
      </c>
    </row>
    <row r="100" spans="1:14" x14ac:dyDescent="0.25">
      <c r="A100" s="13"/>
      <c r="B100" s="14" t="s">
        <v>74</v>
      </c>
      <c r="C100" s="14" t="s">
        <v>77</v>
      </c>
      <c r="D100" s="14" t="s">
        <v>78</v>
      </c>
      <c r="E100" s="14">
        <v>24860694</v>
      </c>
      <c r="F100" s="12" t="s">
        <v>79</v>
      </c>
      <c r="G100" s="21" t="s">
        <v>42</v>
      </c>
      <c r="H100" s="13" t="s">
        <v>823</v>
      </c>
      <c r="I100" s="13" t="s">
        <v>770</v>
      </c>
      <c r="J100" s="13" t="s">
        <v>745</v>
      </c>
      <c r="K100" s="24" t="str">
        <f t="shared" si="1"/>
        <v>2/5</v>
      </c>
      <c r="M100" s="13"/>
      <c r="N100" s="24"/>
    </row>
    <row r="101" spans="1:14" x14ac:dyDescent="0.25">
      <c r="A101" s="13"/>
      <c r="B101" s="7" t="s">
        <v>168</v>
      </c>
      <c r="C101" s="7" t="s">
        <v>654</v>
      </c>
      <c r="D101" s="7" t="s">
        <v>653</v>
      </c>
      <c r="E101" s="7" t="s">
        <v>308</v>
      </c>
      <c r="F101" s="7" t="s">
        <v>655</v>
      </c>
      <c r="G101" s="13" t="s">
        <v>42</v>
      </c>
      <c r="H101" s="13" t="s">
        <v>823</v>
      </c>
      <c r="I101" s="13" t="s">
        <v>770</v>
      </c>
      <c r="J101" s="13" t="s">
        <v>744</v>
      </c>
      <c r="K101" s="78" t="str">
        <f t="shared" si="1"/>
        <v>2/8</v>
      </c>
      <c r="L101" s="14" t="s">
        <v>1076</v>
      </c>
    </row>
    <row r="102" spans="1:14" x14ac:dyDescent="0.25">
      <c r="A102" s="13"/>
      <c r="B102" s="14">
        <v>2009</v>
      </c>
      <c r="C102" s="14" t="s">
        <v>630</v>
      </c>
      <c r="D102" s="11" t="s">
        <v>656</v>
      </c>
      <c r="E102" s="14" t="s">
        <v>308</v>
      </c>
      <c r="F102" s="12" t="s">
        <v>657</v>
      </c>
      <c r="G102" s="13" t="s">
        <v>42</v>
      </c>
      <c r="H102" s="13" t="s">
        <v>823</v>
      </c>
      <c r="I102" s="13" t="s">
        <v>770</v>
      </c>
      <c r="J102" s="13" t="s">
        <v>744</v>
      </c>
      <c r="K102" s="78" t="str">
        <f t="shared" si="1"/>
        <v>2/8</v>
      </c>
      <c r="L102" s="14" t="s">
        <v>1077</v>
      </c>
    </row>
    <row r="103" spans="1:14" s="22" customFormat="1" x14ac:dyDescent="0.25">
      <c r="A103" s="13"/>
      <c r="B103" s="19" t="s">
        <v>38</v>
      </c>
      <c r="C103" s="19" t="s">
        <v>14</v>
      </c>
      <c r="D103" s="19" t="s">
        <v>54</v>
      </c>
      <c r="E103" s="19">
        <v>25780759</v>
      </c>
      <c r="F103" s="20" t="s">
        <v>55</v>
      </c>
      <c r="G103" s="21" t="s">
        <v>42</v>
      </c>
      <c r="H103" s="13" t="s">
        <v>823</v>
      </c>
      <c r="I103" s="13" t="s">
        <v>770</v>
      </c>
      <c r="J103" s="13" t="s">
        <v>745</v>
      </c>
      <c r="K103" s="24" t="str">
        <f t="shared" si="1"/>
        <v>2/5</v>
      </c>
      <c r="L103" s="14"/>
      <c r="M103" s="21"/>
      <c r="N103" s="26"/>
    </row>
    <row r="104" spans="1:14" x14ac:dyDescent="0.25">
      <c r="A104" s="13"/>
      <c r="B104" s="7" t="s">
        <v>525</v>
      </c>
      <c r="C104" s="7" t="s">
        <v>654</v>
      </c>
      <c r="D104" s="7" t="s">
        <v>662</v>
      </c>
      <c r="E104" s="7" t="s">
        <v>308</v>
      </c>
      <c r="F104" s="12" t="s">
        <v>308</v>
      </c>
      <c r="G104" s="13" t="s">
        <v>42</v>
      </c>
      <c r="H104" s="13" t="s">
        <v>823</v>
      </c>
      <c r="I104" s="13" t="s">
        <v>770</v>
      </c>
      <c r="J104" s="13" t="s">
        <v>744</v>
      </c>
      <c r="K104" s="78" t="str">
        <f t="shared" si="1"/>
        <v>2/8</v>
      </c>
      <c r="L104" s="14" t="s">
        <v>1076</v>
      </c>
    </row>
    <row r="105" spans="1:14" x14ac:dyDescent="0.25">
      <c r="A105" s="13"/>
      <c r="B105" s="14">
        <v>2008</v>
      </c>
      <c r="C105" s="14" t="s">
        <v>256</v>
      </c>
      <c r="D105" s="14" t="s">
        <v>765</v>
      </c>
      <c r="E105" s="14" t="s">
        <v>308</v>
      </c>
      <c r="F105" s="12" t="s">
        <v>308</v>
      </c>
      <c r="G105" s="13" t="s">
        <v>42</v>
      </c>
      <c r="H105" s="13" t="s">
        <v>823</v>
      </c>
      <c r="I105" s="13" t="s">
        <v>770</v>
      </c>
      <c r="J105" s="13" t="s">
        <v>744</v>
      </c>
      <c r="K105" s="78" t="str">
        <f t="shared" si="1"/>
        <v>2/8</v>
      </c>
    </row>
    <row r="106" spans="1:14" x14ac:dyDescent="0.25">
      <c r="A106" s="13"/>
      <c r="B106" s="14">
        <v>2010</v>
      </c>
      <c r="C106" s="14" t="s">
        <v>629</v>
      </c>
      <c r="D106" s="11" t="s">
        <v>628</v>
      </c>
      <c r="E106" s="14" t="s">
        <v>308</v>
      </c>
      <c r="F106" s="12" t="s">
        <v>663</v>
      </c>
      <c r="G106" s="21" t="s">
        <v>42</v>
      </c>
      <c r="H106" s="13" t="s">
        <v>823</v>
      </c>
      <c r="I106" s="13" t="s">
        <v>770</v>
      </c>
      <c r="J106" s="13" t="s">
        <v>745</v>
      </c>
      <c r="K106" s="24" t="str">
        <f t="shared" si="1"/>
        <v>2/5</v>
      </c>
    </row>
    <row r="107" spans="1:14" x14ac:dyDescent="0.25">
      <c r="A107" s="13"/>
      <c r="B107" s="7" t="s">
        <v>34</v>
      </c>
      <c r="C107" s="7" t="s">
        <v>664</v>
      </c>
      <c r="D107" s="7" t="s">
        <v>665</v>
      </c>
      <c r="E107" s="7" t="s">
        <v>308</v>
      </c>
      <c r="F107" s="7" t="s">
        <v>666</v>
      </c>
      <c r="G107" s="13" t="s">
        <v>42</v>
      </c>
      <c r="H107" s="13" t="s">
        <v>823</v>
      </c>
      <c r="I107" s="13" t="s">
        <v>770</v>
      </c>
      <c r="J107" s="13" t="s">
        <v>744</v>
      </c>
      <c r="K107" s="78" t="str">
        <f t="shared" si="1"/>
        <v>2/8</v>
      </c>
    </row>
    <row r="108" spans="1:14" x14ac:dyDescent="0.25">
      <c r="A108" s="13"/>
      <c r="B108" s="7">
        <v>2014</v>
      </c>
      <c r="C108" s="7" t="s">
        <v>668</v>
      </c>
      <c r="D108" s="7" t="s">
        <v>667</v>
      </c>
      <c r="E108" s="7" t="s">
        <v>308</v>
      </c>
      <c r="F108" s="7" t="s">
        <v>308</v>
      </c>
      <c r="G108" s="13" t="s">
        <v>42</v>
      </c>
      <c r="H108" s="13" t="s">
        <v>823</v>
      </c>
      <c r="I108" s="13" t="s">
        <v>770</v>
      </c>
      <c r="J108" s="13" t="s">
        <v>744</v>
      </c>
      <c r="K108" s="78" t="str">
        <f t="shared" si="1"/>
        <v>2/8</v>
      </c>
    </row>
    <row r="109" spans="1:14" x14ac:dyDescent="0.25">
      <c r="A109" s="13"/>
      <c r="B109" s="7" t="s">
        <v>247</v>
      </c>
      <c r="C109" s="7" t="s">
        <v>670</v>
      </c>
      <c r="D109" s="7" t="s">
        <v>669</v>
      </c>
      <c r="E109" s="7" t="s">
        <v>308</v>
      </c>
      <c r="F109" s="7" t="s">
        <v>671</v>
      </c>
      <c r="G109" s="13" t="s">
        <v>42</v>
      </c>
      <c r="H109" s="13" t="s">
        <v>823</v>
      </c>
      <c r="I109" s="13" t="s">
        <v>770</v>
      </c>
      <c r="J109" s="13" t="s">
        <v>744</v>
      </c>
      <c r="K109" s="78" t="str">
        <f t="shared" si="1"/>
        <v>2/8</v>
      </c>
    </row>
    <row r="110" spans="1:14" x14ac:dyDescent="0.25">
      <c r="A110" s="13"/>
      <c r="B110" s="7" t="s">
        <v>463</v>
      </c>
      <c r="C110" s="7" t="s">
        <v>609</v>
      </c>
      <c r="D110" s="7" t="s">
        <v>672</v>
      </c>
      <c r="E110" s="7" t="s">
        <v>308</v>
      </c>
      <c r="F110" s="7" t="s">
        <v>673</v>
      </c>
      <c r="G110" s="13" t="s">
        <v>42</v>
      </c>
      <c r="H110" s="13" t="s">
        <v>823</v>
      </c>
      <c r="I110" s="13" t="s">
        <v>770</v>
      </c>
      <c r="J110" s="13" t="s">
        <v>744</v>
      </c>
      <c r="K110" s="78" t="str">
        <f t="shared" si="1"/>
        <v>2/8</v>
      </c>
    </row>
    <row r="111" spans="1:14" x14ac:dyDescent="0.25">
      <c r="A111" s="13"/>
      <c r="B111" s="7" t="s">
        <v>411</v>
      </c>
      <c r="C111" s="7" t="s">
        <v>654</v>
      </c>
      <c r="D111" s="7" t="s">
        <v>674</v>
      </c>
      <c r="E111" s="7" t="s">
        <v>308</v>
      </c>
      <c r="F111" s="7" t="s">
        <v>308</v>
      </c>
      <c r="G111" s="13" t="s">
        <v>42</v>
      </c>
      <c r="H111" s="13" t="s">
        <v>823</v>
      </c>
      <c r="I111" s="13" t="s">
        <v>770</v>
      </c>
      <c r="J111" s="13" t="s">
        <v>744</v>
      </c>
      <c r="K111" s="78" t="str">
        <f t="shared" si="1"/>
        <v>2/8</v>
      </c>
      <c r="L111" s="14" t="s">
        <v>1076</v>
      </c>
    </row>
    <row r="112" spans="1:14" x14ac:dyDescent="0.25">
      <c r="A112" s="13"/>
      <c r="B112" s="14" t="s">
        <v>348</v>
      </c>
      <c r="C112" s="14" t="s">
        <v>644</v>
      </c>
      <c r="D112" s="14" t="s">
        <v>676</v>
      </c>
      <c r="E112" s="14">
        <v>26368529</v>
      </c>
      <c r="F112" s="12" t="s">
        <v>677</v>
      </c>
      <c r="G112" s="13" t="s">
        <v>42</v>
      </c>
      <c r="H112" s="13" t="s">
        <v>823</v>
      </c>
      <c r="I112" s="13" t="s">
        <v>770</v>
      </c>
      <c r="J112" s="13" t="s">
        <v>744</v>
      </c>
      <c r="K112" s="78" t="str">
        <f t="shared" si="1"/>
        <v>2/8</v>
      </c>
    </row>
    <row r="113" spans="1:12" x14ac:dyDescent="0.25">
      <c r="A113" s="13"/>
      <c r="B113" s="7" t="s">
        <v>100</v>
      </c>
      <c r="C113" s="7" t="s">
        <v>679</v>
      </c>
      <c r="D113" s="7" t="s">
        <v>678</v>
      </c>
      <c r="E113" s="7" t="s">
        <v>308</v>
      </c>
      <c r="F113" s="7" t="s">
        <v>308</v>
      </c>
      <c r="G113" s="13" t="s">
        <v>42</v>
      </c>
      <c r="H113" s="13" t="s">
        <v>823</v>
      </c>
      <c r="I113" s="13" t="s">
        <v>770</v>
      </c>
      <c r="J113" s="13" t="s">
        <v>1066</v>
      </c>
      <c r="K113" s="78" t="str">
        <f t="shared" si="1"/>
        <v>2/7</v>
      </c>
      <c r="L113" s="14" t="s">
        <v>1103</v>
      </c>
    </row>
    <row r="114" spans="1:12" x14ac:dyDescent="0.25">
      <c r="A114" s="13"/>
      <c r="B114" s="14">
        <v>2011</v>
      </c>
      <c r="C114" s="14" t="s">
        <v>147</v>
      </c>
      <c r="D114" s="14" t="s">
        <v>1201</v>
      </c>
      <c r="E114" s="14" t="s">
        <v>308</v>
      </c>
      <c r="F114" s="14" t="s">
        <v>308</v>
      </c>
      <c r="G114" s="13" t="s">
        <v>42</v>
      </c>
      <c r="H114" s="13" t="s">
        <v>823</v>
      </c>
      <c r="I114" s="13" t="s">
        <v>770</v>
      </c>
      <c r="J114" s="36" t="s">
        <v>745</v>
      </c>
      <c r="K114" s="24" t="str">
        <f t="shared" si="1"/>
        <v>2/5</v>
      </c>
    </row>
    <row r="115" spans="1:12" x14ac:dyDescent="0.25">
      <c r="A115" s="13"/>
      <c r="B115" s="7" t="s">
        <v>337</v>
      </c>
      <c r="C115" s="7" t="s">
        <v>681</v>
      </c>
      <c r="D115" s="7" t="s">
        <v>680</v>
      </c>
      <c r="E115" s="14" t="s">
        <v>308</v>
      </c>
      <c r="F115" s="7" t="s">
        <v>308</v>
      </c>
      <c r="G115" s="13" t="s">
        <v>42</v>
      </c>
      <c r="H115" s="13" t="s">
        <v>823</v>
      </c>
      <c r="I115" s="13" t="s">
        <v>770</v>
      </c>
      <c r="J115" s="13" t="s">
        <v>744</v>
      </c>
      <c r="K115" s="78" t="str">
        <f t="shared" si="1"/>
        <v>2/8</v>
      </c>
      <c r="L115" s="14" t="s">
        <v>1076</v>
      </c>
    </row>
    <row r="116" spans="1:12" x14ac:dyDescent="0.25">
      <c r="A116" s="13"/>
      <c r="B116" s="14">
        <v>2013</v>
      </c>
      <c r="C116" s="14" t="s">
        <v>683</v>
      </c>
      <c r="D116" s="14" t="s">
        <v>682</v>
      </c>
      <c r="E116" s="14" t="s">
        <v>308</v>
      </c>
      <c r="F116" s="12" t="s">
        <v>684</v>
      </c>
      <c r="G116" s="13" t="s">
        <v>42</v>
      </c>
      <c r="H116" s="13" t="s">
        <v>823</v>
      </c>
      <c r="I116" s="13" t="s">
        <v>770</v>
      </c>
      <c r="J116" s="13" t="s">
        <v>744</v>
      </c>
      <c r="K116" s="78" t="str">
        <f t="shared" si="1"/>
        <v>2/8</v>
      </c>
    </row>
    <row r="117" spans="1:12" x14ac:dyDescent="0.25">
      <c r="A117" s="13"/>
      <c r="B117" s="7">
        <v>2012</v>
      </c>
      <c r="C117" s="7" t="s">
        <v>686</v>
      </c>
      <c r="D117" s="7" t="s">
        <v>685</v>
      </c>
      <c r="E117" s="7" t="s">
        <v>308</v>
      </c>
      <c r="F117" s="7" t="s">
        <v>308</v>
      </c>
      <c r="G117" s="13" t="s">
        <v>42</v>
      </c>
      <c r="H117" s="13" t="s">
        <v>823</v>
      </c>
      <c r="I117" s="13" t="s">
        <v>770</v>
      </c>
      <c r="J117" s="13" t="s">
        <v>1066</v>
      </c>
      <c r="K117" s="78" t="str">
        <f t="shared" si="1"/>
        <v>2/7</v>
      </c>
      <c r="L117" s="14" t="s">
        <v>1102</v>
      </c>
    </row>
    <row r="118" spans="1:12" x14ac:dyDescent="0.25">
      <c r="A118" s="13"/>
      <c r="B118" s="14" t="s">
        <v>721</v>
      </c>
      <c r="C118" s="14" t="s">
        <v>14</v>
      </c>
      <c r="D118" s="11" t="s">
        <v>720</v>
      </c>
      <c r="E118" s="14" t="s">
        <v>308</v>
      </c>
      <c r="F118" s="12" t="s">
        <v>722</v>
      </c>
      <c r="G118" s="21" t="s">
        <v>42</v>
      </c>
      <c r="H118" s="13" t="s">
        <v>823</v>
      </c>
      <c r="I118" s="13" t="s">
        <v>770</v>
      </c>
      <c r="J118" s="13" t="s">
        <v>745</v>
      </c>
      <c r="K118" s="24" t="str">
        <f t="shared" si="1"/>
        <v>2/5</v>
      </c>
    </row>
    <row r="119" spans="1:12" x14ac:dyDescent="0.25">
      <c r="A119" s="13"/>
      <c r="B119" s="14">
        <v>2011</v>
      </c>
      <c r="C119" s="14" t="s">
        <v>138</v>
      </c>
      <c r="D119" s="14" t="s">
        <v>1330</v>
      </c>
      <c r="E119" s="14" t="s">
        <v>308</v>
      </c>
      <c r="F119" s="7" t="s">
        <v>308</v>
      </c>
      <c r="G119" s="13" t="s">
        <v>42</v>
      </c>
      <c r="H119" s="13" t="s">
        <v>823</v>
      </c>
      <c r="I119" s="13" t="s">
        <v>770</v>
      </c>
      <c r="J119" s="13" t="s">
        <v>745</v>
      </c>
      <c r="K119" s="24" t="str">
        <f t="shared" si="1"/>
        <v>2/5</v>
      </c>
      <c r="L119" s="14" t="s">
        <v>1072</v>
      </c>
    </row>
    <row r="120" spans="1:12" x14ac:dyDescent="0.25">
      <c r="A120" s="13"/>
      <c r="B120" s="14" t="s">
        <v>316</v>
      </c>
      <c r="C120" s="14" t="s">
        <v>609</v>
      </c>
      <c r="D120" s="11" t="s">
        <v>1196</v>
      </c>
      <c r="E120" s="14" t="s">
        <v>308</v>
      </c>
      <c r="F120" s="12" t="s">
        <v>308</v>
      </c>
      <c r="G120" s="21" t="s">
        <v>42</v>
      </c>
      <c r="H120" s="13" t="s">
        <v>823</v>
      </c>
      <c r="I120" s="13" t="s">
        <v>770</v>
      </c>
      <c r="J120" s="13" t="s">
        <v>1066</v>
      </c>
      <c r="K120" s="78" t="str">
        <f t="shared" si="1"/>
        <v>2/7</v>
      </c>
      <c r="L120" s="14" t="s">
        <v>1197</v>
      </c>
    </row>
    <row r="121" spans="1:12" x14ac:dyDescent="0.25">
      <c r="A121" s="13"/>
      <c r="B121" s="14">
        <v>2016</v>
      </c>
      <c r="C121" s="14" t="s">
        <v>687</v>
      </c>
      <c r="D121" s="11" t="s">
        <v>688</v>
      </c>
      <c r="E121" s="14" t="s">
        <v>308</v>
      </c>
      <c r="F121" s="11" t="s">
        <v>308</v>
      </c>
      <c r="G121" s="13" t="s">
        <v>42</v>
      </c>
      <c r="H121" s="13" t="s">
        <v>823</v>
      </c>
      <c r="I121" s="13" t="s">
        <v>770</v>
      </c>
      <c r="J121" s="13" t="s">
        <v>1066</v>
      </c>
      <c r="K121" s="78" t="str">
        <f t="shared" si="1"/>
        <v>2/7</v>
      </c>
      <c r="L121" s="14" t="s">
        <v>1101</v>
      </c>
    </row>
    <row r="122" spans="1:12" x14ac:dyDescent="0.25">
      <c r="A122" s="13"/>
      <c r="B122" s="14" t="s">
        <v>1311</v>
      </c>
      <c r="C122" s="14" t="s">
        <v>670</v>
      </c>
      <c r="D122" s="11" t="s">
        <v>1331</v>
      </c>
      <c r="E122" s="14" t="s">
        <v>308</v>
      </c>
      <c r="F122" s="12" t="s">
        <v>1332</v>
      </c>
      <c r="G122" s="13" t="s">
        <v>42</v>
      </c>
      <c r="H122" s="13" t="s">
        <v>823</v>
      </c>
      <c r="I122" s="13" t="s">
        <v>770</v>
      </c>
      <c r="J122" s="13" t="s">
        <v>744</v>
      </c>
      <c r="K122" s="78" t="str">
        <f t="shared" si="1"/>
        <v>2/8</v>
      </c>
    </row>
    <row r="123" spans="1:12" x14ac:dyDescent="0.25">
      <c r="A123" s="13"/>
      <c r="B123" s="14">
        <v>2011</v>
      </c>
      <c r="C123" s="14" t="s">
        <v>138</v>
      </c>
      <c r="D123" s="14" t="s">
        <v>1031</v>
      </c>
      <c r="E123" s="14" t="s">
        <v>308</v>
      </c>
      <c r="F123" s="12" t="s">
        <v>308</v>
      </c>
      <c r="G123" s="13" t="s">
        <v>42</v>
      </c>
      <c r="H123" s="13" t="s">
        <v>823</v>
      </c>
      <c r="I123" s="13" t="s">
        <v>770</v>
      </c>
      <c r="J123" s="13" t="s">
        <v>745</v>
      </c>
      <c r="K123" s="24" t="str">
        <f t="shared" si="1"/>
        <v>2/5</v>
      </c>
      <c r="L123" s="14" t="s">
        <v>1072</v>
      </c>
    </row>
    <row r="124" spans="1:12" x14ac:dyDescent="0.25">
      <c r="A124" s="13"/>
      <c r="B124" s="14">
        <v>2011</v>
      </c>
      <c r="C124" s="14" t="s">
        <v>675</v>
      </c>
      <c r="D124" s="14" t="s">
        <v>766</v>
      </c>
      <c r="E124" s="14" t="s">
        <v>308</v>
      </c>
      <c r="F124" s="14" t="s">
        <v>308</v>
      </c>
      <c r="G124" s="13" t="s">
        <v>42</v>
      </c>
      <c r="H124" s="13" t="s">
        <v>823</v>
      </c>
      <c r="I124" s="13" t="s">
        <v>770</v>
      </c>
      <c r="J124" s="13" t="s">
        <v>1066</v>
      </c>
      <c r="K124" s="78" t="str">
        <f t="shared" si="1"/>
        <v>2/7</v>
      </c>
      <c r="L124" s="14" t="s">
        <v>1101</v>
      </c>
    </row>
    <row r="125" spans="1:12" x14ac:dyDescent="0.25">
      <c r="A125" s="13"/>
      <c r="B125" s="14">
        <v>2009</v>
      </c>
      <c r="C125" s="14" t="s">
        <v>767</v>
      </c>
      <c r="D125" s="14" t="s">
        <v>768</v>
      </c>
      <c r="E125" s="14" t="s">
        <v>308</v>
      </c>
      <c r="F125" s="12" t="s">
        <v>308</v>
      </c>
      <c r="G125" s="13" t="s">
        <v>42</v>
      </c>
      <c r="H125" s="13" t="s">
        <v>823</v>
      </c>
      <c r="I125" s="13" t="s">
        <v>770</v>
      </c>
      <c r="J125" s="13" t="s">
        <v>1066</v>
      </c>
      <c r="K125" s="78" t="str">
        <f t="shared" si="1"/>
        <v>2/7</v>
      </c>
      <c r="L125" s="14" t="s">
        <v>1102</v>
      </c>
    </row>
    <row r="126" spans="1:12" x14ac:dyDescent="0.25">
      <c r="A126" s="13"/>
      <c r="B126" s="7" t="s">
        <v>10</v>
      </c>
      <c r="C126" s="7" t="s">
        <v>634</v>
      </c>
      <c r="D126" s="7" t="s">
        <v>689</v>
      </c>
      <c r="E126" s="7" t="s">
        <v>308</v>
      </c>
      <c r="F126" s="7" t="s">
        <v>308</v>
      </c>
      <c r="G126" s="13" t="s">
        <v>42</v>
      </c>
      <c r="H126" s="13" t="s">
        <v>823</v>
      </c>
      <c r="I126" s="13" t="s">
        <v>770</v>
      </c>
      <c r="J126" s="13" t="s">
        <v>744</v>
      </c>
      <c r="K126" s="78" t="str">
        <f t="shared" si="1"/>
        <v>2/8</v>
      </c>
      <c r="L126" s="14" t="s">
        <v>1076</v>
      </c>
    </row>
    <row r="127" spans="1:12" x14ac:dyDescent="0.25">
      <c r="A127" s="13"/>
      <c r="B127" s="7">
        <v>2008</v>
      </c>
      <c r="C127" s="7" t="s">
        <v>654</v>
      </c>
      <c r="D127" s="7" t="s">
        <v>690</v>
      </c>
      <c r="E127" s="7" t="s">
        <v>308</v>
      </c>
      <c r="F127" s="7" t="s">
        <v>308</v>
      </c>
      <c r="G127" s="13" t="s">
        <v>42</v>
      </c>
      <c r="H127" s="13" t="s">
        <v>823</v>
      </c>
      <c r="I127" s="13" t="s">
        <v>770</v>
      </c>
      <c r="J127" s="13" t="s">
        <v>744</v>
      </c>
      <c r="K127" s="78" t="str">
        <f t="shared" si="1"/>
        <v>2/8</v>
      </c>
      <c r="L127" s="14" t="s">
        <v>1076</v>
      </c>
    </row>
    <row r="128" spans="1:12" x14ac:dyDescent="0.25">
      <c r="A128" s="13"/>
      <c r="B128" s="7" t="s">
        <v>316</v>
      </c>
      <c r="C128" s="7" t="s">
        <v>683</v>
      </c>
      <c r="D128" s="7" t="s">
        <v>691</v>
      </c>
      <c r="E128" s="7" t="s">
        <v>308</v>
      </c>
      <c r="F128" s="7" t="s">
        <v>308</v>
      </c>
      <c r="G128" s="13" t="s">
        <v>42</v>
      </c>
      <c r="H128" s="13" t="s">
        <v>823</v>
      </c>
      <c r="I128" s="13" t="s">
        <v>770</v>
      </c>
      <c r="J128" s="13" t="s">
        <v>744</v>
      </c>
      <c r="K128" s="78" t="str">
        <f t="shared" si="1"/>
        <v>2/8</v>
      </c>
      <c r="L128" s="14" t="s">
        <v>1078</v>
      </c>
    </row>
    <row r="129" spans="1:14" x14ac:dyDescent="0.25">
      <c r="A129" s="13"/>
      <c r="B129" s="7">
        <v>2016</v>
      </c>
      <c r="C129" s="7" t="s">
        <v>1333</v>
      </c>
      <c r="D129" s="7" t="s">
        <v>1334</v>
      </c>
      <c r="E129" s="7" t="s">
        <v>308</v>
      </c>
      <c r="F129" s="7" t="s">
        <v>308</v>
      </c>
      <c r="G129" s="13" t="s">
        <v>42</v>
      </c>
      <c r="H129" s="13" t="s">
        <v>823</v>
      </c>
      <c r="I129" s="13" t="s">
        <v>770</v>
      </c>
      <c r="J129" s="36" t="s">
        <v>762</v>
      </c>
      <c r="K129" s="24" t="str">
        <f t="shared" si="1"/>
        <v>2/6</v>
      </c>
      <c r="L129" s="14" t="s">
        <v>1119</v>
      </c>
    </row>
    <row r="130" spans="1:14" s="35" customFormat="1" x14ac:dyDescent="0.25">
      <c r="A130" s="32"/>
      <c r="B130" s="33" t="s">
        <v>316</v>
      </c>
      <c r="C130" s="33" t="s">
        <v>692</v>
      </c>
      <c r="D130" s="33" t="s">
        <v>1204</v>
      </c>
      <c r="E130" s="33" t="s">
        <v>308</v>
      </c>
      <c r="F130" s="61" t="s">
        <v>308</v>
      </c>
      <c r="G130" s="44" t="s">
        <v>42</v>
      </c>
      <c r="H130" s="32" t="s">
        <v>823</v>
      </c>
      <c r="I130" s="32" t="s">
        <v>770</v>
      </c>
      <c r="J130" s="32" t="s">
        <v>762</v>
      </c>
      <c r="K130" s="50" t="str">
        <f t="shared" si="1"/>
        <v>2/6</v>
      </c>
      <c r="L130" s="33" t="s">
        <v>1119</v>
      </c>
    </row>
    <row r="131" spans="1:14" s="38" customFormat="1" x14ac:dyDescent="0.25">
      <c r="A131" s="36"/>
      <c r="B131" s="37" t="s">
        <v>1523</v>
      </c>
      <c r="C131" s="37" t="s">
        <v>1721</v>
      </c>
      <c r="D131" s="37" t="s">
        <v>1722</v>
      </c>
      <c r="E131" s="37">
        <v>29444161</v>
      </c>
      <c r="F131" s="12" t="s">
        <v>1723</v>
      </c>
      <c r="G131" s="13" t="s">
        <v>25</v>
      </c>
      <c r="H131" s="13" t="s">
        <v>943</v>
      </c>
      <c r="I131" s="13" t="s">
        <v>771</v>
      </c>
      <c r="J131" s="13" t="s">
        <v>1170</v>
      </c>
      <c r="K131" s="51" t="str">
        <f t="shared" si="1"/>
        <v/>
      </c>
      <c r="L131" s="37"/>
    </row>
    <row r="132" spans="1:14" x14ac:dyDescent="0.25">
      <c r="A132" s="13"/>
      <c r="B132" s="14" t="s">
        <v>453</v>
      </c>
      <c r="C132" s="14" t="s">
        <v>454</v>
      </c>
      <c r="D132" s="14" t="s">
        <v>452</v>
      </c>
      <c r="E132" s="14">
        <v>28249568</v>
      </c>
      <c r="F132" s="12" t="s">
        <v>455</v>
      </c>
      <c r="G132" s="13" t="s">
        <v>25</v>
      </c>
      <c r="H132" s="13" t="s">
        <v>943</v>
      </c>
      <c r="I132" s="13" t="s">
        <v>771</v>
      </c>
      <c r="J132" s="13" t="s">
        <v>1170</v>
      </c>
      <c r="K132" s="13" t="str">
        <f t="shared" si="1"/>
        <v/>
      </c>
    </row>
    <row r="133" spans="1:14" x14ac:dyDescent="0.25">
      <c r="A133" s="13"/>
      <c r="B133" s="14" t="s">
        <v>10</v>
      </c>
      <c r="C133" s="14" t="s">
        <v>457</v>
      </c>
      <c r="D133" s="14" t="s">
        <v>456</v>
      </c>
      <c r="E133" s="14">
        <v>27957391</v>
      </c>
      <c r="F133" s="12" t="s">
        <v>458</v>
      </c>
      <c r="G133" s="13" t="s">
        <v>25</v>
      </c>
      <c r="H133" s="13" t="s">
        <v>943</v>
      </c>
      <c r="I133" s="13" t="s">
        <v>771</v>
      </c>
      <c r="J133" s="13" t="s">
        <v>1170</v>
      </c>
      <c r="K133" s="13" t="str">
        <f t="shared" si="1"/>
        <v/>
      </c>
    </row>
    <row r="134" spans="1:14" x14ac:dyDescent="0.25">
      <c r="A134" s="13"/>
      <c r="B134" s="14" t="s">
        <v>208</v>
      </c>
      <c r="C134" s="14" t="s">
        <v>459</v>
      </c>
      <c r="D134" s="14" t="s">
        <v>460</v>
      </c>
      <c r="E134" s="14">
        <v>27069653</v>
      </c>
      <c r="F134" s="12" t="s">
        <v>1095</v>
      </c>
      <c r="G134" s="13" t="s">
        <v>42</v>
      </c>
      <c r="H134" s="13" t="s">
        <v>943</v>
      </c>
      <c r="I134" s="13" t="s">
        <v>771</v>
      </c>
      <c r="J134" s="13" t="s">
        <v>336</v>
      </c>
      <c r="K134" s="24" t="str">
        <f t="shared" si="1"/>
        <v>2/9</v>
      </c>
    </row>
    <row r="135" spans="1:14" x14ac:dyDescent="0.25">
      <c r="A135" s="13"/>
      <c r="B135" s="14" t="s">
        <v>463</v>
      </c>
      <c r="C135" s="14" t="s">
        <v>462</v>
      </c>
      <c r="D135" s="14" t="s">
        <v>461</v>
      </c>
      <c r="E135" s="14">
        <v>26854367</v>
      </c>
      <c r="F135" s="12" t="s">
        <v>464</v>
      </c>
      <c r="G135" s="13" t="s">
        <v>42</v>
      </c>
      <c r="H135" s="13" t="s">
        <v>943</v>
      </c>
      <c r="I135" s="13" t="s">
        <v>771</v>
      </c>
      <c r="J135" s="13" t="s">
        <v>744</v>
      </c>
      <c r="K135" s="78" t="str">
        <f t="shared" si="1"/>
        <v>2/8</v>
      </c>
    </row>
    <row r="136" spans="1:14" x14ac:dyDescent="0.25">
      <c r="A136" s="13"/>
      <c r="B136" s="14" t="s">
        <v>217</v>
      </c>
      <c r="C136" s="14" t="s">
        <v>466</v>
      </c>
      <c r="D136" s="14" t="s">
        <v>465</v>
      </c>
      <c r="E136" s="14">
        <v>26752969</v>
      </c>
      <c r="F136" s="12" t="s">
        <v>467</v>
      </c>
      <c r="G136" s="13" t="s">
        <v>25</v>
      </c>
      <c r="H136" s="13" t="s">
        <v>943</v>
      </c>
      <c r="I136" s="13" t="s">
        <v>771</v>
      </c>
      <c r="J136" s="13" t="s">
        <v>1170</v>
      </c>
      <c r="K136" s="24" t="str">
        <f t="shared" si="1"/>
        <v/>
      </c>
    </row>
    <row r="137" spans="1:14" x14ac:dyDescent="0.25">
      <c r="A137" s="13"/>
      <c r="B137" s="14" t="s">
        <v>222</v>
      </c>
      <c r="C137" s="14" t="s">
        <v>469</v>
      </c>
      <c r="D137" s="14" t="s">
        <v>468</v>
      </c>
      <c r="E137" s="14">
        <v>26594226</v>
      </c>
      <c r="F137" s="12" t="s">
        <v>470</v>
      </c>
      <c r="G137" s="13" t="s">
        <v>25</v>
      </c>
      <c r="H137" s="13" t="s">
        <v>943</v>
      </c>
      <c r="I137" s="13" t="s">
        <v>771</v>
      </c>
      <c r="J137" s="13" t="s">
        <v>1170</v>
      </c>
      <c r="K137" s="13" t="str">
        <f t="shared" si="1"/>
        <v/>
      </c>
    </row>
    <row r="138" spans="1:14" x14ac:dyDescent="0.25">
      <c r="A138" s="13"/>
      <c r="B138" s="14" t="s">
        <v>228</v>
      </c>
      <c r="C138" s="14" t="s">
        <v>454</v>
      </c>
      <c r="D138" s="14" t="s">
        <v>471</v>
      </c>
      <c r="E138" s="14">
        <v>26085836</v>
      </c>
      <c r="F138" s="12" t="s">
        <v>472</v>
      </c>
      <c r="G138" s="13" t="s">
        <v>25</v>
      </c>
      <c r="H138" s="13" t="s">
        <v>943</v>
      </c>
      <c r="I138" s="13" t="s">
        <v>771</v>
      </c>
      <c r="J138" s="13" t="s">
        <v>1170</v>
      </c>
      <c r="K138" s="13" t="str">
        <f t="shared" si="1"/>
        <v/>
      </c>
    </row>
    <row r="139" spans="1:14" s="22" customFormat="1" x14ac:dyDescent="0.25">
      <c r="A139" s="13"/>
      <c r="B139" s="19" t="s">
        <v>38</v>
      </c>
      <c r="C139" s="19" t="s">
        <v>14</v>
      </c>
      <c r="D139" s="19" t="s">
        <v>54</v>
      </c>
      <c r="E139" s="19">
        <v>25780759</v>
      </c>
      <c r="F139" s="20" t="s">
        <v>55</v>
      </c>
      <c r="G139" s="21" t="s">
        <v>42</v>
      </c>
      <c r="H139" s="13" t="s">
        <v>943</v>
      </c>
      <c r="I139" s="13" t="s">
        <v>771</v>
      </c>
      <c r="J139" s="13" t="s">
        <v>745</v>
      </c>
      <c r="K139" s="24" t="str">
        <f t="shared" ref="K139:K202" si="2">IF(J139="Included","",IF(J139="Duplicate","2/5",IF(J139="Non-English","2/6",IF(J139="No peer review","2/7",IF(J139="Non-biomedical","2/8",IF(J139="No 3D-PDF","2/9"))))))</f>
        <v>2/5</v>
      </c>
      <c r="L139" s="14"/>
      <c r="M139" s="21"/>
      <c r="N139" s="26"/>
    </row>
    <row r="140" spans="1:14" x14ac:dyDescent="0.25">
      <c r="A140" s="13"/>
      <c r="B140" s="14" t="s">
        <v>38</v>
      </c>
      <c r="C140" s="14" t="s">
        <v>473</v>
      </c>
      <c r="D140" s="14" t="s">
        <v>474</v>
      </c>
      <c r="E140" s="14">
        <v>25652830</v>
      </c>
      <c r="F140" s="12" t="s">
        <v>475</v>
      </c>
      <c r="G140" s="13" t="s">
        <v>25</v>
      </c>
      <c r="H140" s="13" t="s">
        <v>943</v>
      </c>
      <c r="I140" s="13" t="s">
        <v>771</v>
      </c>
      <c r="J140" s="13" t="s">
        <v>1170</v>
      </c>
      <c r="K140" s="13" t="str">
        <f t="shared" si="2"/>
        <v/>
      </c>
    </row>
    <row r="141" spans="1:14" x14ac:dyDescent="0.25">
      <c r="A141" s="13"/>
      <c r="B141" s="14" t="s">
        <v>43</v>
      </c>
      <c r="C141" s="14" t="s">
        <v>14</v>
      </c>
      <c r="D141" s="14" t="s">
        <v>59</v>
      </c>
      <c r="E141" s="14">
        <v>25551375</v>
      </c>
      <c r="F141" s="12" t="s">
        <v>60</v>
      </c>
      <c r="G141" s="21" t="s">
        <v>42</v>
      </c>
      <c r="H141" s="13" t="s">
        <v>943</v>
      </c>
      <c r="I141" s="13" t="s">
        <v>771</v>
      </c>
      <c r="J141" s="13" t="s">
        <v>745</v>
      </c>
      <c r="K141" s="24" t="str">
        <f t="shared" si="2"/>
        <v>2/5</v>
      </c>
      <c r="M141" s="13"/>
      <c r="N141" s="24"/>
    </row>
    <row r="142" spans="1:14" x14ac:dyDescent="0.25">
      <c r="A142" s="13"/>
      <c r="B142" s="14" t="s">
        <v>247</v>
      </c>
      <c r="C142" s="14" t="s">
        <v>476</v>
      </c>
      <c r="D142" s="14" t="s">
        <v>477</v>
      </c>
      <c r="E142" s="14">
        <v>25285383</v>
      </c>
      <c r="F142" s="12" t="s">
        <v>478</v>
      </c>
      <c r="G142" s="13" t="s">
        <v>25</v>
      </c>
      <c r="H142" s="13" t="s">
        <v>943</v>
      </c>
      <c r="I142" s="13" t="s">
        <v>771</v>
      </c>
      <c r="J142" s="13" t="s">
        <v>1170</v>
      </c>
      <c r="K142" s="13" t="str">
        <f t="shared" si="2"/>
        <v/>
      </c>
    </row>
    <row r="143" spans="1:14" s="22" customFormat="1" x14ac:dyDescent="0.25">
      <c r="A143" s="13"/>
      <c r="B143" s="19" t="s">
        <v>69</v>
      </c>
      <c r="C143" s="19" t="s">
        <v>70</v>
      </c>
      <c r="D143" s="19" t="s">
        <v>71</v>
      </c>
      <c r="E143" s="19">
        <v>25029366</v>
      </c>
      <c r="F143" s="20" t="s">
        <v>72</v>
      </c>
      <c r="G143" s="21" t="s">
        <v>42</v>
      </c>
      <c r="H143" s="13" t="s">
        <v>943</v>
      </c>
      <c r="I143" s="13" t="s">
        <v>771</v>
      </c>
      <c r="J143" s="13" t="s">
        <v>745</v>
      </c>
      <c r="K143" s="24" t="str">
        <f t="shared" si="2"/>
        <v>2/5</v>
      </c>
      <c r="L143" s="14"/>
      <c r="M143" s="21"/>
      <c r="N143" s="26"/>
    </row>
    <row r="144" spans="1:14" x14ac:dyDescent="0.25">
      <c r="A144" s="13"/>
      <c r="B144" s="14" t="s">
        <v>74</v>
      </c>
      <c r="C144" s="14" t="s">
        <v>77</v>
      </c>
      <c r="D144" s="14" t="s">
        <v>78</v>
      </c>
      <c r="E144" s="14">
        <v>24860694</v>
      </c>
      <c r="F144" s="12" t="s">
        <v>79</v>
      </c>
      <c r="G144" s="21" t="s">
        <v>42</v>
      </c>
      <c r="H144" s="13" t="s">
        <v>943</v>
      </c>
      <c r="I144" s="13" t="s">
        <v>771</v>
      </c>
      <c r="J144" s="13" t="s">
        <v>745</v>
      </c>
      <c r="K144" s="24" t="str">
        <f t="shared" si="2"/>
        <v>2/5</v>
      </c>
      <c r="M144" s="13"/>
      <c r="N144" s="24"/>
    </row>
    <row r="145" spans="1:14" x14ac:dyDescent="0.25">
      <c r="A145" s="13"/>
      <c r="B145" s="14" t="s">
        <v>480</v>
      </c>
      <c r="C145" s="14" t="s">
        <v>481</v>
      </c>
      <c r="D145" s="14" t="s">
        <v>479</v>
      </c>
      <c r="E145" s="14">
        <v>24715783</v>
      </c>
      <c r="F145" s="12" t="s">
        <v>1129</v>
      </c>
      <c r="G145" s="13" t="s">
        <v>42</v>
      </c>
      <c r="H145" s="13" t="s">
        <v>943</v>
      </c>
      <c r="I145" s="13" t="s">
        <v>771</v>
      </c>
      <c r="J145" s="13" t="s">
        <v>336</v>
      </c>
      <c r="K145" s="24" t="str">
        <f t="shared" si="2"/>
        <v>2/9</v>
      </c>
    </row>
    <row r="146" spans="1:14" x14ac:dyDescent="0.25">
      <c r="A146" s="13"/>
      <c r="B146" s="14" t="s">
        <v>480</v>
      </c>
      <c r="C146" s="14" t="s">
        <v>483</v>
      </c>
      <c r="D146" s="14" t="s">
        <v>482</v>
      </c>
      <c r="E146" s="14">
        <v>24645675</v>
      </c>
      <c r="F146" s="12" t="s">
        <v>484</v>
      </c>
      <c r="G146" s="13" t="s">
        <v>25</v>
      </c>
      <c r="H146" s="13" t="s">
        <v>943</v>
      </c>
      <c r="I146" s="13" t="s">
        <v>771</v>
      </c>
      <c r="J146" s="13" t="s">
        <v>1170</v>
      </c>
      <c r="K146" s="13" t="str">
        <f t="shared" si="2"/>
        <v/>
      </c>
    </row>
    <row r="147" spans="1:14" x14ac:dyDescent="0.25">
      <c r="A147" s="13"/>
      <c r="B147" s="14" t="s">
        <v>61</v>
      </c>
      <c r="C147" s="14" t="s">
        <v>80</v>
      </c>
      <c r="D147" s="14" t="s">
        <v>81</v>
      </c>
      <c r="E147" s="14">
        <v>24483229</v>
      </c>
      <c r="F147" s="12" t="s">
        <v>82</v>
      </c>
      <c r="G147" s="13" t="s">
        <v>42</v>
      </c>
      <c r="H147" s="13" t="s">
        <v>943</v>
      </c>
      <c r="I147" s="13" t="s">
        <v>771</v>
      </c>
      <c r="J147" s="13" t="s">
        <v>745</v>
      </c>
      <c r="K147" s="24" t="str">
        <f t="shared" si="2"/>
        <v>2/5</v>
      </c>
      <c r="M147" s="24"/>
    </row>
    <row r="148" spans="1:14" s="22" customFormat="1" x14ac:dyDescent="0.25">
      <c r="A148" s="13"/>
      <c r="B148" s="19" t="s">
        <v>83</v>
      </c>
      <c r="C148" s="19" t="s">
        <v>14</v>
      </c>
      <c r="D148" s="19" t="s">
        <v>84</v>
      </c>
      <c r="E148" s="19">
        <v>24260144</v>
      </c>
      <c r="F148" s="20" t="s">
        <v>85</v>
      </c>
      <c r="G148" s="21" t="s">
        <v>42</v>
      </c>
      <c r="H148" s="13" t="s">
        <v>943</v>
      </c>
      <c r="I148" s="13" t="s">
        <v>771</v>
      </c>
      <c r="J148" s="13" t="s">
        <v>745</v>
      </c>
      <c r="K148" s="24" t="str">
        <f t="shared" si="2"/>
        <v>2/5</v>
      </c>
      <c r="L148" s="14"/>
      <c r="M148" s="21"/>
      <c r="N148" s="26"/>
    </row>
    <row r="149" spans="1:14" x14ac:dyDescent="0.25">
      <c r="A149" s="13"/>
      <c r="B149" s="14" t="s">
        <v>388</v>
      </c>
      <c r="C149" s="14" t="s">
        <v>483</v>
      </c>
      <c r="D149" s="14" t="s">
        <v>485</v>
      </c>
      <c r="E149" s="14">
        <v>24160754</v>
      </c>
      <c r="F149" s="12" t="s">
        <v>486</v>
      </c>
      <c r="G149" s="13" t="s">
        <v>25</v>
      </c>
      <c r="H149" s="13" t="s">
        <v>943</v>
      </c>
      <c r="I149" s="13" t="s">
        <v>771</v>
      </c>
      <c r="J149" s="13" t="s">
        <v>1170</v>
      </c>
      <c r="K149" s="13" t="str">
        <f t="shared" si="2"/>
        <v/>
      </c>
    </row>
    <row r="150" spans="1:14" x14ac:dyDescent="0.25">
      <c r="A150" s="13"/>
      <c r="B150" s="14" t="s">
        <v>488</v>
      </c>
      <c r="C150" s="14" t="s">
        <v>483</v>
      </c>
      <c r="D150" s="14" t="s">
        <v>487</v>
      </c>
      <c r="E150" s="14">
        <v>23826967</v>
      </c>
      <c r="F150" s="12" t="s">
        <v>489</v>
      </c>
      <c r="G150" s="13" t="s">
        <v>25</v>
      </c>
      <c r="H150" s="13" t="s">
        <v>943</v>
      </c>
      <c r="I150" s="13" t="s">
        <v>771</v>
      </c>
      <c r="J150" s="13" t="s">
        <v>1170</v>
      </c>
      <c r="K150" s="13" t="str">
        <f t="shared" si="2"/>
        <v/>
      </c>
    </row>
    <row r="151" spans="1:14" x14ac:dyDescent="0.25">
      <c r="A151" s="13"/>
      <c r="B151" s="14" t="s">
        <v>93</v>
      </c>
      <c r="C151" s="14" t="s">
        <v>491</v>
      </c>
      <c r="D151" s="14" t="s">
        <v>490</v>
      </c>
      <c r="E151" s="14">
        <v>23809165</v>
      </c>
      <c r="F151" s="12" t="s">
        <v>492</v>
      </c>
      <c r="G151" s="13" t="s">
        <v>25</v>
      </c>
      <c r="H151" s="13" t="s">
        <v>943</v>
      </c>
      <c r="I151" s="13" t="s">
        <v>771</v>
      </c>
      <c r="J151" s="13" t="s">
        <v>1170</v>
      </c>
      <c r="K151" s="13" t="str">
        <f t="shared" si="2"/>
        <v/>
      </c>
    </row>
    <row r="152" spans="1:14" x14ac:dyDescent="0.25">
      <c r="A152" s="13"/>
      <c r="B152" s="14" t="s">
        <v>93</v>
      </c>
      <c r="C152" s="14" t="s">
        <v>94</v>
      </c>
      <c r="D152" s="14" t="s">
        <v>95</v>
      </c>
      <c r="E152" s="14">
        <v>23762228</v>
      </c>
      <c r="F152" s="12" t="s">
        <v>96</v>
      </c>
      <c r="G152" s="21" t="s">
        <v>42</v>
      </c>
      <c r="H152" s="13" t="s">
        <v>943</v>
      </c>
      <c r="I152" s="13" t="s">
        <v>771</v>
      </c>
      <c r="J152" s="13" t="s">
        <v>745</v>
      </c>
      <c r="K152" s="24" t="str">
        <f t="shared" si="2"/>
        <v>2/5</v>
      </c>
      <c r="M152" s="13"/>
      <c r="N152" s="24"/>
    </row>
    <row r="153" spans="1:14" x14ac:dyDescent="0.25">
      <c r="A153" s="13"/>
      <c r="B153" s="14" t="s">
        <v>100</v>
      </c>
      <c r="C153" s="14" t="s">
        <v>101</v>
      </c>
      <c r="D153" s="14" t="s">
        <v>102</v>
      </c>
      <c r="E153" s="14">
        <v>23653515</v>
      </c>
      <c r="F153" s="12" t="s">
        <v>103</v>
      </c>
      <c r="G153" s="13" t="s">
        <v>42</v>
      </c>
      <c r="H153" s="13" t="s">
        <v>943</v>
      </c>
      <c r="I153" s="13" t="s">
        <v>771</v>
      </c>
      <c r="J153" s="13" t="s">
        <v>745</v>
      </c>
      <c r="K153" s="24" t="str">
        <f t="shared" si="2"/>
        <v>2/5</v>
      </c>
      <c r="M153" s="24"/>
    </row>
    <row r="154" spans="1:14" x14ac:dyDescent="0.25">
      <c r="A154" s="13"/>
      <c r="B154" s="14" t="s">
        <v>134</v>
      </c>
      <c r="C154" s="14" t="s">
        <v>494</v>
      </c>
      <c r="D154" s="14" t="s">
        <v>493</v>
      </c>
      <c r="E154" s="14">
        <v>22973977</v>
      </c>
      <c r="F154" s="12" t="s">
        <v>495</v>
      </c>
      <c r="G154" s="13" t="s">
        <v>25</v>
      </c>
      <c r="H154" s="13" t="s">
        <v>943</v>
      </c>
      <c r="I154" s="13" t="s">
        <v>771</v>
      </c>
      <c r="J154" s="13" t="s">
        <v>1170</v>
      </c>
      <c r="K154" s="13" t="str">
        <f t="shared" si="2"/>
        <v/>
      </c>
    </row>
    <row r="155" spans="1:14" x14ac:dyDescent="0.25">
      <c r="A155" s="13"/>
      <c r="B155" s="14">
        <v>2011</v>
      </c>
      <c r="C155" s="14" t="s">
        <v>483</v>
      </c>
      <c r="D155" s="14" t="s">
        <v>500</v>
      </c>
      <c r="E155" s="14">
        <v>22110746</v>
      </c>
      <c r="F155" s="12" t="s">
        <v>501</v>
      </c>
      <c r="G155" s="13" t="s">
        <v>42</v>
      </c>
      <c r="H155" s="13" t="s">
        <v>943</v>
      </c>
      <c r="I155" s="13" t="s">
        <v>771</v>
      </c>
      <c r="J155" s="13" t="s">
        <v>336</v>
      </c>
      <c r="K155" s="24" t="str">
        <f t="shared" si="2"/>
        <v>2/9</v>
      </c>
    </row>
    <row r="156" spans="1:14" x14ac:dyDescent="0.25">
      <c r="A156" s="13"/>
      <c r="B156" s="14" t="s">
        <v>497</v>
      </c>
      <c r="C156" s="14" t="s">
        <v>498</v>
      </c>
      <c r="D156" s="14" t="s">
        <v>496</v>
      </c>
      <c r="E156" s="14">
        <v>21943389</v>
      </c>
      <c r="F156" s="12" t="s">
        <v>499</v>
      </c>
      <c r="G156" s="13" t="s">
        <v>42</v>
      </c>
      <c r="H156" s="13" t="s">
        <v>943</v>
      </c>
      <c r="I156" s="13" t="s">
        <v>771</v>
      </c>
      <c r="J156" s="13" t="s">
        <v>336</v>
      </c>
      <c r="K156" s="24" t="str">
        <f t="shared" si="2"/>
        <v>2/9</v>
      </c>
    </row>
    <row r="157" spans="1:14" x14ac:dyDescent="0.25">
      <c r="A157" s="13"/>
      <c r="B157" s="14">
        <v>2011</v>
      </c>
      <c r="C157" s="14" t="s">
        <v>457</v>
      </c>
      <c r="D157" s="14" t="s">
        <v>502</v>
      </c>
      <c r="E157" s="14">
        <v>21912592</v>
      </c>
      <c r="F157" s="12" t="s">
        <v>503</v>
      </c>
      <c r="G157" s="13" t="s">
        <v>25</v>
      </c>
      <c r="H157" s="13" t="s">
        <v>943</v>
      </c>
      <c r="I157" s="13" t="s">
        <v>771</v>
      </c>
      <c r="J157" s="13" t="s">
        <v>1170</v>
      </c>
      <c r="K157" s="13" t="str">
        <f t="shared" si="2"/>
        <v/>
      </c>
    </row>
    <row r="158" spans="1:14" s="22" customFormat="1" x14ac:dyDescent="0.25">
      <c r="A158" s="13"/>
      <c r="B158" s="19" t="s">
        <v>150</v>
      </c>
      <c r="C158" s="19" t="s">
        <v>274</v>
      </c>
      <c r="D158" s="19" t="s">
        <v>273</v>
      </c>
      <c r="E158" s="19">
        <v>21329532</v>
      </c>
      <c r="F158" s="20" t="s">
        <v>275</v>
      </c>
      <c r="G158" s="21" t="s">
        <v>42</v>
      </c>
      <c r="H158" s="13" t="s">
        <v>943</v>
      </c>
      <c r="I158" s="13" t="s">
        <v>771</v>
      </c>
      <c r="J158" s="13" t="s">
        <v>745</v>
      </c>
      <c r="K158" s="24" t="str">
        <f t="shared" si="2"/>
        <v>2/5</v>
      </c>
      <c r="L158" s="14"/>
      <c r="M158" s="21"/>
      <c r="N158" s="26"/>
    </row>
    <row r="159" spans="1:14" x14ac:dyDescent="0.25">
      <c r="A159" s="13"/>
      <c r="B159" s="14" t="s">
        <v>505</v>
      </c>
      <c r="C159" s="14" t="s">
        <v>506</v>
      </c>
      <c r="D159" s="14" t="s">
        <v>504</v>
      </c>
      <c r="E159" s="14">
        <v>21327076</v>
      </c>
      <c r="F159" s="12" t="s">
        <v>507</v>
      </c>
      <c r="G159" s="21" t="s">
        <v>25</v>
      </c>
      <c r="H159" s="13" t="s">
        <v>943</v>
      </c>
      <c r="I159" s="13" t="s">
        <v>771</v>
      </c>
      <c r="J159" s="13" t="s">
        <v>1170</v>
      </c>
      <c r="K159" s="24" t="str">
        <f t="shared" si="2"/>
        <v/>
      </c>
    </row>
    <row r="160" spans="1:14" x14ac:dyDescent="0.25">
      <c r="A160" s="13"/>
      <c r="B160" s="14" t="s">
        <v>277</v>
      </c>
      <c r="C160" s="14" t="s">
        <v>138</v>
      </c>
      <c r="D160" s="14" t="s">
        <v>276</v>
      </c>
      <c r="E160" s="14">
        <v>21138978</v>
      </c>
      <c r="F160" s="12" t="s">
        <v>278</v>
      </c>
      <c r="G160" s="13" t="s">
        <v>42</v>
      </c>
      <c r="H160" s="13" t="s">
        <v>943</v>
      </c>
      <c r="I160" s="13" t="s">
        <v>771</v>
      </c>
      <c r="J160" s="13" t="s">
        <v>745</v>
      </c>
      <c r="K160" s="24" t="str">
        <f t="shared" si="2"/>
        <v>2/5</v>
      </c>
      <c r="M160" s="13"/>
      <c r="N160" s="24"/>
    </row>
    <row r="161" spans="1:14" x14ac:dyDescent="0.25">
      <c r="A161" s="13"/>
      <c r="B161" s="14" t="s">
        <v>154</v>
      </c>
      <c r="C161" s="14" t="s">
        <v>274</v>
      </c>
      <c r="D161" s="11" t="s">
        <v>438</v>
      </c>
      <c r="E161" s="14">
        <v>20955602</v>
      </c>
      <c r="F161" s="12" t="s">
        <v>439</v>
      </c>
      <c r="G161" s="13" t="s">
        <v>42</v>
      </c>
      <c r="H161" s="13" t="s">
        <v>943</v>
      </c>
      <c r="I161" s="13" t="s">
        <v>771</v>
      </c>
      <c r="J161" s="13" t="s">
        <v>745</v>
      </c>
      <c r="K161" s="24" t="str">
        <f t="shared" si="2"/>
        <v>2/5</v>
      </c>
    </row>
    <row r="162" spans="1:14" x14ac:dyDescent="0.25">
      <c r="A162" s="13"/>
      <c r="B162" s="14" t="s">
        <v>399</v>
      </c>
      <c r="C162" s="14" t="s">
        <v>441</v>
      </c>
      <c r="D162" s="14" t="s">
        <v>440</v>
      </c>
      <c r="E162" s="14">
        <v>20823323</v>
      </c>
      <c r="F162" s="12" t="s">
        <v>1128</v>
      </c>
      <c r="G162" s="13" t="s">
        <v>42</v>
      </c>
      <c r="H162" s="13" t="s">
        <v>943</v>
      </c>
      <c r="I162" s="13" t="s">
        <v>771</v>
      </c>
      <c r="J162" s="13" t="s">
        <v>745</v>
      </c>
      <c r="K162" s="24" t="str">
        <f t="shared" si="2"/>
        <v>2/5</v>
      </c>
    </row>
    <row r="163" spans="1:14" x14ac:dyDescent="0.25">
      <c r="A163" s="13"/>
      <c r="B163" s="14" t="s">
        <v>403</v>
      </c>
      <c r="C163" s="14" t="s">
        <v>274</v>
      </c>
      <c r="D163" s="14" t="s">
        <v>442</v>
      </c>
      <c r="E163" s="14">
        <v>20604956</v>
      </c>
      <c r="F163" s="12" t="s">
        <v>443</v>
      </c>
      <c r="G163" s="13" t="s">
        <v>42</v>
      </c>
      <c r="H163" s="13" t="s">
        <v>943</v>
      </c>
      <c r="I163" s="13" t="s">
        <v>771</v>
      </c>
      <c r="J163" s="13" t="s">
        <v>745</v>
      </c>
      <c r="K163" s="24" t="str">
        <f t="shared" si="2"/>
        <v>2/5</v>
      </c>
    </row>
    <row r="164" spans="1:14" x14ac:dyDescent="0.25">
      <c r="A164" s="13"/>
      <c r="B164" s="14" t="s">
        <v>405</v>
      </c>
      <c r="C164" s="14" t="s">
        <v>509</v>
      </c>
      <c r="D164" s="14" t="s">
        <v>508</v>
      </c>
      <c r="E164" s="14">
        <v>20409315</v>
      </c>
      <c r="F164" s="12" t="s">
        <v>1075</v>
      </c>
      <c r="G164" s="21" t="s">
        <v>42</v>
      </c>
      <c r="H164" s="13" t="s">
        <v>943</v>
      </c>
      <c r="I164" s="13" t="s">
        <v>771</v>
      </c>
      <c r="J164" s="13" t="s">
        <v>745</v>
      </c>
      <c r="K164" s="24" t="str">
        <f t="shared" si="2"/>
        <v>2/5</v>
      </c>
    </row>
    <row r="165" spans="1:14" x14ac:dyDescent="0.25">
      <c r="A165" s="13"/>
      <c r="B165" s="14" t="s">
        <v>511</v>
      </c>
      <c r="C165" s="14" t="s">
        <v>457</v>
      </c>
      <c r="D165" s="14" t="s">
        <v>510</v>
      </c>
      <c r="E165" s="14">
        <v>19747373</v>
      </c>
      <c r="F165" s="12" t="s">
        <v>512</v>
      </c>
      <c r="G165" s="13" t="s">
        <v>25</v>
      </c>
      <c r="H165" s="13" t="s">
        <v>943</v>
      </c>
      <c r="I165" s="13" t="s">
        <v>771</v>
      </c>
      <c r="J165" s="13" t="s">
        <v>1170</v>
      </c>
      <c r="K165" s="13" t="str">
        <f t="shared" si="2"/>
        <v/>
      </c>
    </row>
    <row r="166" spans="1:14" x14ac:dyDescent="0.25">
      <c r="A166" s="13"/>
      <c r="B166" s="14" t="s">
        <v>514</v>
      </c>
      <c r="C166" s="14" t="s">
        <v>274</v>
      </c>
      <c r="D166" s="14" t="s">
        <v>513</v>
      </c>
      <c r="E166" s="14">
        <v>18651948</v>
      </c>
      <c r="F166" s="12" t="s">
        <v>944</v>
      </c>
      <c r="G166" s="13" t="s">
        <v>25</v>
      </c>
      <c r="H166" s="13" t="s">
        <v>943</v>
      </c>
      <c r="I166" s="13" t="s">
        <v>771</v>
      </c>
      <c r="J166" s="13" t="s">
        <v>1170</v>
      </c>
      <c r="K166" s="13" t="str">
        <f t="shared" si="2"/>
        <v/>
      </c>
    </row>
    <row r="167" spans="1:14" s="38" customFormat="1" x14ac:dyDescent="0.25">
      <c r="A167" s="36"/>
      <c r="B167" s="37" t="s">
        <v>1523</v>
      </c>
      <c r="C167" s="37" t="s">
        <v>1721</v>
      </c>
      <c r="D167" s="37" t="s">
        <v>1722</v>
      </c>
      <c r="E167" s="37">
        <v>29444161</v>
      </c>
      <c r="F167" s="12" t="s">
        <v>1723</v>
      </c>
      <c r="G167" s="21" t="s">
        <v>42</v>
      </c>
      <c r="H167" s="13" t="s">
        <v>943</v>
      </c>
      <c r="I167" s="13" t="s">
        <v>770</v>
      </c>
      <c r="J167" s="13" t="s">
        <v>745</v>
      </c>
      <c r="K167" s="24" t="str">
        <f t="shared" si="2"/>
        <v>2/5</v>
      </c>
      <c r="L167" s="37"/>
    </row>
    <row r="168" spans="1:14" x14ac:dyDescent="0.25">
      <c r="A168" s="13"/>
      <c r="B168" s="14" t="s">
        <v>100</v>
      </c>
      <c r="C168" s="14" t="s">
        <v>101</v>
      </c>
      <c r="D168" s="14" t="s">
        <v>102</v>
      </c>
      <c r="E168" s="14">
        <v>23653515</v>
      </c>
      <c r="F168" s="12" t="s">
        <v>103</v>
      </c>
      <c r="G168" s="21" t="s">
        <v>42</v>
      </c>
      <c r="H168" s="13" t="s">
        <v>943</v>
      </c>
      <c r="I168" s="13" t="s">
        <v>770</v>
      </c>
      <c r="J168" s="13" t="s">
        <v>745</v>
      </c>
      <c r="K168" s="24" t="str">
        <f t="shared" si="2"/>
        <v>2/5</v>
      </c>
      <c r="M168" s="24"/>
    </row>
    <row r="169" spans="1:14" x14ac:dyDescent="0.25">
      <c r="A169" s="8"/>
      <c r="B169" s="14" t="s">
        <v>399</v>
      </c>
      <c r="C169" s="14" t="s">
        <v>441</v>
      </c>
      <c r="D169" s="14" t="s">
        <v>440</v>
      </c>
      <c r="E169" s="14">
        <v>20823323</v>
      </c>
      <c r="F169" s="12" t="s">
        <v>1128</v>
      </c>
      <c r="G169" s="13" t="s">
        <v>42</v>
      </c>
      <c r="H169" s="13" t="s">
        <v>943</v>
      </c>
      <c r="I169" s="13" t="s">
        <v>770</v>
      </c>
      <c r="J169" s="13" t="s">
        <v>745</v>
      </c>
      <c r="K169" s="24" t="str">
        <f t="shared" si="2"/>
        <v>2/5</v>
      </c>
    </row>
    <row r="170" spans="1:14" x14ac:dyDescent="0.25">
      <c r="A170" s="13"/>
      <c r="B170" s="7">
        <v>2008</v>
      </c>
      <c r="C170" s="7" t="s">
        <v>155</v>
      </c>
      <c r="D170" s="7" t="s">
        <v>593</v>
      </c>
      <c r="E170" s="7" t="s">
        <v>308</v>
      </c>
      <c r="F170" s="7" t="s">
        <v>594</v>
      </c>
      <c r="G170" s="13" t="s">
        <v>42</v>
      </c>
      <c r="H170" s="13" t="s">
        <v>943</v>
      </c>
      <c r="I170" s="13" t="s">
        <v>770</v>
      </c>
      <c r="J170" s="13" t="s">
        <v>745</v>
      </c>
      <c r="K170" s="24" t="str">
        <f t="shared" si="2"/>
        <v>2/5</v>
      </c>
    </row>
    <row r="171" spans="1:14" x14ac:dyDescent="0.25">
      <c r="A171" s="13"/>
      <c r="B171" s="14" t="s">
        <v>505</v>
      </c>
      <c r="C171" s="14" t="s">
        <v>506</v>
      </c>
      <c r="D171" s="14" t="s">
        <v>504</v>
      </c>
      <c r="E171" s="14">
        <v>21327076</v>
      </c>
      <c r="F171" s="12" t="s">
        <v>507</v>
      </c>
      <c r="G171" s="21" t="s">
        <v>42</v>
      </c>
      <c r="H171" s="13" t="s">
        <v>943</v>
      </c>
      <c r="I171" s="13" t="s">
        <v>770</v>
      </c>
      <c r="J171" s="13" t="s">
        <v>745</v>
      </c>
      <c r="K171" s="24" t="str">
        <f t="shared" si="2"/>
        <v>2/5</v>
      </c>
    </row>
    <row r="172" spans="1:14" x14ac:dyDescent="0.25">
      <c r="A172" s="13"/>
      <c r="B172" s="14" t="s">
        <v>287</v>
      </c>
      <c r="C172" s="14" t="s">
        <v>945</v>
      </c>
      <c r="D172" s="11" t="s">
        <v>946</v>
      </c>
      <c r="E172" s="14" t="s">
        <v>308</v>
      </c>
      <c r="F172" s="12" t="s">
        <v>947</v>
      </c>
      <c r="G172" s="13" t="s">
        <v>25</v>
      </c>
      <c r="H172" s="13" t="s">
        <v>943</v>
      </c>
      <c r="I172" s="13" t="s">
        <v>770</v>
      </c>
      <c r="J172" s="13" t="s">
        <v>1170</v>
      </c>
      <c r="K172" s="13" t="str">
        <f t="shared" si="2"/>
        <v/>
      </c>
      <c r="L172" s="14" t="s">
        <v>1172</v>
      </c>
    </row>
    <row r="173" spans="1:14" x14ac:dyDescent="0.25">
      <c r="A173" s="13"/>
      <c r="B173" s="14" t="s">
        <v>514</v>
      </c>
      <c r="C173" s="14" t="s">
        <v>274</v>
      </c>
      <c r="D173" s="14" t="s">
        <v>513</v>
      </c>
      <c r="E173" s="14">
        <v>18651948</v>
      </c>
      <c r="F173" s="12" t="s">
        <v>944</v>
      </c>
      <c r="G173" s="21" t="s">
        <v>42</v>
      </c>
      <c r="H173" s="13" t="s">
        <v>943</v>
      </c>
      <c r="I173" s="13" t="s">
        <v>770</v>
      </c>
      <c r="J173" s="13" t="s">
        <v>745</v>
      </c>
      <c r="K173" s="24" t="str">
        <f t="shared" si="2"/>
        <v>2/5</v>
      </c>
    </row>
    <row r="174" spans="1:14" x14ac:dyDescent="0.25">
      <c r="A174" s="13"/>
      <c r="B174" s="14" t="s">
        <v>403</v>
      </c>
      <c r="C174" s="14" t="s">
        <v>274</v>
      </c>
      <c r="D174" s="14" t="s">
        <v>442</v>
      </c>
      <c r="E174" s="14">
        <v>20604956</v>
      </c>
      <c r="F174" s="12" t="s">
        <v>443</v>
      </c>
      <c r="G174" s="13" t="s">
        <v>42</v>
      </c>
      <c r="H174" s="13" t="s">
        <v>943</v>
      </c>
      <c r="I174" s="13" t="s">
        <v>770</v>
      </c>
      <c r="J174" s="13" t="s">
        <v>745</v>
      </c>
      <c r="K174" s="24" t="str">
        <f t="shared" si="2"/>
        <v>2/5</v>
      </c>
    </row>
    <row r="175" spans="1:14" x14ac:dyDescent="0.25">
      <c r="A175" s="13"/>
      <c r="B175" s="14" t="s">
        <v>277</v>
      </c>
      <c r="C175" s="14" t="s">
        <v>138</v>
      </c>
      <c r="D175" s="14" t="s">
        <v>276</v>
      </c>
      <c r="E175" s="14">
        <v>21138978</v>
      </c>
      <c r="F175" s="12" t="s">
        <v>278</v>
      </c>
      <c r="G175" s="13" t="s">
        <v>42</v>
      </c>
      <c r="H175" s="13" t="s">
        <v>943</v>
      </c>
      <c r="I175" s="13" t="s">
        <v>770</v>
      </c>
      <c r="J175" s="13" t="s">
        <v>745</v>
      </c>
      <c r="K175" s="24" t="str">
        <f t="shared" si="2"/>
        <v>2/5</v>
      </c>
      <c r="M175" s="13"/>
      <c r="N175" s="24"/>
    </row>
    <row r="176" spans="1:14" s="22" customFormat="1" x14ac:dyDescent="0.25">
      <c r="A176" s="13"/>
      <c r="B176" s="19" t="s">
        <v>150</v>
      </c>
      <c r="C176" s="19" t="s">
        <v>274</v>
      </c>
      <c r="D176" s="19" t="s">
        <v>273</v>
      </c>
      <c r="E176" s="19">
        <v>21329532</v>
      </c>
      <c r="F176" s="20" t="s">
        <v>275</v>
      </c>
      <c r="G176" s="21" t="s">
        <v>42</v>
      </c>
      <c r="H176" s="13" t="s">
        <v>943</v>
      </c>
      <c r="I176" s="13" t="s">
        <v>770</v>
      </c>
      <c r="J176" s="13" t="s">
        <v>745</v>
      </c>
      <c r="K176" s="24" t="str">
        <f t="shared" si="2"/>
        <v>2/5</v>
      </c>
      <c r="L176" s="14"/>
      <c r="M176" s="21"/>
      <c r="N176" s="26"/>
    </row>
    <row r="177" spans="1:14" x14ac:dyDescent="0.25">
      <c r="A177" s="13"/>
      <c r="B177" s="14" t="s">
        <v>178</v>
      </c>
      <c r="C177" s="14" t="s">
        <v>159</v>
      </c>
      <c r="D177" s="14" t="s">
        <v>179</v>
      </c>
      <c r="E177" s="14">
        <v>18672371</v>
      </c>
      <c r="F177" s="12" t="s">
        <v>180</v>
      </c>
      <c r="G177" s="13" t="s">
        <v>42</v>
      </c>
      <c r="H177" s="13" t="s">
        <v>943</v>
      </c>
      <c r="I177" s="13" t="s">
        <v>770</v>
      </c>
      <c r="J177" s="13" t="s">
        <v>745</v>
      </c>
      <c r="K177" s="24" t="str">
        <f t="shared" si="2"/>
        <v>2/5</v>
      </c>
      <c r="M177" s="13"/>
      <c r="N177" s="24"/>
    </row>
    <row r="178" spans="1:14" s="22" customFormat="1" x14ac:dyDescent="0.25">
      <c r="A178" s="13"/>
      <c r="B178" s="19" t="s">
        <v>158</v>
      </c>
      <c r="C178" s="19" t="s">
        <v>159</v>
      </c>
      <c r="D178" s="19" t="s">
        <v>160</v>
      </c>
      <c r="E178" s="19">
        <v>20541422</v>
      </c>
      <c r="F178" s="20" t="s">
        <v>161</v>
      </c>
      <c r="G178" s="13" t="s">
        <v>42</v>
      </c>
      <c r="H178" s="13" t="s">
        <v>943</v>
      </c>
      <c r="I178" s="13" t="s">
        <v>770</v>
      </c>
      <c r="J178" s="13" t="s">
        <v>745</v>
      </c>
      <c r="K178" s="24" t="str">
        <f t="shared" si="2"/>
        <v>2/5</v>
      </c>
      <c r="L178" s="14"/>
      <c r="M178" s="13"/>
      <c r="N178" s="26"/>
    </row>
    <row r="179" spans="1:14" x14ac:dyDescent="0.25">
      <c r="A179" s="13"/>
      <c r="B179" s="14" t="s">
        <v>93</v>
      </c>
      <c r="C179" s="14" t="s">
        <v>491</v>
      </c>
      <c r="D179" s="14" t="s">
        <v>490</v>
      </c>
      <c r="E179" s="14">
        <v>23809165</v>
      </c>
      <c r="F179" s="12" t="s">
        <v>492</v>
      </c>
      <c r="G179" s="13" t="s">
        <v>42</v>
      </c>
      <c r="H179" s="13" t="s">
        <v>943</v>
      </c>
      <c r="I179" s="13" t="s">
        <v>770</v>
      </c>
      <c r="J179" s="13" t="s">
        <v>745</v>
      </c>
      <c r="K179" s="24" t="str">
        <f t="shared" si="2"/>
        <v>2/5</v>
      </c>
    </row>
    <row r="180" spans="1:14" x14ac:dyDescent="0.25">
      <c r="A180" s="13"/>
      <c r="B180" s="14" t="s">
        <v>61</v>
      </c>
      <c r="C180" s="14" t="s">
        <v>80</v>
      </c>
      <c r="D180" s="14" t="s">
        <v>81</v>
      </c>
      <c r="E180" s="14">
        <v>24483229</v>
      </c>
      <c r="F180" s="12" t="s">
        <v>82</v>
      </c>
      <c r="G180" s="21" t="s">
        <v>42</v>
      </c>
      <c r="H180" s="13" t="s">
        <v>943</v>
      </c>
      <c r="I180" s="13" t="s">
        <v>770</v>
      </c>
      <c r="J180" s="13" t="s">
        <v>745</v>
      </c>
      <c r="K180" s="24" t="str">
        <f t="shared" si="2"/>
        <v>2/5</v>
      </c>
      <c r="M180" s="24"/>
    </row>
    <row r="181" spans="1:14" x14ac:dyDescent="0.25">
      <c r="A181" s="13"/>
      <c r="B181" s="14">
        <v>2011</v>
      </c>
      <c r="C181" s="14" t="s">
        <v>457</v>
      </c>
      <c r="D181" s="14" t="s">
        <v>502</v>
      </c>
      <c r="E181" s="14">
        <v>21912592</v>
      </c>
      <c r="F181" s="12" t="s">
        <v>503</v>
      </c>
      <c r="G181" s="13" t="s">
        <v>42</v>
      </c>
      <c r="H181" s="13" t="s">
        <v>943</v>
      </c>
      <c r="I181" s="13" t="s">
        <v>770</v>
      </c>
      <c r="J181" s="13" t="s">
        <v>745</v>
      </c>
      <c r="K181" s="24" t="str">
        <f t="shared" si="2"/>
        <v>2/5</v>
      </c>
    </row>
    <row r="182" spans="1:14" s="22" customFormat="1" x14ac:dyDescent="0.25">
      <c r="A182" s="13"/>
      <c r="B182" s="19" t="s">
        <v>69</v>
      </c>
      <c r="C182" s="19" t="s">
        <v>70</v>
      </c>
      <c r="D182" s="19" t="s">
        <v>71</v>
      </c>
      <c r="E182" s="19">
        <v>25029366</v>
      </c>
      <c r="F182" s="20" t="s">
        <v>72</v>
      </c>
      <c r="G182" s="21" t="s">
        <v>42</v>
      </c>
      <c r="H182" s="13" t="s">
        <v>943</v>
      </c>
      <c r="I182" s="13" t="s">
        <v>770</v>
      </c>
      <c r="J182" s="13" t="s">
        <v>745</v>
      </c>
      <c r="K182" s="24" t="str">
        <f t="shared" si="2"/>
        <v>2/5</v>
      </c>
      <c r="L182" s="14"/>
      <c r="M182" s="21"/>
      <c r="N182" s="26"/>
    </row>
    <row r="183" spans="1:14" x14ac:dyDescent="0.25">
      <c r="A183" s="13"/>
      <c r="B183" s="14" t="s">
        <v>376</v>
      </c>
      <c r="C183" s="14" t="s">
        <v>953</v>
      </c>
      <c r="D183" s="11" t="s">
        <v>954</v>
      </c>
      <c r="E183" s="14">
        <v>25327641</v>
      </c>
      <c r="F183" s="12" t="s">
        <v>955</v>
      </c>
      <c r="G183" s="13" t="s">
        <v>25</v>
      </c>
      <c r="H183" s="13" t="s">
        <v>943</v>
      </c>
      <c r="I183" s="13" t="s">
        <v>770</v>
      </c>
      <c r="J183" s="13" t="s">
        <v>1170</v>
      </c>
      <c r="K183" s="13" t="str">
        <f t="shared" si="2"/>
        <v/>
      </c>
    </row>
    <row r="184" spans="1:14" x14ac:dyDescent="0.25">
      <c r="A184" s="13"/>
      <c r="B184" s="14" t="s">
        <v>134</v>
      </c>
      <c r="C184" s="14" t="s">
        <v>907</v>
      </c>
      <c r="D184" s="11" t="s">
        <v>906</v>
      </c>
      <c r="E184" s="14" t="s">
        <v>308</v>
      </c>
      <c r="F184" s="12" t="s">
        <v>908</v>
      </c>
      <c r="G184" s="13" t="s">
        <v>42</v>
      </c>
      <c r="H184" s="13" t="s">
        <v>943</v>
      </c>
      <c r="I184" s="13" t="s">
        <v>770</v>
      </c>
      <c r="J184" s="13" t="s">
        <v>745</v>
      </c>
      <c r="K184" s="24" t="str">
        <f t="shared" si="2"/>
        <v>2/5</v>
      </c>
    </row>
    <row r="185" spans="1:14" x14ac:dyDescent="0.25">
      <c r="A185" s="13"/>
      <c r="B185" s="14" t="s">
        <v>93</v>
      </c>
      <c r="C185" s="14" t="s">
        <v>94</v>
      </c>
      <c r="D185" s="14" t="s">
        <v>95</v>
      </c>
      <c r="E185" s="14">
        <v>23762228</v>
      </c>
      <c r="F185" s="12" t="s">
        <v>96</v>
      </c>
      <c r="G185" s="21" t="s">
        <v>42</v>
      </c>
      <c r="H185" s="13" t="s">
        <v>943</v>
      </c>
      <c r="I185" s="13" t="s">
        <v>770</v>
      </c>
      <c r="J185" s="13" t="s">
        <v>745</v>
      </c>
      <c r="K185" s="24" t="str">
        <f t="shared" si="2"/>
        <v>2/5</v>
      </c>
      <c r="M185" s="13"/>
      <c r="N185" s="24"/>
    </row>
    <row r="186" spans="1:14" x14ac:dyDescent="0.25">
      <c r="A186" s="13"/>
      <c r="B186" s="14" t="s">
        <v>405</v>
      </c>
      <c r="C186" s="14" t="s">
        <v>509</v>
      </c>
      <c r="D186" s="14" t="s">
        <v>508</v>
      </c>
      <c r="E186" s="14">
        <v>20409315</v>
      </c>
      <c r="F186" s="12" t="s">
        <v>1075</v>
      </c>
      <c r="G186" s="13" t="s">
        <v>42</v>
      </c>
      <c r="H186" s="13" t="s">
        <v>943</v>
      </c>
      <c r="I186" s="13" t="s">
        <v>770</v>
      </c>
      <c r="J186" s="13" t="s">
        <v>745</v>
      </c>
      <c r="K186" s="24" t="str">
        <f t="shared" si="2"/>
        <v>2/5</v>
      </c>
    </row>
    <row r="187" spans="1:14" x14ac:dyDescent="0.25">
      <c r="A187" s="13"/>
      <c r="B187" s="14">
        <v>2008</v>
      </c>
      <c r="C187" s="14" t="s">
        <v>494</v>
      </c>
      <c r="D187" s="11" t="s">
        <v>591</v>
      </c>
      <c r="E187" s="14" t="s">
        <v>308</v>
      </c>
      <c r="F187" s="12" t="s">
        <v>592</v>
      </c>
      <c r="G187" s="13" t="s">
        <v>25</v>
      </c>
      <c r="H187" s="13" t="s">
        <v>943</v>
      </c>
      <c r="I187" s="13" t="s">
        <v>770</v>
      </c>
      <c r="J187" s="13" t="s">
        <v>1170</v>
      </c>
      <c r="K187" s="13" t="str">
        <f t="shared" si="2"/>
        <v/>
      </c>
    </row>
    <row r="188" spans="1:14" x14ac:dyDescent="0.25">
      <c r="A188" s="13"/>
      <c r="B188" s="14" t="s">
        <v>511</v>
      </c>
      <c r="C188" s="14" t="s">
        <v>457</v>
      </c>
      <c r="D188" s="14" t="s">
        <v>510</v>
      </c>
      <c r="E188" s="14">
        <v>19747373</v>
      </c>
      <c r="F188" s="12" t="s">
        <v>512</v>
      </c>
      <c r="G188" s="13" t="s">
        <v>42</v>
      </c>
      <c r="H188" s="13" t="s">
        <v>943</v>
      </c>
      <c r="I188" s="13" t="s">
        <v>770</v>
      </c>
      <c r="J188" s="13" t="s">
        <v>745</v>
      </c>
      <c r="K188" s="24" t="str">
        <f t="shared" si="2"/>
        <v>2/5</v>
      </c>
    </row>
    <row r="189" spans="1:14" x14ac:dyDescent="0.25">
      <c r="A189" s="13"/>
      <c r="B189" s="14" t="s">
        <v>122</v>
      </c>
      <c r="C189" s="14" t="s">
        <v>949</v>
      </c>
      <c r="D189" s="11" t="s">
        <v>948</v>
      </c>
      <c r="E189" s="14">
        <v>23022659</v>
      </c>
      <c r="F189" s="12" t="s">
        <v>950</v>
      </c>
      <c r="G189" s="13" t="s">
        <v>42</v>
      </c>
      <c r="H189" s="13" t="s">
        <v>943</v>
      </c>
      <c r="I189" s="13" t="s">
        <v>770</v>
      </c>
      <c r="J189" s="13" t="s">
        <v>745</v>
      </c>
      <c r="K189" s="24" t="str">
        <f t="shared" si="2"/>
        <v>2/5</v>
      </c>
    </row>
    <row r="190" spans="1:14" x14ac:dyDescent="0.25">
      <c r="A190" s="13"/>
      <c r="B190" s="14" t="s">
        <v>844</v>
      </c>
      <c r="C190" s="14" t="s">
        <v>491</v>
      </c>
      <c r="D190" s="11" t="s">
        <v>951</v>
      </c>
      <c r="E190" s="14" t="s">
        <v>308</v>
      </c>
      <c r="F190" s="12" t="s">
        <v>952</v>
      </c>
      <c r="G190" s="13" t="s">
        <v>25</v>
      </c>
      <c r="H190" s="13" t="s">
        <v>943</v>
      </c>
      <c r="I190" s="13" t="s">
        <v>770</v>
      </c>
      <c r="J190" s="13" t="s">
        <v>1170</v>
      </c>
      <c r="K190" s="13" t="str">
        <f t="shared" si="2"/>
        <v/>
      </c>
    </row>
    <row r="191" spans="1:14" x14ac:dyDescent="0.25">
      <c r="A191" s="13"/>
      <c r="B191" s="14" t="s">
        <v>38</v>
      </c>
      <c r="C191" s="14" t="s">
        <v>473</v>
      </c>
      <c r="D191" s="14" t="s">
        <v>474</v>
      </c>
      <c r="E191" s="14">
        <v>25652830</v>
      </c>
      <c r="F191" s="12" t="s">
        <v>475</v>
      </c>
      <c r="G191" s="13" t="s">
        <v>42</v>
      </c>
      <c r="H191" s="13" t="s">
        <v>943</v>
      </c>
      <c r="I191" s="13" t="s">
        <v>770</v>
      </c>
      <c r="J191" s="13" t="s">
        <v>745</v>
      </c>
      <c r="K191" s="24" t="str">
        <f t="shared" si="2"/>
        <v>2/5</v>
      </c>
    </row>
    <row r="192" spans="1:14" s="22" customFormat="1" x14ac:dyDescent="0.25">
      <c r="A192" s="13"/>
      <c r="B192" s="19" t="s">
        <v>154</v>
      </c>
      <c r="C192" s="19" t="s">
        <v>155</v>
      </c>
      <c r="D192" s="19" t="s">
        <v>156</v>
      </c>
      <c r="E192" s="19">
        <v>20562000</v>
      </c>
      <c r="F192" s="20" t="s">
        <v>157</v>
      </c>
      <c r="G192" s="21" t="s">
        <v>42</v>
      </c>
      <c r="H192" s="13" t="s">
        <v>943</v>
      </c>
      <c r="I192" s="13" t="s">
        <v>770</v>
      </c>
      <c r="J192" s="13" t="s">
        <v>745</v>
      </c>
      <c r="K192" s="24" t="str">
        <f t="shared" si="2"/>
        <v>2/5</v>
      </c>
      <c r="L192" s="14"/>
      <c r="M192" s="21"/>
      <c r="N192" s="26"/>
    </row>
    <row r="193" spans="1:14" x14ac:dyDescent="0.25">
      <c r="A193" s="13"/>
      <c r="B193" s="14" t="s">
        <v>616</v>
      </c>
      <c r="C193" s="14" t="s">
        <v>491</v>
      </c>
      <c r="D193" s="11" t="s">
        <v>956</v>
      </c>
      <c r="E193" s="14" t="s">
        <v>308</v>
      </c>
      <c r="F193" s="12" t="s">
        <v>957</v>
      </c>
      <c r="G193" s="13" t="s">
        <v>25</v>
      </c>
      <c r="H193" s="13" t="s">
        <v>943</v>
      </c>
      <c r="I193" s="13" t="s">
        <v>770</v>
      </c>
      <c r="J193" s="13" t="s">
        <v>1170</v>
      </c>
      <c r="K193" s="13" t="str">
        <f t="shared" si="2"/>
        <v/>
      </c>
    </row>
    <row r="194" spans="1:14" x14ac:dyDescent="0.25">
      <c r="A194" s="13"/>
      <c r="B194" s="14" t="s">
        <v>497</v>
      </c>
      <c r="C194" s="14" t="s">
        <v>498</v>
      </c>
      <c r="D194" s="14" t="s">
        <v>496</v>
      </c>
      <c r="E194" s="14">
        <v>21943389</v>
      </c>
      <c r="F194" s="12" t="s">
        <v>499</v>
      </c>
      <c r="G194" s="13" t="s">
        <v>42</v>
      </c>
      <c r="H194" s="13" t="s">
        <v>943</v>
      </c>
      <c r="I194" s="13" t="s">
        <v>770</v>
      </c>
      <c r="J194" s="13" t="s">
        <v>745</v>
      </c>
      <c r="K194" s="24" t="str">
        <f t="shared" si="2"/>
        <v>2/5</v>
      </c>
    </row>
    <row r="195" spans="1:14" x14ac:dyDescent="0.25">
      <c r="A195" s="13"/>
      <c r="B195" s="14" t="s">
        <v>104</v>
      </c>
      <c r="C195" s="14" t="s">
        <v>250</v>
      </c>
      <c r="D195" s="14" t="s">
        <v>617</v>
      </c>
      <c r="E195" s="14" t="s">
        <v>308</v>
      </c>
      <c r="F195" s="12" t="s">
        <v>618</v>
      </c>
      <c r="G195" s="13" t="s">
        <v>42</v>
      </c>
      <c r="H195" s="13" t="s">
        <v>943</v>
      </c>
      <c r="I195" s="13" t="s">
        <v>770</v>
      </c>
      <c r="J195" s="13" t="s">
        <v>745</v>
      </c>
      <c r="K195" s="24" t="str">
        <f t="shared" si="2"/>
        <v>2/5</v>
      </c>
    </row>
    <row r="196" spans="1:14" x14ac:dyDescent="0.25">
      <c r="A196" s="13"/>
      <c r="B196" s="14" t="s">
        <v>154</v>
      </c>
      <c r="C196" s="14" t="s">
        <v>274</v>
      </c>
      <c r="D196" s="11" t="s">
        <v>438</v>
      </c>
      <c r="E196" s="14">
        <v>20955602</v>
      </c>
      <c r="F196" s="12" t="s">
        <v>439</v>
      </c>
      <c r="G196" s="13" t="s">
        <v>42</v>
      </c>
      <c r="H196" s="13" t="s">
        <v>943</v>
      </c>
      <c r="I196" s="13" t="s">
        <v>770</v>
      </c>
      <c r="J196" s="13" t="s">
        <v>745</v>
      </c>
      <c r="K196" s="24" t="str">
        <f t="shared" si="2"/>
        <v>2/5</v>
      </c>
    </row>
    <row r="197" spans="1:14" x14ac:dyDescent="0.25">
      <c r="A197" s="13"/>
      <c r="B197" s="14" t="s">
        <v>341</v>
      </c>
      <c r="C197" s="14" t="s">
        <v>984</v>
      </c>
      <c r="D197" s="11" t="s">
        <v>983</v>
      </c>
      <c r="E197" s="14">
        <v>26780543</v>
      </c>
      <c r="F197" s="12" t="s">
        <v>985</v>
      </c>
      <c r="G197" s="13" t="s">
        <v>25</v>
      </c>
      <c r="H197" s="13" t="s">
        <v>943</v>
      </c>
      <c r="I197" s="13" t="s">
        <v>770</v>
      </c>
      <c r="J197" s="13" t="s">
        <v>1170</v>
      </c>
      <c r="K197" s="13" t="str">
        <f t="shared" si="2"/>
        <v/>
      </c>
    </row>
    <row r="198" spans="1:14" x14ac:dyDescent="0.25">
      <c r="A198" s="13"/>
      <c r="B198" s="14" t="s">
        <v>399</v>
      </c>
      <c r="C198" s="14" t="s">
        <v>958</v>
      </c>
      <c r="D198" s="11" t="s">
        <v>959</v>
      </c>
      <c r="E198" s="14">
        <v>20708683</v>
      </c>
      <c r="F198" s="12" t="s">
        <v>960</v>
      </c>
      <c r="G198" s="13" t="s">
        <v>25</v>
      </c>
      <c r="H198" s="13" t="s">
        <v>943</v>
      </c>
      <c r="I198" s="13" t="s">
        <v>770</v>
      </c>
      <c r="J198" s="13" t="s">
        <v>1170</v>
      </c>
      <c r="K198" s="13" t="str">
        <f t="shared" si="2"/>
        <v/>
      </c>
    </row>
    <row r="199" spans="1:14" x14ac:dyDescent="0.25">
      <c r="A199" s="13"/>
      <c r="B199" s="14" t="s">
        <v>26</v>
      </c>
      <c r="C199" s="14" t="s">
        <v>884</v>
      </c>
      <c r="D199" s="11" t="s">
        <v>883</v>
      </c>
      <c r="E199" s="14" t="s">
        <v>308</v>
      </c>
      <c r="F199" s="12" t="s">
        <v>885</v>
      </c>
      <c r="G199" s="21" t="s">
        <v>25</v>
      </c>
      <c r="H199" s="13" t="s">
        <v>943</v>
      </c>
      <c r="I199" s="13" t="s">
        <v>770</v>
      </c>
      <c r="J199" s="13" t="s">
        <v>1170</v>
      </c>
      <c r="K199" s="13" t="str">
        <f t="shared" si="2"/>
        <v/>
      </c>
      <c r="L199" s="14" t="s">
        <v>1172</v>
      </c>
    </row>
    <row r="200" spans="1:14" x14ac:dyDescent="0.25">
      <c r="A200" s="13"/>
      <c r="B200" s="14" t="s">
        <v>962</v>
      </c>
      <c r="C200" s="14" t="s">
        <v>928</v>
      </c>
      <c r="D200" s="11" t="s">
        <v>961</v>
      </c>
      <c r="E200" s="14" t="s">
        <v>308</v>
      </c>
      <c r="F200" s="12" t="s">
        <v>963</v>
      </c>
      <c r="G200" s="13" t="s">
        <v>25</v>
      </c>
      <c r="H200" s="13" t="s">
        <v>943</v>
      </c>
      <c r="I200" s="13" t="s">
        <v>770</v>
      </c>
      <c r="J200" s="13" t="s">
        <v>1170</v>
      </c>
      <c r="K200" s="13" t="str">
        <f t="shared" si="2"/>
        <v/>
      </c>
    </row>
    <row r="201" spans="1:14" x14ac:dyDescent="0.25">
      <c r="A201" s="13"/>
      <c r="B201" s="14" t="s">
        <v>146</v>
      </c>
      <c r="C201" s="14" t="s">
        <v>274</v>
      </c>
      <c r="D201" s="11" t="s">
        <v>964</v>
      </c>
      <c r="E201" s="14" t="s">
        <v>308</v>
      </c>
      <c r="F201" s="12" t="s">
        <v>308</v>
      </c>
      <c r="G201" s="13" t="s">
        <v>42</v>
      </c>
      <c r="H201" s="13" t="s">
        <v>943</v>
      </c>
      <c r="I201" s="13" t="s">
        <v>770</v>
      </c>
      <c r="J201" s="13" t="s">
        <v>1066</v>
      </c>
      <c r="K201" s="78" t="str">
        <f t="shared" si="2"/>
        <v>2/7</v>
      </c>
      <c r="L201" s="14" t="s">
        <v>1101</v>
      </c>
    </row>
    <row r="202" spans="1:14" x14ac:dyDescent="0.25">
      <c r="A202" s="13"/>
      <c r="B202" s="14">
        <v>2011</v>
      </c>
      <c r="C202" s="14" t="s">
        <v>483</v>
      </c>
      <c r="D202" s="14" t="s">
        <v>500</v>
      </c>
      <c r="E202" s="14">
        <v>22110746</v>
      </c>
      <c r="F202" s="12" t="s">
        <v>501</v>
      </c>
      <c r="G202" s="13" t="s">
        <v>42</v>
      </c>
      <c r="H202" s="13" t="s">
        <v>943</v>
      </c>
      <c r="I202" s="13" t="s">
        <v>770</v>
      </c>
      <c r="J202" s="13" t="s">
        <v>745</v>
      </c>
      <c r="K202" s="24" t="str">
        <f t="shared" si="2"/>
        <v>2/5</v>
      </c>
    </row>
    <row r="203" spans="1:14" s="22" customFormat="1" x14ac:dyDescent="0.25">
      <c r="A203" s="13"/>
      <c r="B203" s="19" t="s">
        <v>122</v>
      </c>
      <c r="C203" s="19" t="s">
        <v>123</v>
      </c>
      <c r="D203" s="19" t="s">
        <v>124</v>
      </c>
      <c r="E203" s="19">
        <v>23169728</v>
      </c>
      <c r="F203" s="20" t="s">
        <v>125</v>
      </c>
      <c r="G203" s="13" t="s">
        <v>42</v>
      </c>
      <c r="H203" s="13" t="s">
        <v>943</v>
      </c>
      <c r="I203" s="13" t="s">
        <v>770</v>
      </c>
      <c r="J203" s="13" t="s">
        <v>745</v>
      </c>
      <c r="K203" s="24" t="str">
        <f t="shared" ref="K203:K266" si="3">IF(J203="Included","",IF(J203="Duplicate","2/5",IF(J203="Non-English","2/6",IF(J203="No peer review","2/7",IF(J203="Non-biomedical","2/8",IF(J203="No 3D-PDF","2/9"))))))</f>
        <v>2/5</v>
      </c>
      <c r="L203" s="14"/>
      <c r="M203" s="21"/>
      <c r="N203" s="26"/>
    </row>
    <row r="204" spans="1:14" x14ac:dyDescent="0.25">
      <c r="A204" s="13"/>
      <c r="B204" s="14">
        <v>2012</v>
      </c>
      <c r="C204" s="14" t="s">
        <v>965</v>
      </c>
      <c r="D204" s="11" t="s">
        <v>966</v>
      </c>
      <c r="E204" s="14" t="s">
        <v>308</v>
      </c>
      <c r="F204" s="12" t="s">
        <v>1107</v>
      </c>
      <c r="G204" s="13" t="s">
        <v>42</v>
      </c>
      <c r="H204" s="13" t="s">
        <v>943</v>
      </c>
      <c r="I204" s="13" t="s">
        <v>770</v>
      </c>
      <c r="J204" s="13" t="s">
        <v>1066</v>
      </c>
      <c r="K204" s="78" t="str">
        <f t="shared" si="3"/>
        <v>2/7</v>
      </c>
      <c r="L204" s="14" t="s">
        <v>1101</v>
      </c>
    </row>
    <row r="205" spans="1:14" x14ac:dyDescent="0.25">
      <c r="A205" s="13"/>
      <c r="B205" s="14" t="s">
        <v>134</v>
      </c>
      <c r="C205" s="14" t="s">
        <v>494</v>
      </c>
      <c r="D205" s="14" t="s">
        <v>493</v>
      </c>
      <c r="E205" s="14">
        <v>22973977</v>
      </c>
      <c r="F205" s="12" t="s">
        <v>495</v>
      </c>
      <c r="G205" s="13" t="s">
        <v>42</v>
      </c>
      <c r="H205" s="13" t="s">
        <v>943</v>
      </c>
      <c r="I205" s="13" t="s">
        <v>770</v>
      </c>
      <c r="J205" s="13" t="s">
        <v>745</v>
      </c>
      <c r="K205" s="24" t="str">
        <f t="shared" si="3"/>
        <v>2/5</v>
      </c>
    </row>
    <row r="206" spans="1:14" x14ac:dyDescent="0.25">
      <c r="A206" s="13"/>
      <c r="B206" s="14">
        <v>2013</v>
      </c>
      <c r="C206" s="14" t="s">
        <v>274</v>
      </c>
      <c r="D206" s="11" t="s">
        <v>882</v>
      </c>
      <c r="E206" s="14" t="s">
        <v>308</v>
      </c>
      <c r="F206" s="12" t="s">
        <v>308</v>
      </c>
      <c r="G206" s="13" t="s">
        <v>42</v>
      </c>
      <c r="H206" s="13" t="s">
        <v>943</v>
      </c>
      <c r="I206" s="13" t="s">
        <v>770</v>
      </c>
      <c r="J206" s="13" t="s">
        <v>745</v>
      </c>
      <c r="K206" s="24" t="str">
        <f t="shared" si="3"/>
        <v>2/5</v>
      </c>
    </row>
    <row r="207" spans="1:14" s="22" customFormat="1" x14ac:dyDescent="0.25">
      <c r="A207" s="13"/>
      <c r="B207" s="19" t="s">
        <v>146</v>
      </c>
      <c r="C207" s="19" t="s">
        <v>147</v>
      </c>
      <c r="D207" s="19" t="s">
        <v>148</v>
      </c>
      <c r="E207" s="19">
        <v>21803267</v>
      </c>
      <c r="F207" s="12" t="s">
        <v>149</v>
      </c>
      <c r="G207" s="21" t="s">
        <v>42</v>
      </c>
      <c r="H207" s="13" t="s">
        <v>943</v>
      </c>
      <c r="I207" s="13" t="s">
        <v>770</v>
      </c>
      <c r="J207" s="13" t="s">
        <v>745</v>
      </c>
      <c r="K207" s="24" t="str">
        <f t="shared" si="3"/>
        <v>2/5</v>
      </c>
      <c r="L207" s="14"/>
      <c r="M207" s="21"/>
      <c r="N207" s="26"/>
    </row>
    <row r="208" spans="1:14" x14ac:dyDescent="0.25">
      <c r="A208" s="13"/>
      <c r="B208" s="14" t="s">
        <v>386</v>
      </c>
      <c r="C208" s="14" t="s">
        <v>967</v>
      </c>
      <c r="D208" s="11" t="s">
        <v>969</v>
      </c>
      <c r="E208" s="14" t="s">
        <v>308</v>
      </c>
      <c r="F208" s="12" t="s">
        <v>968</v>
      </c>
      <c r="G208" s="13" t="s">
        <v>25</v>
      </c>
      <c r="H208" s="13" t="s">
        <v>943</v>
      </c>
      <c r="I208" s="13" t="s">
        <v>770</v>
      </c>
      <c r="J208" s="13" t="s">
        <v>1170</v>
      </c>
      <c r="K208" s="13" t="str">
        <f t="shared" si="3"/>
        <v/>
      </c>
    </row>
    <row r="209" spans="1:14" x14ac:dyDescent="0.25">
      <c r="A209" s="13"/>
      <c r="B209" s="14" t="s">
        <v>488</v>
      </c>
      <c r="C209" s="14" t="s">
        <v>483</v>
      </c>
      <c r="D209" s="14" t="s">
        <v>487</v>
      </c>
      <c r="E209" s="14">
        <v>23826967</v>
      </c>
      <c r="F209" s="12" t="s">
        <v>489</v>
      </c>
      <c r="G209" s="21" t="s">
        <v>42</v>
      </c>
      <c r="H209" s="13" t="s">
        <v>943</v>
      </c>
      <c r="I209" s="13" t="s">
        <v>770</v>
      </c>
      <c r="J209" s="13" t="s">
        <v>745</v>
      </c>
      <c r="K209" s="24" t="str">
        <f t="shared" si="3"/>
        <v>2/5</v>
      </c>
    </row>
    <row r="210" spans="1:14" x14ac:dyDescent="0.25">
      <c r="A210" s="13"/>
      <c r="B210" s="14" t="s">
        <v>388</v>
      </c>
      <c r="C210" s="14" t="s">
        <v>483</v>
      </c>
      <c r="D210" s="14" t="s">
        <v>485</v>
      </c>
      <c r="E210" s="14">
        <v>24160754</v>
      </c>
      <c r="F210" s="12" t="s">
        <v>486</v>
      </c>
      <c r="G210" s="21" t="s">
        <v>42</v>
      </c>
      <c r="H210" s="13" t="s">
        <v>943</v>
      </c>
      <c r="I210" s="13" t="s">
        <v>770</v>
      </c>
      <c r="J210" s="13" t="s">
        <v>745</v>
      </c>
      <c r="K210" s="24" t="str">
        <f t="shared" si="3"/>
        <v>2/5</v>
      </c>
    </row>
    <row r="211" spans="1:14" s="22" customFormat="1" x14ac:dyDescent="0.25">
      <c r="A211" s="13"/>
      <c r="B211" s="19" t="s">
        <v>83</v>
      </c>
      <c r="C211" s="19" t="s">
        <v>14</v>
      </c>
      <c r="D211" s="19" t="s">
        <v>84</v>
      </c>
      <c r="E211" s="19">
        <v>24260144</v>
      </c>
      <c r="F211" s="20" t="s">
        <v>85</v>
      </c>
      <c r="G211" s="21" t="s">
        <v>42</v>
      </c>
      <c r="H211" s="13" t="s">
        <v>943</v>
      </c>
      <c r="I211" s="13" t="s">
        <v>770</v>
      </c>
      <c r="J211" s="13" t="s">
        <v>745</v>
      </c>
      <c r="K211" s="24" t="str">
        <f t="shared" si="3"/>
        <v>2/5</v>
      </c>
      <c r="L211" s="14"/>
      <c r="M211" s="21"/>
      <c r="N211" s="26"/>
    </row>
    <row r="212" spans="1:14" x14ac:dyDescent="0.25">
      <c r="A212" s="13"/>
      <c r="B212" s="14" t="s">
        <v>259</v>
      </c>
      <c r="C212" s="14" t="s">
        <v>912</v>
      </c>
      <c r="D212" s="11" t="s">
        <v>913</v>
      </c>
      <c r="E212" s="14" t="s">
        <v>308</v>
      </c>
      <c r="F212" s="12" t="s">
        <v>914</v>
      </c>
      <c r="G212" s="21" t="s">
        <v>25</v>
      </c>
      <c r="H212" s="13" t="s">
        <v>943</v>
      </c>
      <c r="I212" s="13" t="s">
        <v>770</v>
      </c>
      <c r="J212" s="13" t="s">
        <v>1170</v>
      </c>
      <c r="K212" s="13" t="str">
        <f t="shared" si="3"/>
        <v/>
      </c>
    </row>
    <row r="213" spans="1:14" x14ac:dyDescent="0.25">
      <c r="A213" s="13"/>
      <c r="B213" s="14" t="s">
        <v>480</v>
      </c>
      <c r="C213" s="14" t="s">
        <v>481</v>
      </c>
      <c r="D213" s="14" t="s">
        <v>479</v>
      </c>
      <c r="E213" s="14">
        <v>24715783</v>
      </c>
      <c r="F213" s="12" t="s">
        <v>1129</v>
      </c>
      <c r="G213" s="13" t="s">
        <v>42</v>
      </c>
      <c r="H213" s="13" t="s">
        <v>943</v>
      </c>
      <c r="I213" s="13" t="s">
        <v>770</v>
      </c>
      <c r="J213" s="13" t="s">
        <v>745</v>
      </c>
      <c r="K213" s="24" t="str">
        <f t="shared" si="3"/>
        <v>2/5</v>
      </c>
    </row>
    <row r="214" spans="1:14" x14ac:dyDescent="0.25">
      <c r="A214" s="13"/>
      <c r="B214" s="14" t="s">
        <v>134</v>
      </c>
      <c r="C214" s="14" t="s">
        <v>494</v>
      </c>
      <c r="D214" s="14" t="s">
        <v>493</v>
      </c>
      <c r="E214" s="14">
        <v>22973977</v>
      </c>
      <c r="F214" s="12" t="s">
        <v>495</v>
      </c>
      <c r="G214" s="13" t="s">
        <v>42</v>
      </c>
      <c r="H214" s="13" t="s">
        <v>943</v>
      </c>
      <c r="I214" s="13" t="s">
        <v>770</v>
      </c>
      <c r="J214" s="13" t="s">
        <v>745</v>
      </c>
      <c r="K214" s="24" t="str">
        <f t="shared" si="3"/>
        <v>2/5</v>
      </c>
    </row>
    <row r="215" spans="1:14" x14ac:dyDescent="0.25">
      <c r="A215" s="13"/>
      <c r="B215" s="14" t="s">
        <v>43</v>
      </c>
      <c r="C215" s="14" t="s">
        <v>14</v>
      </c>
      <c r="D215" s="14" t="s">
        <v>59</v>
      </c>
      <c r="E215" s="14">
        <v>25551375</v>
      </c>
      <c r="F215" s="12" t="s">
        <v>60</v>
      </c>
      <c r="G215" s="21" t="s">
        <v>42</v>
      </c>
      <c r="H215" s="13" t="s">
        <v>943</v>
      </c>
      <c r="I215" s="13" t="s">
        <v>770</v>
      </c>
      <c r="J215" s="13" t="s">
        <v>745</v>
      </c>
      <c r="K215" s="24" t="str">
        <f t="shared" si="3"/>
        <v>2/5</v>
      </c>
      <c r="M215" s="13"/>
      <c r="N215" s="24"/>
    </row>
    <row r="216" spans="1:14" x14ac:dyDescent="0.25">
      <c r="A216" s="13"/>
      <c r="B216" s="14" t="s">
        <v>405</v>
      </c>
      <c r="C216" s="14" t="s">
        <v>970</v>
      </c>
      <c r="D216" s="11" t="s">
        <v>971</v>
      </c>
      <c r="E216" s="14" t="s">
        <v>308</v>
      </c>
      <c r="F216" s="12" t="s">
        <v>972</v>
      </c>
      <c r="G216" s="13" t="s">
        <v>42</v>
      </c>
      <c r="H216" s="13" t="s">
        <v>943</v>
      </c>
      <c r="I216" s="13" t="s">
        <v>770</v>
      </c>
      <c r="J216" s="13" t="s">
        <v>336</v>
      </c>
      <c r="K216" s="24" t="str">
        <f t="shared" si="3"/>
        <v>2/9</v>
      </c>
    </row>
    <row r="217" spans="1:14" x14ac:dyDescent="0.25">
      <c r="A217" s="13"/>
      <c r="B217" s="14" t="s">
        <v>480</v>
      </c>
      <c r="C217" s="14" t="s">
        <v>483</v>
      </c>
      <c r="D217" s="14" t="s">
        <v>482</v>
      </c>
      <c r="E217" s="14">
        <v>24645675</v>
      </c>
      <c r="F217" s="12" t="s">
        <v>484</v>
      </c>
      <c r="G217" s="21" t="s">
        <v>42</v>
      </c>
      <c r="H217" s="13" t="s">
        <v>943</v>
      </c>
      <c r="I217" s="13" t="s">
        <v>770</v>
      </c>
      <c r="J217" s="13" t="s">
        <v>745</v>
      </c>
      <c r="K217" s="24" t="str">
        <f t="shared" si="3"/>
        <v>2/5</v>
      </c>
    </row>
    <row r="218" spans="1:14" x14ac:dyDescent="0.25">
      <c r="A218" s="13"/>
      <c r="B218" s="14" t="s">
        <v>38</v>
      </c>
      <c r="C218" s="14" t="s">
        <v>47</v>
      </c>
      <c r="D218" s="11" t="s">
        <v>48</v>
      </c>
      <c r="E218" s="14">
        <v>25352014</v>
      </c>
      <c r="F218" s="12" t="s">
        <v>819</v>
      </c>
      <c r="G218" s="21" t="s">
        <v>42</v>
      </c>
      <c r="H218" s="13" t="s">
        <v>943</v>
      </c>
      <c r="I218" s="13" t="s">
        <v>770</v>
      </c>
      <c r="J218" s="13" t="s">
        <v>745</v>
      </c>
      <c r="K218" s="24" t="str">
        <f t="shared" si="3"/>
        <v>2/5</v>
      </c>
    </row>
    <row r="219" spans="1:14" x14ac:dyDescent="0.25">
      <c r="A219" s="13"/>
      <c r="B219" s="14" t="s">
        <v>974</v>
      </c>
      <c r="C219" s="14" t="s">
        <v>155</v>
      </c>
      <c r="D219" s="11" t="s">
        <v>973</v>
      </c>
      <c r="E219" s="14" t="s">
        <v>308</v>
      </c>
      <c r="F219" s="12" t="s">
        <v>975</v>
      </c>
      <c r="G219" s="13" t="s">
        <v>25</v>
      </c>
      <c r="H219" s="13" t="s">
        <v>943</v>
      </c>
      <c r="I219" s="13" t="s">
        <v>770</v>
      </c>
      <c r="J219" s="13" t="s">
        <v>1170</v>
      </c>
      <c r="K219" s="13" t="str">
        <f t="shared" si="3"/>
        <v/>
      </c>
    </row>
    <row r="220" spans="1:14" x14ac:dyDescent="0.25">
      <c r="A220" s="13"/>
      <c r="B220" s="14" t="s">
        <v>979</v>
      </c>
      <c r="C220" s="14" t="s">
        <v>977</v>
      </c>
      <c r="D220" s="11" t="s">
        <v>976</v>
      </c>
      <c r="E220" s="14" t="s">
        <v>308</v>
      </c>
      <c r="F220" s="12" t="s">
        <v>978</v>
      </c>
      <c r="G220" s="13" t="s">
        <v>25</v>
      </c>
      <c r="H220" s="13" t="s">
        <v>943</v>
      </c>
      <c r="I220" s="13" t="s">
        <v>770</v>
      </c>
      <c r="J220" s="13" t="s">
        <v>1170</v>
      </c>
      <c r="K220" s="13" t="str">
        <f t="shared" si="3"/>
        <v/>
      </c>
      <c r="L220" s="14" t="s">
        <v>1172</v>
      </c>
    </row>
    <row r="221" spans="1:14" x14ac:dyDescent="0.25">
      <c r="A221" s="13"/>
      <c r="B221" s="14" t="s">
        <v>480</v>
      </c>
      <c r="C221" s="14" t="s">
        <v>912</v>
      </c>
      <c r="D221" s="11" t="s">
        <v>915</v>
      </c>
      <c r="E221" s="14" t="s">
        <v>308</v>
      </c>
      <c r="F221" s="12" t="s">
        <v>916</v>
      </c>
      <c r="G221" s="21" t="s">
        <v>25</v>
      </c>
      <c r="H221" s="13" t="s">
        <v>943</v>
      </c>
      <c r="I221" s="13" t="s">
        <v>770</v>
      </c>
      <c r="J221" s="13" t="s">
        <v>1170</v>
      </c>
      <c r="K221" s="13" t="str">
        <f t="shared" si="3"/>
        <v/>
      </c>
    </row>
    <row r="222" spans="1:14" x14ac:dyDescent="0.25">
      <c r="A222" s="13"/>
      <c r="B222" s="14" t="s">
        <v>247</v>
      </c>
      <c r="C222" s="14" t="s">
        <v>476</v>
      </c>
      <c r="D222" s="14" t="s">
        <v>477</v>
      </c>
      <c r="E222" s="14">
        <v>25285383</v>
      </c>
      <c r="F222" s="12" t="s">
        <v>478</v>
      </c>
      <c r="G222" s="21" t="s">
        <v>42</v>
      </c>
      <c r="H222" s="13" t="s">
        <v>943</v>
      </c>
      <c r="I222" s="13" t="s">
        <v>770</v>
      </c>
      <c r="J222" s="13" t="s">
        <v>745</v>
      </c>
      <c r="K222" s="24" t="str">
        <f t="shared" si="3"/>
        <v>2/5</v>
      </c>
    </row>
    <row r="223" spans="1:14" x14ac:dyDescent="0.25">
      <c r="A223" s="13"/>
      <c r="B223" s="14" t="s">
        <v>154</v>
      </c>
      <c r="C223" s="14" t="s">
        <v>980</v>
      </c>
      <c r="D223" s="11" t="s">
        <v>982</v>
      </c>
      <c r="E223" s="14" t="s">
        <v>308</v>
      </c>
      <c r="F223" s="12" t="s">
        <v>981</v>
      </c>
      <c r="G223" s="13" t="s">
        <v>42</v>
      </c>
      <c r="H223" s="13" t="s">
        <v>943</v>
      </c>
      <c r="I223" s="13" t="s">
        <v>770</v>
      </c>
      <c r="J223" s="13" t="s">
        <v>336</v>
      </c>
      <c r="K223" s="24" t="str">
        <f t="shared" si="3"/>
        <v>2/9</v>
      </c>
    </row>
    <row r="224" spans="1:14" x14ac:dyDescent="0.25">
      <c r="A224" s="13"/>
      <c r="B224" s="14" t="s">
        <v>74</v>
      </c>
      <c r="C224" s="14" t="s">
        <v>77</v>
      </c>
      <c r="D224" s="14" t="s">
        <v>78</v>
      </c>
      <c r="E224" s="14">
        <v>24860694</v>
      </c>
      <c r="F224" s="12" t="s">
        <v>79</v>
      </c>
      <c r="G224" s="21" t="s">
        <v>42</v>
      </c>
      <c r="H224" s="13" t="s">
        <v>943</v>
      </c>
      <c r="I224" s="13" t="s">
        <v>770</v>
      </c>
      <c r="J224" s="13" t="s">
        <v>745</v>
      </c>
      <c r="K224" s="24" t="str">
        <f t="shared" si="3"/>
        <v>2/5</v>
      </c>
      <c r="M224" s="13"/>
      <c r="N224" s="24"/>
    </row>
    <row r="225" spans="1:14" x14ac:dyDescent="0.25">
      <c r="A225" s="13"/>
      <c r="B225" s="14" t="s">
        <v>222</v>
      </c>
      <c r="C225" s="19" t="s">
        <v>70</v>
      </c>
      <c r="D225" s="14" t="s">
        <v>773</v>
      </c>
      <c r="E225" s="14">
        <v>26259678</v>
      </c>
      <c r="F225" s="12" t="s">
        <v>1093</v>
      </c>
      <c r="G225" s="21" t="s">
        <v>25</v>
      </c>
      <c r="H225" s="13" t="s">
        <v>943</v>
      </c>
      <c r="I225" s="13" t="s">
        <v>770</v>
      </c>
      <c r="J225" s="13" t="s">
        <v>1170</v>
      </c>
      <c r="K225" s="13" t="str">
        <f t="shared" si="3"/>
        <v/>
      </c>
    </row>
    <row r="226" spans="1:14" s="22" customFormat="1" x14ac:dyDescent="0.25">
      <c r="A226" s="13"/>
      <c r="B226" s="19" t="s">
        <v>38</v>
      </c>
      <c r="C226" s="19" t="s">
        <v>14</v>
      </c>
      <c r="D226" s="19" t="s">
        <v>54</v>
      </c>
      <c r="E226" s="19">
        <v>25780759</v>
      </c>
      <c r="F226" s="20" t="s">
        <v>55</v>
      </c>
      <c r="G226" s="21" t="s">
        <v>42</v>
      </c>
      <c r="H226" s="13" t="s">
        <v>943</v>
      </c>
      <c r="I226" s="13" t="s">
        <v>770</v>
      </c>
      <c r="J226" s="13" t="s">
        <v>745</v>
      </c>
      <c r="K226" s="24" t="str">
        <f t="shared" si="3"/>
        <v>2/5</v>
      </c>
      <c r="L226" s="14"/>
      <c r="M226" s="21"/>
      <c r="N226" s="26"/>
    </row>
    <row r="227" spans="1:14" x14ac:dyDescent="0.25">
      <c r="A227" s="13"/>
      <c r="B227" s="14" t="s">
        <v>525</v>
      </c>
      <c r="C227" s="14" t="s">
        <v>987</v>
      </c>
      <c r="D227" s="11" t="s">
        <v>986</v>
      </c>
      <c r="E227" s="14">
        <v>21312226</v>
      </c>
      <c r="F227" s="12" t="s">
        <v>988</v>
      </c>
      <c r="G227" s="13" t="s">
        <v>25</v>
      </c>
      <c r="H227" s="13" t="s">
        <v>943</v>
      </c>
      <c r="I227" s="13" t="s">
        <v>770</v>
      </c>
      <c r="J227" s="13" t="s">
        <v>1170</v>
      </c>
      <c r="K227" s="13" t="str">
        <f t="shared" si="3"/>
        <v/>
      </c>
    </row>
    <row r="228" spans="1:14" x14ac:dyDescent="0.25">
      <c r="A228" s="13"/>
      <c r="B228" s="14" t="s">
        <v>93</v>
      </c>
      <c r="C228" s="14" t="s">
        <v>990</v>
      </c>
      <c r="D228" s="11" t="s">
        <v>989</v>
      </c>
      <c r="E228" s="14" t="s">
        <v>308</v>
      </c>
      <c r="F228" s="12" t="s">
        <v>991</v>
      </c>
      <c r="G228" s="13" t="s">
        <v>25</v>
      </c>
      <c r="H228" s="13" t="s">
        <v>943</v>
      </c>
      <c r="I228" s="13" t="s">
        <v>770</v>
      </c>
      <c r="J228" s="13" t="s">
        <v>1170</v>
      </c>
      <c r="K228" s="13" t="str">
        <f t="shared" si="3"/>
        <v/>
      </c>
    </row>
    <row r="229" spans="1:14" x14ac:dyDescent="0.25">
      <c r="A229" s="13"/>
      <c r="B229" s="14" t="s">
        <v>38</v>
      </c>
      <c r="C229" s="14" t="s">
        <v>992</v>
      </c>
      <c r="D229" s="11" t="s">
        <v>993</v>
      </c>
      <c r="E229" s="14" t="s">
        <v>308</v>
      </c>
      <c r="F229" s="12" t="s">
        <v>994</v>
      </c>
      <c r="G229" s="13" t="s">
        <v>25</v>
      </c>
      <c r="H229" s="13" t="s">
        <v>943</v>
      </c>
      <c r="I229" s="13" t="s">
        <v>770</v>
      </c>
      <c r="J229" s="13" t="s">
        <v>1170</v>
      </c>
      <c r="K229" s="13" t="str">
        <f t="shared" si="3"/>
        <v/>
      </c>
    </row>
    <row r="230" spans="1:14" x14ac:dyDescent="0.25">
      <c r="A230" s="13"/>
      <c r="B230" s="14" t="s">
        <v>222</v>
      </c>
      <c r="C230" s="14" t="s">
        <v>995</v>
      </c>
      <c r="D230" s="11" t="s">
        <v>996</v>
      </c>
      <c r="E230" s="14">
        <v>26487042</v>
      </c>
      <c r="F230" s="12" t="s">
        <v>997</v>
      </c>
      <c r="G230" s="13" t="s">
        <v>25</v>
      </c>
      <c r="H230" s="13" t="s">
        <v>943</v>
      </c>
      <c r="I230" s="13" t="s">
        <v>770</v>
      </c>
      <c r="J230" s="13" t="s">
        <v>1170</v>
      </c>
      <c r="K230" s="13" t="str">
        <f t="shared" si="3"/>
        <v/>
      </c>
      <c r="L230" s="11" t="s">
        <v>1071</v>
      </c>
    </row>
    <row r="231" spans="1:14" x14ac:dyDescent="0.25">
      <c r="A231" s="13"/>
      <c r="B231" s="14">
        <v>2010</v>
      </c>
      <c r="C231" s="14" t="s">
        <v>917</v>
      </c>
      <c r="D231" s="11" t="s">
        <v>918</v>
      </c>
      <c r="E231" s="14" t="s">
        <v>308</v>
      </c>
      <c r="F231" s="12" t="s">
        <v>919</v>
      </c>
      <c r="G231" s="21" t="s">
        <v>42</v>
      </c>
      <c r="H231" s="13" t="s">
        <v>943</v>
      </c>
      <c r="I231" s="13" t="s">
        <v>770</v>
      </c>
      <c r="J231" s="13" t="s">
        <v>1066</v>
      </c>
      <c r="K231" s="78" t="str">
        <f t="shared" si="3"/>
        <v>2/7</v>
      </c>
      <c r="L231" s="14" t="s">
        <v>1101</v>
      </c>
    </row>
    <row r="232" spans="1:14" x14ac:dyDescent="0.25">
      <c r="A232" s="13"/>
      <c r="B232" s="14" t="s">
        <v>199</v>
      </c>
      <c r="C232" s="14" t="s">
        <v>928</v>
      </c>
      <c r="D232" s="11" t="s">
        <v>998</v>
      </c>
      <c r="E232" s="14" t="s">
        <v>308</v>
      </c>
      <c r="F232" s="12" t="s">
        <v>999</v>
      </c>
      <c r="G232" s="13" t="s">
        <v>25</v>
      </c>
      <c r="H232" s="13" t="s">
        <v>943</v>
      </c>
      <c r="I232" s="13" t="s">
        <v>770</v>
      </c>
      <c r="J232" s="13" t="s">
        <v>1170</v>
      </c>
      <c r="K232" s="13" t="str">
        <f t="shared" si="3"/>
        <v/>
      </c>
    </row>
    <row r="233" spans="1:14" x14ac:dyDescent="0.25">
      <c r="A233" s="13"/>
      <c r="B233" s="14" t="s">
        <v>43</v>
      </c>
      <c r="C233" s="14" t="s">
        <v>491</v>
      </c>
      <c r="D233" s="11" t="s">
        <v>1000</v>
      </c>
      <c r="E233" s="14" t="s">
        <v>308</v>
      </c>
      <c r="F233" s="12" t="s">
        <v>1001</v>
      </c>
      <c r="G233" s="13" t="s">
        <v>25</v>
      </c>
      <c r="H233" s="13" t="s">
        <v>943</v>
      </c>
      <c r="I233" s="13" t="s">
        <v>770</v>
      </c>
      <c r="J233" s="13" t="s">
        <v>1170</v>
      </c>
      <c r="K233" s="13" t="str">
        <f t="shared" si="3"/>
        <v/>
      </c>
    </row>
    <row r="234" spans="1:14" x14ac:dyDescent="0.25">
      <c r="A234" s="13"/>
      <c r="B234" s="14" t="s">
        <v>642</v>
      </c>
      <c r="C234" s="14" t="s">
        <v>1337</v>
      </c>
      <c r="D234" s="11" t="s">
        <v>1336</v>
      </c>
      <c r="E234" s="14" t="s">
        <v>308</v>
      </c>
      <c r="F234" s="12" t="s">
        <v>308</v>
      </c>
      <c r="G234" s="13" t="s">
        <v>42</v>
      </c>
      <c r="H234" s="13" t="s">
        <v>943</v>
      </c>
      <c r="I234" s="13" t="s">
        <v>770</v>
      </c>
      <c r="J234" s="13" t="s">
        <v>1066</v>
      </c>
      <c r="K234" s="78" t="str">
        <f t="shared" si="3"/>
        <v>2/7</v>
      </c>
      <c r="L234" s="14" t="s">
        <v>1102</v>
      </c>
    </row>
    <row r="235" spans="1:14" x14ac:dyDescent="0.25">
      <c r="A235" s="13"/>
      <c r="B235" s="14">
        <v>2015</v>
      </c>
      <c r="C235" s="14" t="s">
        <v>244</v>
      </c>
      <c r="D235" s="11" t="s">
        <v>1002</v>
      </c>
      <c r="E235" s="14" t="s">
        <v>308</v>
      </c>
      <c r="F235" s="12" t="s">
        <v>1003</v>
      </c>
      <c r="G235" s="13" t="s">
        <v>25</v>
      </c>
      <c r="H235" s="13" t="s">
        <v>943</v>
      </c>
      <c r="I235" s="13" t="s">
        <v>770</v>
      </c>
      <c r="J235" s="13" t="s">
        <v>1170</v>
      </c>
      <c r="K235" s="13" t="str">
        <f t="shared" si="3"/>
        <v/>
      </c>
    </row>
    <row r="236" spans="1:14" x14ac:dyDescent="0.25">
      <c r="A236" s="13"/>
      <c r="B236" s="14" t="s">
        <v>228</v>
      </c>
      <c r="C236" s="14" t="s">
        <v>454</v>
      </c>
      <c r="D236" s="14" t="s">
        <v>471</v>
      </c>
      <c r="E236" s="14">
        <v>26085836</v>
      </c>
      <c r="F236" s="12" t="s">
        <v>472</v>
      </c>
      <c r="G236" s="21" t="s">
        <v>42</v>
      </c>
      <c r="H236" s="13" t="s">
        <v>943</v>
      </c>
      <c r="I236" s="13" t="s">
        <v>770</v>
      </c>
      <c r="J236" s="13" t="s">
        <v>745</v>
      </c>
      <c r="K236" s="24" t="str">
        <f t="shared" si="3"/>
        <v>2/5</v>
      </c>
    </row>
    <row r="237" spans="1:14" x14ac:dyDescent="0.25">
      <c r="A237" s="13"/>
      <c r="B237" s="14" t="s">
        <v>69</v>
      </c>
      <c r="C237" s="14" t="s">
        <v>922</v>
      </c>
      <c r="D237" s="11" t="s">
        <v>921</v>
      </c>
      <c r="E237" s="14" t="s">
        <v>308</v>
      </c>
      <c r="F237" s="12" t="s">
        <v>923</v>
      </c>
      <c r="G237" s="21" t="s">
        <v>25</v>
      </c>
      <c r="H237" s="13" t="s">
        <v>943</v>
      </c>
      <c r="I237" s="13" t="s">
        <v>770</v>
      </c>
      <c r="J237" s="13" t="s">
        <v>1170</v>
      </c>
      <c r="K237" s="13" t="str">
        <f t="shared" si="3"/>
        <v/>
      </c>
    </row>
    <row r="238" spans="1:14" x14ac:dyDescent="0.25">
      <c r="A238" s="13"/>
      <c r="B238" s="14" t="s">
        <v>386</v>
      </c>
      <c r="C238" s="14" t="s">
        <v>1004</v>
      </c>
      <c r="D238" s="11" t="s">
        <v>1005</v>
      </c>
      <c r="E238" s="14" t="s">
        <v>308</v>
      </c>
      <c r="F238" s="12" t="s">
        <v>1006</v>
      </c>
      <c r="G238" s="13" t="s">
        <v>42</v>
      </c>
      <c r="H238" s="13" t="s">
        <v>943</v>
      </c>
      <c r="I238" s="13" t="s">
        <v>770</v>
      </c>
      <c r="J238" s="13" t="s">
        <v>336</v>
      </c>
      <c r="K238" s="24" t="str">
        <f t="shared" si="3"/>
        <v>2/9</v>
      </c>
    </row>
    <row r="239" spans="1:14" x14ac:dyDescent="0.25">
      <c r="A239" s="13"/>
      <c r="B239" s="14" t="s">
        <v>65</v>
      </c>
      <c r="C239" s="14" t="s">
        <v>244</v>
      </c>
      <c r="D239" s="14" t="s">
        <v>243</v>
      </c>
      <c r="E239" s="14">
        <v>25283290</v>
      </c>
      <c r="F239" s="12" t="s">
        <v>245</v>
      </c>
      <c r="G239" s="21" t="s">
        <v>42</v>
      </c>
      <c r="H239" s="13" t="s">
        <v>943</v>
      </c>
      <c r="I239" s="13" t="s">
        <v>770</v>
      </c>
      <c r="J239" s="13" t="s">
        <v>745</v>
      </c>
      <c r="K239" s="24" t="str">
        <f t="shared" si="3"/>
        <v>2/5</v>
      </c>
      <c r="M239" s="24"/>
    </row>
    <row r="240" spans="1:14" x14ac:dyDescent="0.25">
      <c r="A240" s="13"/>
      <c r="B240" s="14" t="s">
        <v>539</v>
      </c>
      <c r="C240" s="11" t="s">
        <v>1007</v>
      </c>
      <c r="D240" s="11" t="s">
        <v>1008</v>
      </c>
      <c r="E240" s="14">
        <v>25278218</v>
      </c>
      <c r="F240" s="12" t="s">
        <v>1009</v>
      </c>
      <c r="G240" s="13" t="s">
        <v>25</v>
      </c>
      <c r="H240" s="13" t="s">
        <v>943</v>
      </c>
      <c r="I240" s="13" t="s">
        <v>770</v>
      </c>
      <c r="J240" s="13" t="s">
        <v>1170</v>
      </c>
      <c r="K240" s="13" t="str">
        <f t="shared" si="3"/>
        <v/>
      </c>
    </row>
    <row r="241" spans="1:18" x14ac:dyDescent="0.25">
      <c r="A241" s="8"/>
      <c r="B241" s="14" t="s">
        <v>251</v>
      </c>
      <c r="C241" s="14" t="s">
        <v>912</v>
      </c>
      <c r="D241" s="11" t="s">
        <v>1338</v>
      </c>
      <c r="E241" s="14" t="s">
        <v>308</v>
      </c>
      <c r="F241" s="12" t="s">
        <v>1339</v>
      </c>
      <c r="G241" s="13" t="s">
        <v>25</v>
      </c>
      <c r="H241" s="13" t="s">
        <v>943</v>
      </c>
      <c r="I241" s="13" t="s">
        <v>770</v>
      </c>
      <c r="J241" s="13" t="s">
        <v>1170</v>
      </c>
      <c r="K241" s="13" t="str">
        <f t="shared" si="3"/>
        <v/>
      </c>
    </row>
    <row r="242" spans="1:18" x14ac:dyDescent="0.25">
      <c r="A242" s="13"/>
      <c r="B242" s="14" t="s">
        <v>1012</v>
      </c>
      <c r="C242" s="14" t="s">
        <v>1010</v>
      </c>
      <c r="D242" s="11" t="s">
        <v>1011</v>
      </c>
      <c r="E242" s="14" t="s">
        <v>308</v>
      </c>
      <c r="F242" s="12" t="s">
        <v>308</v>
      </c>
      <c r="G242" s="13" t="s">
        <v>42</v>
      </c>
      <c r="H242" s="13" t="s">
        <v>943</v>
      </c>
      <c r="I242" s="13" t="s">
        <v>770</v>
      </c>
      <c r="J242" s="13" t="s">
        <v>1066</v>
      </c>
      <c r="K242" s="78" t="str">
        <f t="shared" si="3"/>
        <v>2/7</v>
      </c>
      <c r="L242" s="14" t="s">
        <v>1101</v>
      </c>
    </row>
    <row r="243" spans="1:18" x14ac:dyDescent="0.25">
      <c r="A243" s="13"/>
      <c r="B243" s="14" t="s">
        <v>638</v>
      </c>
      <c r="C243" s="14" t="s">
        <v>928</v>
      </c>
      <c r="D243" s="11" t="s">
        <v>927</v>
      </c>
      <c r="E243" s="14" t="s">
        <v>308</v>
      </c>
      <c r="F243" s="12" t="s">
        <v>929</v>
      </c>
      <c r="G243" s="21" t="s">
        <v>25</v>
      </c>
      <c r="H243" s="13" t="s">
        <v>943</v>
      </c>
      <c r="I243" s="13" t="s">
        <v>770</v>
      </c>
      <c r="J243" s="13" t="s">
        <v>1170</v>
      </c>
      <c r="K243" s="13" t="str">
        <f t="shared" si="3"/>
        <v/>
      </c>
    </row>
    <row r="244" spans="1:18" x14ac:dyDescent="0.25">
      <c r="A244" s="13"/>
      <c r="B244" s="14" t="s">
        <v>134</v>
      </c>
      <c r="C244" s="14" t="s">
        <v>970</v>
      </c>
      <c r="D244" s="11" t="s">
        <v>1013</v>
      </c>
      <c r="E244" s="14" t="s">
        <v>308</v>
      </c>
      <c r="F244" s="12" t="s">
        <v>308</v>
      </c>
      <c r="G244" s="13" t="s">
        <v>42</v>
      </c>
      <c r="H244" s="13" t="s">
        <v>943</v>
      </c>
      <c r="I244" s="13" t="s">
        <v>770</v>
      </c>
      <c r="J244" s="13" t="s">
        <v>1066</v>
      </c>
      <c r="K244" s="78" t="str">
        <f t="shared" si="3"/>
        <v>2/7</v>
      </c>
      <c r="L244" s="14" t="s">
        <v>1102</v>
      </c>
    </row>
    <row r="245" spans="1:18" x14ac:dyDescent="0.25">
      <c r="A245" s="13"/>
      <c r="B245" s="14" t="s">
        <v>497</v>
      </c>
      <c r="C245" s="14" t="s">
        <v>920</v>
      </c>
      <c r="D245" s="11" t="s">
        <v>1202</v>
      </c>
      <c r="E245" s="14" t="s">
        <v>308</v>
      </c>
      <c r="F245" s="12" t="s">
        <v>308</v>
      </c>
      <c r="G245" s="13" t="s">
        <v>42</v>
      </c>
      <c r="H245" s="13" t="s">
        <v>943</v>
      </c>
      <c r="I245" s="13" t="s">
        <v>770</v>
      </c>
      <c r="J245" s="13" t="s">
        <v>762</v>
      </c>
      <c r="K245" s="24" t="str">
        <f t="shared" si="3"/>
        <v>2/6</v>
      </c>
      <c r="L245" s="14" t="s">
        <v>1097</v>
      </c>
    </row>
    <row r="246" spans="1:18" x14ac:dyDescent="0.25">
      <c r="A246" s="13"/>
      <c r="B246" s="14">
        <v>2017</v>
      </c>
      <c r="C246" s="14" t="s">
        <v>244</v>
      </c>
      <c r="D246" s="11" t="s">
        <v>1244</v>
      </c>
      <c r="E246" s="14" t="s">
        <v>308</v>
      </c>
      <c r="F246" s="12" t="s">
        <v>1245</v>
      </c>
      <c r="G246" s="13" t="s">
        <v>25</v>
      </c>
      <c r="H246" s="13" t="s">
        <v>943</v>
      </c>
      <c r="I246" s="13" t="s">
        <v>770</v>
      </c>
      <c r="J246" s="13" t="s">
        <v>1170</v>
      </c>
      <c r="K246" s="13" t="str">
        <f t="shared" si="3"/>
        <v/>
      </c>
    </row>
    <row r="247" spans="1:18" x14ac:dyDescent="0.25">
      <c r="A247" s="13"/>
      <c r="B247" s="14" t="s">
        <v>638</v>
      </c>
      <c r="C247" s="14" t="s">
        <v>1004</v>
      </c>
      <c r="D247" s="11" t="s">
        <v>1014</v>
      </c>
      <c r="E247" s="14" t="s">
        <v>308</v>
      </c>
      <c r="F247" s="12" t="s">
        <v>1015</v>
      </c>
      <c r="G247" s="13" t="s">
        <v>42</v>
      </c>
      <c r="H247" s="13" t="s">
        <v>943</v>
      </c>
      <c r="I247" s="13" t="s">
        <v>770</v>
      </c>
      <c r="J247" s="13" t="s">
        <v>336</v>
      </c>
      <c r="K247" s="24" t="str">
        <f t="shared" si="3"/>
        <v>2/9</v>
      </c>
    </row>
    <row r="248" spans="1:18" x14ac:dyDescent="0.25">
      <c r="A248" s="13"/>
      <c r="B248" s="14" t="s">
        <v>208</v>
      </c>
      <c r="C248" s="14" t="s">
        <v>459</v>
      </c>
      <c r="D248" s="14" t="s">
        <v>460</v>
      </c>
      <c r="E248" s="14">
        <v>27069653</v>
      </c>
      <c r="F248" s="12" t="s">
        <v>1095</v>
      </c>
      <c r="G248" s="21" t="s">
        <v>42</v>
      </c>
      <c r="H248" s="13" t="s">
        <v>943</v>
      </c>
      <c r="I248" s="13" t="s">
        <v>770</v>
      </c>
      <c r="J248" s="13" t="s">
        <v>745</v>
      </c>
      <c r="K248" s="24" t="str">
        <f t="shared" si="3"/>
        <v>2/5</v>
      </c>
    </row>
    <row r="249" spans="1:18" x14ac:dyDescent="0.25">
      <c r="A249" s="13"/>
      <c r="B249" s="14" t="s">
        <v>582</v>
      </c>
      <c r="C249" s="14" t="s">
        <v>1019</v>
      </c>
      <c r="D249" s="11" t="s">
        <v>1020</v>
      </c>
      <c r="E249" s="14" t="s">
        <v>308</v>
      </c>
      <c r="F249" s="12" t="s">
        <v>1021</v>
      </c>
      <c r="G249" s="13" t="s">
        <v>25</v>
      </c>
      <c r="H249" s="13" t="s">
        <v>943</v>
      </c>
      <c r="I249" s="13" t="s">
        <v>770</v>
      </c>
      <c r="J249" s="13" t="s">
        <v>1170</v>
      </c>
      <c r="K249" s="13" t="str">
        <f t="shared" si="3"/>
        <v/>
      </c>
    </row>
    <row r="250" spans="1:18" x14ac:dyDescent="0.25">
      <c r="A250" s="13"/>
      <c r="B250" s="14">
        <v>2011</v>
      </c>
      <c r="C250" s="14" t="s">
        <v>138</v>
      </c>
      <c r="D250" s="14" t="s">
        <v>1330</v>
      </c>
      <c r="E250" s="14" t="s">
        <v>308</v>
      </c>
      <c r="F250" s="7" t="s">
        <v>308</v>
      </c>
      <c r="G250" s="13" t="s">
        <v>42</v>
      </c>
      <c r="H250" s="13" t="s">
        <v>943</v>
      </c>
      <c r="I250" s="13" t="s">
        <v>770</v>
      </c>
      <c r="J250" s="13" t="s">
        <v>745</v>
      </c>
      <c r="K250" s="24" t="str">
        <f t="shared" si="3"/>
        <v>2/5</v>
      </c>
      <c r="L250" s="14" t="s">
        <v>1072</v>
      </c>
    </row>
    <row r="251" spans="1:18" x14ac:dyDescent="0.25">
      <c r="A251" s="13"/>
      <c r="B251" s="14" t="s">
        <v>217</v>
      </c>
      <c r="C251" s="14" t="s">
        <v>466</v>
      </c>
      <c r="D251" s="14" t="s">
        <v>465</v>
      </c>
      <c r="E251" s="14">
        <v>26752969</v>
      </c>
      <c r="F251" s="12" t="s">
        <v>467</v>
      </c>
      <c r="G251" s="21" t="s">
        <v>42</v>
      </c>
      <c r="H251" s="13" t="s">
        <v>943</v>
      </c>
      <c r="I251" s="13" t="s">
        <v>770</v>
      </c>
      <c r="J251" s="13" t="s">
        <v>745</v>
      </c>
      <c r="K251" s="24" t="str">
        <f t="shared" si="3"/>
        <v>2/5</v>
      </c>
    </row>
    <row r="252" spans="1:18" x14ac:dyDescent="0.25">
      <c r="A252" s="13"/>
      <c r="B252" s="14" t="s">
        <v>463</v>
      </c>
      <c r="C252" s="14" t="s">
        <v>462</v>
      </c>
      <c r="D252" s="14" t="s">
        <v>461</v>
      </c>
      <c r="E252" s="14">
        <v>26854367</v>
      </c>
      <c r="F252" s="12" t="s">
        <v>464</v>
      </c>
      <c r="G252" s="21" t="s">
        <v>42</v>
      </c>
      <c r="H252" s="13" t="s">
        <v>943</v>
      </c>
      <c r="I252" s="13" t="s">
        <v>770</v>
      </c>
      <c r="J252" s="13" t="s">
        <v>745</v>
      </c>
      <c r="K252" s="24" t="str">
        <f t="shared" si="3"/>
        <v>2/5</v>
      </c>
    </row>
    <row r="253" spans="1:18" x14ac:dyDescent="0.25">
      <c r="A253" s="13"/>
      <c r="B253" s="14" t="s">
        <v>19</v>
      </c>
      <c r="C253" s="14" t="s">
        <v>20</v>
      </c>
      <c r="D253" s="14" t="s">
        <v>21</v>
      </c>
      <c r="E253" s="14">
        <v>26306875</v>
      </c>
      <c r="F253" s="12" t="s">
        <v>22</v>
      </c>
      <c r="G253" s="21" t="s">
        <v>42</v>
      </c>
      <c r="H253" s="13" t="s">
        <v>943</v>
      </c>
      <c r="I253" s="13" t="s">
        <v>770</v>
      </c>
      <c r="J253" s="13" t="s">
        <v>745</v>
      </c>
      <c r="K253" s="24" t="str">
        <f t="shared" si="3"/>
        <v>2/5</v>
      </c>
      <c r="M253" s="7"/>
      <c r="N253" s="25"/>
      <c r="O253" s="7"/>
      <c r="P253" s="7"/>
      <c r="Q253" s="7"/>
      <c r="R253" s="7"/>
    </row>
    <row r="254" spans="1:18" x14ac:dyDescent="0.25">
      <c r="A254" s="13"/>
      <c r="B254" s="14" t="s">
        <v>222</v>
      </c>
      <c r="C254" s="14" t="s">
        <v>1340</v>
      </c>
      <c r="D254" s="14" t="s">
        <v>219</v>
      </c>
      <c r="E254" s="14">
        <v>26624746</v>
      </c>
      <c r="F254" s="12" t="s">
        <v>221</v>
      </c>
      <c r="G254" s="21" t="s">
        <v>42</v>
      </c>
      <c r="H254" s="13" t="s">
        <v>943</v>
      </c>
      <c r="I254" s="13" t="s">
        <v>770</v>
      </c>
      <c r="J254" s="13" t="s">
        <v>745</v>
      </c>
      <c r="K254" s="24" t="str">
        <f t="shared" si="3"/>
        <v>2/5</v>
      </c>
      <c r="M254" s="13"/>
      <c r="N254" s="24"/>
    </row>
    <row r="255" spans="1:18" x14ac:dyDescent="0.25">
      <c r="A255" s="13"/>
      <c r="B255" s="14" t="s">
        <v>583</v>
      </c>
      <c r="C255" s="14" t="s">
        <v>1037</v>
      </c>
      <c r="D255" s="14" t="s">
        <v>1036</v>
      </c>
      <c r="E255" s="14" t="s">
        <v>308</v>
      </c>
      <c r="F255" s="12" t="s">
        <v>1038</v>
      </c>
      <c r="G255" s="21" t="s">
        <v>25</v>
      </c>
      <c r="H255" s="13" t="s">
        <v>943</v>
      </c>
      <c r="I255" s="13" t="s">
        <v>770</v>
      </c>
      <c r="J255" s="13" t="s">
        <v>1170</v>
      </c>
      <c r="K255" s="13" t="str">
        <f t="shared" si="3"/>
        <v/>
      </c>
    </row>
    <row r="256" spans="1:18" x14ac:dyDescent="0.25">
      <c r="A256" s="13"/>
      <c r="B256" s="14" t="s">
        <v>247</v>
      </c>
      <c r="C256" s="14" t="s">
        <v>1039</v>
      </c>
      <c r="D256" s="14" t="s">
        <v>1040</v>
      </c>
      <c r="E256" s="14">
        <v>25284393</v>
      </c>
      <c r="F256" s="12" t="s">
        <v>1041</v>
      </c>
      <c r="G256" s="13" t="s">
        <v>25</v>
      </c>
      <c r="H256" s="13" t="s">
        <v>943</v>
      </c>
      <c r="I256" s="13" t="s">
        <v>770</v>
      </c>
      <c r="J256" s="13" t="s">
        <v>1170</v>
      </c>
      <c r="K256" s="13" t="str">
        <f t="shared" si="3"/>
        <v/>
      </c>
    </row>
    <row r="257" spans="1:12" x14ac:dyDescent="0.25">
      <c r="A257" s="13"/>
      <c r="B257" s="14">
        <v>2011</v>
      </c>
      <c r="C257" s="14" t="s">
        <v>147</v>
      </c>
      <c r="D257" s="14" t="s">
        <v>1201</v>
      </c>
      <c r="E257" s="14" t="s">
        <v>308</v>
      </c>
      <c r="F257" s="14" t="s">
        <v>308</v>
      </c>
      <c r="G257" s="21" t="s">
        <v>42</v>
      </c>
      <c r="H257" s="13" t="s">
        <v>943</v>
      </c>
      <c r="I257" s="13" t="s">
        <v>770</v>
      </c>
      <c r="J257" s="13" t="s">
        <v>745</v>
      </c>
      <c r="K257" s="24" t="str">
        <f t="shared" si="3"/>
        <v>2/5</v>
      </c>
    </row>
    <row r="258" spans="1:12" x14ac:dyDescent="0.25">
      <c r="A258" s="13"/>
      <c r="B258" s="14" t="s">
        <v>5</v>
      </c>
      <c r="C258" s="14" t="s">
        <v>1042</v>
      </c>
      <c r="D258" s="11" t="s">
        <v>1043</v>
      </c>
      <c r="E258" s="14">
        <v>27000637</v>
      </c>
      <c r="F258" s="12" t="s">
        <v>1044</v>
      </c>
      <c r="G258" s="13" t="s">
        <v>25</v>
      </c>
      <c r="H258" s="13" t="s">
        <v>943</v>
      </c>
      <c r="I258" s="13" t="s">
        <v>770</v>
      </c>
      <c r="J258" s="13" t="s">
        <v>1170</v>
      </c>
      <c r="K258" s="13" t="str">
        <f t="shared" si="3"/>
        <v/>
      </c>
    </row>
    <row r="259" spans="1:12" x14ac:dyDescent="0.25">
      <c r="A259" s="13"/>
      <c r="B259" s="14">
        <v>2016</v>
      </c>
      <c r="C259" s="14" t="s">
        <v>1045</v>
      </c>
      <c r="D259" s="11" t="s">
        <v>1043</v>
      </c>
      <c r="E259" s="14" t="s">
        <v>308</v>
      </c>
      <c r="F259" s="12" t="s">
        <v>308</v>
      </c>
      <c r="G259" s="13" t="s">
        <v>42</v>
      </c>
      <c r="H259" s="13" t="s">
        <v>943</v>
      </c>
      <c r="I259" s="13" t="s">
        <v>770</v>
      </c>
      <c r="J259" s="13" t="s">
        <v>745</v>
      </c>
      <c r="K259" s="24" t="str">
        <f t="shared" si="3"/>
        <v>2/5</v>
      </c>
      <c r="L259" s="14" t="s">
        <v>1252</v>
      </c>
    </row>
    <row r="260" spans="1:12" x14ac:dyDescent="0.25">
      <c r="A260" s="13"/>
      <c r="B260" s="14" t="s">
        <v>50</v>
      </c>
      <c r="C260" s="14" t="s">
        <v>759</v>
      </c>
      <c r="D260" s="11" t="s">
        <v>794</v>
      </c>
      <c r="E260" s="14" t="s">
        <v>308</v>
      </c>
      <c r="F260" s="12" t="s">
        <v>1112</v>
      </c>
      <c r="G260" s="21" t="s">
        <v>25</v>
      </c>
      <c r="H260" s="13" t="s">
        <v>943</v>
      </c>
      <c r="I260" s="13" t="s">
        <v>770</v>
      </c>
      <c r="J260" s="13" t="s">
        <v>1170</v>
      </c>
      <c r="K260" s="13" t="str">
        <f t="shared" si="3"/>
        <v/>
      </c>
    </row>
    <row r="261" spans="1:12" x14ac:dyDescent="0.25">
      <c r="A261" s="13"/>
      <c r="B261" s="14" t="s">
        <v>222</v>
      </c>
      <c r="C261" s="14" t="s">
        <v>469</v>
      </c>
      <c r="D261" s="14" t="s">
        <v>468</v>
      </c>
      <c r="E261" s="14">
        <v>26594226</v>
      </c>
      <c r="F261" s="12" t="s">
        <v>470</v>
      </c>
      <c r="G261" s="21" t="s">
        <v>42</v>
      </c>
      <c r="H261" s="13" t="s">
        <v>943</v>
      </c>
      <c r="I261" s="13" t="s">
        <v>770</v>
      </c>
      <c r="J261" s="13" t="s">
        <v>745</v>
      </c>
      <c r="K261" s="24" t="str">
        <f t="shared" si="3"/>
        <v>2/5</v>
      </c>
    </row>
    <row r="262" spans="1:12" x14ac:dyDescent="0.25">
      <c r="A262" s="8"/>
      <c r="B262" s="14" t="s">
        <v>83</v>
      </c>
      <c r="C262" s="14" t="s">
        <v>70</v>
      </c>
      <c r="D262" s="11" t="s">
        <v>1016</v>
      </c>
      <c r="E262" s="14" t="s">
        <v>308</v>
      </c>
      <c r="F262" s="12" t="s">
        <v>308</v>
      </c>
      <c r="G262" s="13" t="s">
        <v>25</v>
      </c>
      <c r="H262" s="13" t="s">
        <v>943</v>
      </c>
      <c r="I262" s="13" t="s">
        <v>770</v>
      </c>
      <c r="J262" s="13" t="s">
        <v>1170</v>
      </c>
      <c r="K262" s="13" t="str">
        <f t="shared" si="3"/>
        <v/>
      </c>
      <c r="L262" s="14" t="s">
        <v>1172</v>
      </c>
    </row>
    <row r="263" spans="1:12" s="22" customFormat="1" x14ac:dyDescent="0.25">
      <c r="A263" s="47"/>
      <c r="B263" s="19" t="s">
        <v>69</v>
      </c>
      <c r="C263" s="19" t="s">
        <v>70</v>
      </c>
      <c r="D263" s="19" t="s">
        <v>71</v>
      </c>
      <c r="E263" s="19">
        <v>25029366</v>
      </c>
      <c r="F263" s="20" t="s">
        <v>72</v>
      </c>
      <c r="G263" s="13" t="s">
        <v>42</v>
      </c>
      <c r="H263" s="13" t="s">
        <v>943</v>
      </c>
      <c r="I263" s="13" t="s">
        <v>770</v>
      </c>
      <c r="J263" s="13" t="s">
        <v>745</v>
      </c>
      <c r="K263" s="24" t="str">
        <f t="shared" si="3"/>
        <v>2/5</v>
      </c>
    </row>
    <row r="264" spans="1:12" x14ac:dyDescent="0.25">
      <c r="A264" s="13"/>
      <c r="B264" s="14">
        <v>2015</v>
      </c>
      <c r="C264" s="14" t="s">
        <v>314</v>
      </c>
      <c r="D264" s="11" t="s">
        <v>830</v>
      </c>
      <c r="E264" s="14" t="s">
        <v>308</v>
      </c>
      <c r="F264" s="12" t="s">
        <v>831</v>
      </c>
      <c r="G264" s="21" t="s">
        <v>42</v>
      </c>
      <c r="H264" s="13" t="s">
        <v>943</v>
      </c>
      <c r="I264" s="13" t="s">
        <v>770</v>
      </c>
      <c r="J264" s="13" t="s">
        <v>745</v>
      </c>
      <c r="K264" s="24" t="str">
        <f t="shared" si="3"/>
        <v>2/5</v>
      </c>
      <c r="L264" s="14" t="s">
        <v>1116</v>
      </c>
    </row>
    <row r="265" spans="1:12" x14ac:dyDescent="0.25">
      <c r="A265" s="13"/>
      <c r="B265" s="14" t="s">
        <v>721</v>
      </c>
      <c r="C265" s="14" t="s">
        <v>14</v>
      </c>
      <c r="D265" s="11" t="s">
        <v>720</v>
      </c>
      <c r="E265" s="14" t="s">
        <v>308</v>
      </c>
      <c r="F265" s="12" t="s">
        <v>722</v>
      </c>
      <c r="G265" s="21" t="s">
        <v>42</v>
      </c>
      <c r="H265" s="13" t="s">
        <v>943</v>
      </c>
      <c r="I265" s="13" t="s">
        <v>770</v>
      </c>
      <c r="J265" s="13" t="s">
        <v>745</v>
      </c>
      <c r="K265" s="24" t="str">
        <f t="shared" si="3"/>
        <v>2/5</v>
      </c>
    </row>
    <row r="266" spans="1:12" x14ac:dyDescent="0.25">
      <c r="A266" s="13"/>
      <c r="B266" s="14" t="s">
        <v>453</v>
      </c>
      <c r="C266" s="14" t="s">
        <v>454</v>
      </c>
      <c r="D266" s="14" t="s">
        <v>452</v>
      </c>
      <c r="E266" s="14">
        <v>28249568</v>
      </c>
      <c r="F266" s="12" t="s">
        <v>455</v>
      </c>
      <c r="G266" s="21" t="s">
        <v>42</v>
      </c>
      <c r="H266" s="13" t="s">
        <v>943</v>
      </c>
      <c r="I266" s="13" t="s">
        <v>770</v>
      </c>
      <c r="J266" s="13" t="s">
        <v>745</v>
      </c>
      <c r="K266" s="24" t="str">
        <f t="shared" si="3"/>
        <v>2/5</v>
      </c>
    </row>
    <row r="267" spans="1:12" s="30" customFormat="1" x14ac:dyDescent="0.25">
      <c r="A267" s="13"/>
      <c r="B267" s="29" t="s">
        <v>724</v>
      </c>
      <c r="C267" s="29" t="s">
        <v>1264</v>
      </c>
      <c r="D267" s="30" t="s">
        <v>1267</v>
      </c>
      <c r="E267" s="29">
        <v>28621458</v>
      </c>
      <c r="F267" s="31" t="s">
        <v>1268</v>
      </c>
      <c r="G267" s="18" t="s">
        <v>42</v>
      </c>
      <c r="H267" s="13" t="s">
        <v>943</v>
      </c>
      <c r="I267" s="8" t="s">
        <v>770</v>
      </c>
      <c r="J267" s="13" t="s">
        <v>744</v>
      </c>
      <c r="K267" s="78" t="str">
        <f t="shared" ref="K267:K330" si="4">IF(J267="Included","",IF(J267="Duplicate","2/5",IF(J267="Non-English","2/6",IF(J267="No peer review","2/7",IF(J267="Non-biomedical","2/8",IF(J267="No 3D-PDF","2/9"))))))</f>
        <v>2/8</v>
      </c>
      <c r="L267" s="29"/>
    </row>
    <row r="268" spans="1:12" x14ac:dyDescent="0.25">
      <c r="A268" s="13"/>
      <c r="B268" s="14">
        <v>2015</v>
      </c>
      <c r="C268" s="14" t="s">
        <v>314</v>
      </c>
      <c r="D268" s="11" t="s">
        <v>315</v>
      </c>
      <c r="E268" s="14" t="s">
        <v>308</v>
      </c>
      <c r="F268" s="12" t="s">
        <v>831</v>
      </c>
      <c r="G268" s="21" t="s">
        <v>25</v>
      </c>
      <c r="H268" s="13" t="s">
        <v>943</v>
      </c>
      <c r="I268" s="13" t="s">
        <v>770</v>
      </c>
      <c r="J268" s="13" t="s">
        <v>1170</v>
      </c>
      <c r="K268" s="13" t="str">
        <f t="shared" si="4"/>
        <v/>
      </c>
    </row>
    <row r="269" spans="1:12" x14ac:dyDescent="0.25">
      <c r="A269" s="13"/>
      <c r="B269" s="14" t="s">
        <v>316</v>
      </c>
      <c r="C269" s="14" t="s">
        <v>1017</v>
      </c>
      <c r="D269" s="11" t="s">
        <v>1018</v>
      </c>
      <c r="E269" s="14" t="s">
        <v>308</v>
      </c>
      <c r="F269" s="12" t="s">
        <v>308</v>
      </c>
      <c r="G269" s="13" t="s">
        <v>42</v>
      </c>
      <c r="H269" s="13" t="s">
        <v>943</v>
      </c>
      <c r="I269" s="13" t="s">
        <v>770</v>
      </c>
      <c r="J269" s="13" t="s">
        <v>1066</v>
      </c>
      <c r="K269" s="78" t="str">
        <f t="shared" si="4"/>
        <v>2/7</v>
      </c>
      <c r="L269" s="14" t="s">
        <v>1104</v>
      </c>
    </row>
    <row r="270" spans="1:12" x14ac:dyDescent="0.25">
      <c r="A270" s="13"/>
      <c r="B270" s="14" t="s">
        <v>453</v>
      </c>
      <c r="C270" s="14" t="s">
        <v>1004</v>
      </c>
      <c r="D270" s="11" t="s">
        <v>1022</v>
      </c>
      <c r="E270" s="14" t="s">
        <v>308</v>
      </c>
      <c r="F270" s="12" t="s">
        <v>1023</v>
      </c>
      <c r="G270" s="13" t="s">
        <v>42</v>
      </c>
      <c r="H270" s="13" t="s">
        <v>943</v>
      </c>
      <c r="I270" s="13" t="s">
        <v>770</v>
      </c>
      <c r="J270" s="13" t="s">
        <v>336</v>
      </c>
      <c r="K270" s="24" t="str">
        <f t="shared" si="4"/>
        <v>2/9</v>
      </c>
    </row>
    <row r="271" spans="1:12" x14ac:dyDescent="0.25">
      <c r="A271" s="13"/>
      <c r="B271" s="14" t="s">
        <v>659</v>
      </c>
      <c r="C271" s="14" t="s">
        <v>1024</v>
      </c>
      <c r="D271" s="11" t="s">
        <v>1025</v>
      </c>
      <c r="E271" s="14" t="s">
        <v>308</v>
      </c>
      <c r="F271" s="12" t="s">
        <v>1026</v>
      </c>
      <c r="G271" s="13" t="s">
        <v>25</v>
      </c>
      <c r="H271" s="13" t="s">
        <v>943</v>
      </c>
      <c r="I271" s="13" t="s">
        <v>770</v>
      </c>
      <c r="J271" s="13" t="s">
        <v>1170</v>
      </c>
      <c r="K271" s="13" t="str">
        <f t="shared" si="4"/>
        <v/>
      </c>
      <c r="L271" s="14" t="s">
        <v>1172</v>
      </c>
    </row>
    <row r="272" spans="1:12" x14ac:dyDescent="0.25">
      <c r="A272" s="13"/>
      <c r="B272" s="14">
        <v>2014</v>
      </c>
      <c r="C272" s="14" t="s">
        <v>476</v>
      </c>
      <c r="D272" s="11" t="s">
        <v>1027</v>
      </c>
      <c r="E272" s="14" t="s">
        <v>308</v>
      </c>
      <c r="F272" s="12" t="s">
        <v>308</v>
      </c>
      <c r="G272" s="13" t="s">
        <v>42</v>
      </c>
      <c r="H272" s="13" t="s">
        <v>943</v>
      </c>
      <c r="I272" s="13" t="s">
        <v>770</v>
      </c>
      <c r="J272" s="13" t="s">
        <v>1066</v>
      </c>
      <c r="K272" s="78" t="str">
        <f t="shared" si="4"/>
        <v>2/7</v>
      </c>
      <c r="L272" s="14" t="s">
        <v>1102</v>
      </c>
    </row>
    <row r="273" spans="1:14" x14ac:dyDescent="0.25">
      <c r="A273" s="13"/>
      <c r="B273" s="14" t="s">
        <v>337</v>
      </c>
      <c r="C273" s="14" t="s">
        <v>1029</v>
      </c>
      <c r="D273" s="11" t="s">
        <v>1028</v>
      </c>
      <c r="E273" s="14" t="s">
        <v>308</v>
      </c>
      <c r="F273" s="12" t="s">
        <v>1030</v>
      </c>
      <c r="G273" s="13" t="s">
        <v>42</v>
      </c>
      <c r="H273" s="13" t="s">
        <v>943</v>
      </c>
      <c r="I273" s="13" t="s">
        <v>770</v>
      </c>
      <c r="J273" s="13" t="s">
        <v>336</v>
      </c>
      <c r="K273" s="24" t="str">
        <f t="shared" si="4"/>
        <v>2/9</v>
      </c>
    </row>
    <row r="274" spans="1:14" x14ac:dyDescent="0.25">
      <c r="A274" s="13"/>
      <c r="B274" s="14">
        <v>2011</v>
      </c>
      <c r="C274" s="14" t="s">
        <v>138</v>
      </c>
      <c r="D274" s="14" t="s">
        <v>1031</v>
      </c>
      <c r="E274" s="14" t="s">
        <v>308</v>
      </c>
      <c r="F274" s="12" t="s">
        <v>308</v>
      </c>
      <c r="G274" s="13" t="s">
        <v>42</v>
      </c>
      <c r="H274" s="13" t="s">
        <v>943</v>
      </c>
      <c r="I274" s="13" t="s">
        <v>770</v>
      </c>
      <c r="J274" s="13" t="s">
        <v>745</v>
      </c>
      <c r="K274" s="24" t="str">
        <f t="shared" si="4"/>
        <v>2/5</v>
      </c>
      <c r="L274" s="14" t="s">
        <v>1072</v>
      </c>
    </row>
    <row r="275" spans="1:14" x14ac:dyDescent="0.25">
      <c r="A275" s="13"/>
      <c r="B275" s="14">
        <v>2015</v>
      </c>
      <c r="C275" s="14" t="s">
        <v>109</v>
      </c>
      <c r="D275" s="11" t="s">
        <v>832</v>
      </c>
      <c r="E275" s="14" t="s">
        <v>308</v>
      </c>
      <c r="F275" s="12" t="s">
        <v>834</v>
      </c>
      <c r="G275" s="21" t="s">
        <v>42</v>
      </c>
      <c r="H275" s="13" t="s">
        <v>943</v>
      </c>
      <c r="I275" s="13" t="s">
        <v>770</v>
      </c>
      <c r="J275" s="13" t="s">
        <v>745</v>
      </c>
      <c r="K275" s="24" t="str">
        <f t="shared" si="4"/>
        <v>2/5</v>
      </c>
      <c r="L275" s="14" t="s">
        <v>1117</v>
      </c>
    </row>
    <row r="276" spans="1:14" x14ac:dyDescent="0.25">
      <c r="A276" s="13"/>
      <c r="B276" s="14" t="s">
        <v>1311</v>
      </c>
      <c r="C276" s="14" t="s">
        <v>1341</v>
      </c>
      <c r="D276" s="11" t="s">
        <v>1342</v>
      </c>
      <c r="E276" s="14" t="s">
        <v>308</v>
      </c>
      <c r="F276" s="12" t="s">
        <v>1343</v>
      </c>
      <c r="G276" s="13" t="s">
        <v>25</v>
      </c>
      <c r="H276" s="13" t="s">
        <v>943</v>
      </c>
      <c r="I276" s="13" t="s">
        <v>770</v>
      </c>
      <c r="J276" s="13" t="s">
        <v>1170</v>
      </c>
      <c r="K276" s="24" t="str">
        <f t="shared" si="4"/>
        <v/>
      </c>
    </row>
    <row r="277" spans="1:14" x14ac:dyDescent="0.25">
      <c r="A277" s="13"/>
      <c r="B277" s="14" t="s">
        <v>1346</v>
      </c>
      <c r="C277" s="14" t="s">
        <v>1344</v>
      </c>
      <c r="D277" s="11" t="s">
        <v>1345</v>
      </c>
      <c r="E277" s="65" t="s">
        <v>308</v>
      </c>
      <c r="F277" s="66" t="s">
        <v>1388</v>
      </c>
      <c r="G277" s="13" t="s">
        <v>42</v>
      </c>
      <c r="H277" s="13" t="s">
        <v>943</v>
      </c>
      <c r="I277" s="13" t="s">
        <v>770</v>
      </c>
      <c r="J277" s="13" t="s">
        <v>744</v>
      </c>
      <c r="K277" s="78" t="str">
        <f t="shared" si="4"/>
        <v>2/8</v>
      </c>
    </row>
    <row r="278" spans="1:14" x14ac:dyDescent="0.25">
      <c r="A278" s="13"/>
      <c r="B278" s="14" t="s">
        <v>10</v>
      </c>
      <c r="C278" s="14" t="s">
        <v>457</v>
      </c>
      <c r="D278" s="14" t="s">
        <v>456</v>
      </c>
      <c r="E278" s="14">
        <v>27957391</v>
      </c>
      <c r="F278" s="12" t="s">
        <v>458</v>
      </c>
      <c r="G278" s="21" t="s">
        <v>42</v>
      </c>
      <c r="H278" s="13" t="s">
        <v>943</v>
      </c>
      <c r="I278" s="13" t="s">
        <v>770</v>
      </c>
      <c r="J278" s="13" t="s">
        <v>745</v>
      </c>
      <c r="K278" s="24" t="str">
        <f t="shared" si="4"/>
        <v>2/5</v>
      </c>
    </row>
    <row r="279" spans="1:14" x14ac:dyDescent="0.25">
      <c r="A279" s="13"/>
      <c r="B279" s="14">
        <v>2015</v>
      </c>
      <c r="C279" s="14" t="s">
        <v>109</v>
      </c>
      <c r="D279" s="11" t="s">
        <v>833</v>
      </c>
      <c r="E279" s="14" t="s">
        <v>308</v>
      </c>
      <c r="F279" s="12" t="s">
        <v>834</v>
      </c>
      <c r="G279" s="21" t="s">
        <v>25</v>
      </c>
      <c r="H279" s="13" t="s">
        <v>943</v>
      </c>
      <c r="I279" s="13" t="s">
        <v>770</v>
      </c>
      <c r="J279" s="13" t="s">
        <v>1170</v>
      </c>
      <c r="K279" s="13" t="str">
        <f t="shared" si="4"/>
        <v/>
      </c>
    </row>
    <row r="280" spans="1:14" x14ac:dyDescent="0.25">
      <c r="A280" s="13"/>
      <c r="B280" s="14">
        <v>2016</v>
      </c>
      <c r="C280" s="37" t="s">
        <v>1086</v>
      </c>
      <c r="D280" s="11" t="s">
        <v>1032</v>
      </c>
      <c r="E280" s="14" t="s">
        <v>308</v>
      </c>
      <c r="F280" s="12" t="s">
        <v>308</v>
      </c>
      <c r="G280" s="21" t="s">
        <v>42</v>
      </c>
      <c r="H280" s="13" t="s">
        <v>943</v>
      </c>
      <c r="I280" s="13" t="s">
        <v>770</v>
      </c>
      <c r="J280" s="36" t="s">
        <v>762</v>
      </c>
      <c r="K280" s="24" t="str">
        <f t="shared" si="4"/>
        <v>2/6</v>
      </c>
      <c r="L280" s="37" t="s">
        <v>1085</v>
      </c>
    </row>
    <row r="281" spans="1:14" x14ac:dyDescent="0.25">
      <c r="A281" s="13"/>
      <c r="B281" s="14">
        <v>2014</v>
      </c>
      <c r="C281" s="14" t="s">
        <v>481</v>
      </c>
      <c r="D281" s="11" t="s">
        <v>1033</v>
      </c>
      <c r="E281" s="14" t="s">
        <v>308</v>
      </c>
      <c r="F281" s="12" t="s">
        <v>308</v>
      </c>
      <c r="G281" s="13" t="s">
        <v>42</v>
      </c>
      <c r="H281" s="13" t="s">
        <v>943</v>
      </c>
      <c r="I281" s="13" t="s">
        <v>770</v>
      </c>
      <c r="J281" s="13" t="s">
        <v>1066</v>
      </c>
      <c r="K281" s="78" t="str">
        <f t="shared" si="4"/>
        <v>2/7</v>
      </c>
      <c r="L281" s="14" t="s">
        <v>1102</v>
      </c>
    </row>
    <row r="282" spans="1:14" s="38" customFormat="1" x14ac:dyDescent="0.25">
      <c r="A282" s="13"/>
      <c r="B282" s="37">
        <v>2014</v>
      </c>
      <c r="C282" s="37" t="s">
        <v>759</v>
      </c>
      <c r="D282" s="38" t="s">
        <v>1203</v>
      </c>
      <c r="E282" s="37" t="s">
        <v>308</v>
      </c>
      <c r="F282" s="12" t="s">
        <v>308</v>
      </c>
      <c r="G282" s="39" t="s">
        <v>42</v>
      </c>
      <c r="H282" s="36" t="s">
        <v>943</v>
      </c>
      <c r="I282" s="36" t="s">
        <v>770</v>
      </c>
      <c r="J282" s="36" t="s">
        <v>762</v>
      </c>
      <c r="K282" s="24" t="str">
        <f t="shared" si="4"/>
        <v>2/6</v>
      </c>
      <c r="L282" s="37" t="s">
        <v>1120</v>
      </c>
    </row>
    <row r="283" spans="1:14" s="38" customFormat="1" x14ac:dyDescent="0.25">
      <c r="A283" s="13"/>
      <c r="B283" s="37" t="s">
        <v>316</v>
      </c>
      <c r="C283" s="37" t="s">
        <v>692</v>
      </c>
      <c r="D283" s="37" t="s">
        <v>1204</v>
      </c>
      <c r="E283" s="37" t="s">
        <v>308</v>
      </c>
      <c r="F283" s="12" t="s">
        <v>308</v>
      </c>
      <c r="G283" s="39" t="s">
        <v>42</v>
      </c>
      <c r="H283" s="36" t="s">
        <v>943</v>
      </c>
      <c r="I283" s="36" t="s">
        <v>770</v>
      </c>
      <c r="J283" s="13" t="s">
        <v>745</v>
      </c>
      <c r="K283" s="24" t="str">
        <f t="shared" si="4"/>
        <v>2/5</v>
      </c>
      <c r="L283" s="37"/>
    </row>
    <row r="284" spans="1:14" s="45" customFormat="1" x14ac:dyDescent="0.25">
      <c r="A284" s="44"/>
      <c r="B284" s="41">
        <v>2011</v>
      </c>
      <c r="C284" s="41" t="s">
        <v>1035</v>
      </c>
      <c r="D284" s="45" t="s">
        <v>1034</v>
      </c>
      <c r="E284" s="41" t="s">
        <v>308</v>
      </c>
      <c r="F284" s="46" t="s">
        <v>308</v>
      </c>
      <c r="G284" s="44" t="s">
        <v>42</v>
      </c>
      <c r="H284" s="44" t="s">
        <v>943</v>
      </c>
      <c r="I284" s="44" t="s">
        <v>770</v>
      </c>
      <c r="J284" s="44" t="s">
        <v>762</v>
      </c>
      <c r="K284" s="50" t="str">
        <f t="shared" si="4"/>
        <v>2/6</v>
      </c>
      <c r="L284" s="41" t="s">
        <v>1085</v>
      </c>
    </row>
    <row r="285" spans="1:14" x14ac:dyDescent="0.25">
      <c r="A285" s="13"/>
      <c r="B285" s="14" t="s">
        <v>815</v>
      </c>
      <c r="C285" s="14" t="s">
        <v>1188</v>
      </c>
      <c r="D285" s="14" t="s">
        <v>1187</v>
      </c>
      <c r="E285" s="14">
        <v>28468922</v>
      </c>
      <c r="F285" s="28" t="s">
        <v>1189</v>
      </c>
      <c r="G285" s="13" t="s">
        <v>42</v>
      </c>
      <c r="H285" s="13" t="s">
        <v>1046</v>
      </c>
      <c r="I285" s="13" t="s">
        <v>771</v>
      </c>
      <c r="J285" s="13" t="s">
        <v>745</v>
      </c>
      <c r="K285" s="24" t="str">
        <f t="shared" si="4"/>
        <v>2/5</v>
      </c>
    </row>
    <row r="286" spans="1:14" x14ac:dyDescent="0.25">
      <c r="A286" s="13"/>
      <c r="B286" s="14" t="s">
        <v>69</v>
      </c>
      <c r="C286" s="14" t="s">
        <v>250</v>
      </c>
      <c r="D286" s="11" t="s">
        <v>431</v>
      </c>
      <c r="E286" s="14">
        <v>26306051</v>
      </c>
      <c r="F286" s="12" t="s">
        <v>430</v>
      </c>
      <c r="G286" s="21" t="s">
        <v>42</v>
      </c>
      <c r="H286" s="13" t="s">
        <v>1046</v>
      </c>
      <c r="I286" s="13" t="s">
        <v>771</v>
      </c>
      <c r="J286" s="13" t="s">
        <v>745</v>
      </c>
      <c r="K286" s="24" t="str">
        <f t="shared" si="4"/>
        <v>2/5</v>
      </c>
    </row>
    <row r="287" spans="1:14" s="22" customFormat="1" x14ac:dyDescent="0.25">
      <c r="A287" s="18"/>
      <c r="B287" s="19" t="s">
        <v>38</v>
      </c>
      <c r="C287" s="19" t="s">
        <v>14</v>
      </c>
      <c r="D287" s="19" t="s">
        <v>54</v>
      </c>
      <c r="E287" s="19">
        <v>25780759</v>
      </c>
      <c r="F287" s="20" t="s">
        <v>55</v>
      </c>
      <c r="G287" s="21" t="s">
        <v>42</v>
      </c>
      <c r="H287" s="13" t="s">
        <v>1046</v>
      </c>
      <c r="I287" s="13" t="s">
        <v>771</v>
      </c>
      <c r="J287" s="13" t="s">
        <v>745</v>
      </c>
      <c r="K287" s="24" t="str">
        <f t="shared" si="4"/>
        <v>2/5</v>
      </c>
      <c r="L287" s="14"/>
      <c r="M287" s="21"/>
      <c r="N287" s="26"/>
    </row>
    <row r="288" spans="1:14" x14ac:dyDescent="0.25">
      <c r="A288" s="8"/>
      <c r="B288" s="14" t="s">
        <v>61</v>
      </c>
      <c r="C288" s="14" t="s">
        <v>80</v>
      </c>
      <c r="D288" s="14" t="s">
        <v>81</v>
      </c>
      <c r="E288" s="14">
        <v>24483229</v>
      </c>
      <c r="F288" s="12" t="s">
        <v>82</v>
      </c>
      <c r="G288" s="13" t="s">
        <v>42</v>
      </c>
      <c r="H288" s="13" t="s">
        <v>1046</v>
      </c>
      <c r="I288" s="13" t="s">
        <v>771</v>
      </c>
      <c r="J288" s="13" t="s">
        <v>745</v>
      </c>
      <c r="K288" s="24" t="str">
        <f t="shared" si="4"/>
        <v>2/5</v>
      </c>
      <c r="M288" s="24"/>
    </row>
    <row r="289" spans="1:14" s="22" customFormat="1" x14ac:dyDescent="0.25">
      <c r="A289" s="18"/>
      <c r="B289" s="19" t="s">
        <v>83</v>
      </c>
      <c r="C289" s="19" t="s">
        <v>14</v>
      </c>
      <c r="D289" s="19" t="s">
        <v>84</v>
      </c>
      <c r="E289" s="19">
        <v>24260144</v>
      </c>
      <c r="F289" s="20" t="s">
        <v>85</v>
      </c>
      <c r="G289" s="21" t="s">
        <v>42</v>
      </c>
      <c r="H289" s="13" t="s">
        <v>1046</v>
      </c>
      <c r="I289" s="13" t="s">
        <v>771</v>
      </c>
      <c r="J289" s="13" t="s">
        <v>745</v>
      </c>
      <c r="K289" s="24" t="str">
        <f t="shared" si="4"/>
        <v>2/5</v>
      </c>
      <c r="L289" s="14"/>
      <c r="M289" s="21"/>
      <c r="N289" s="26"/>
    </row>
    <row r="290" spans="1:14" x14ac:dyDescent="0.25">
      <c r="A290" s="13"/>
      <c r="B290" s="14" t="s">
        <v>100</v>
      </c>
      <c r="C290" s="14" t="s">
        <v>101</v>
      </c>
      <c r="D290" s="14" t="s">
        <v>102</v>
      </c>
      <c r="E290" s="14">
        <v>23653515</v>
      </c>
      <c r="F290" s="12" t="s">
        <v>103</v>
      </c>
      <c r="G290" s="13" t="s">
        <v>42</v>
      </c>
      <c r="H290" s="13" t="s">
        <v>1046</v>
      </c>
      <c r="I290" s="13" t="s">
        <v>771</v>
      </c>
      <c r="J290" s="13" t="s">
        <v>745</v>
      </c>
      <c r="K290" s="24" t="str">
        <f t="shared" si="4"/>
        <v>2/5</v>
      </c>
      <c r="M290" s="13"/>
      <c r="N290" s="24"/>
    </row>
    <row r="291" spans="1:14" x14ac:dyDescent="0.25">
      <c r="A291" s="13"/>
      <c r="B291" s="14" t="s">
        <v>516</v>
      </c>
      <c r="C291" s="14" t="s">
        <v>517</v>
      </c>
      <c r="D291" s="14" t="s">
        <v>515</v>
      </c>
      <c r="E291" s="14">
        <v>23354749</v>
      </c>
      <c r="F291" s="12" t="s">
        <v>1127</v>
      </c>
      <c r="G291" s="13" t="s">
        <v>42</v>
      </c>
      <c r="H291" s="13" t="s">
        <v>1046</v>
      </c>
      <c r="I291" s="13" t="s">
        <v>771</v>
      </c>
      <c r="J291" s="13" t="s">
        <v>336</v>
      </c>
      <c r="K291" s="24" t="str">
        <f t="shared" si="4"/>
        <v>2/9</v>
      </c>
    </row>
    <row r="292" spans="1:14" x14ac:dyDescent="0.25">
      <c r="A292" s="13"/>
      <c r="B292" s="14" t="s">
        <v>112</v>
      </c>
      <c r="C292" s="14" t="s">
        <v>433</v>
      </c>
      <c r="D292" s="11" t="s">
        <v>432</v>
      </c>
      <c r="E292" s="14">
        <v>23294804</v>
      </c>
      <c r="F292" s="12" t="s">
        <v>434</v>
      </c>
      <c r="G292" s="13" t="s">
        <v>42</v>
      </c>
      <c r="H292" s="13" t="s">
        <v>1046</v>
      </c>
      <c r="I292" s="13" t="s">
        <v>771</v>
      </c>
      <c r="J292" s="13" t="s">
        <v>745</v>
      </c>
      <c r="K292" s="24" t="str">
        <f t="shared" si="4"/>
        <v>2/5</v>
      </c>
    </row>
    <row r="293" spans="1:14" x14ac:dyDescent="0.25">
      <c r="A293" s="13"/>
      <c r="B293" s="14" t="s">
        <v>129</v>
      </c>
      <c r="C293" s="14" t="s">
        <v>519</v>
      </c>
      <c r="D293" s="14" t="s">
        <v>518</v>
      </c>
      <c r="E293" s="14">
        <v>22850675</v>
      </c>
      <c r="F293" s="12" t="s">
        <v>523</v>
      </c>
      <c r="G293" s="13" t="s">
        <v>25</v>
      </c>
      <c r="H293" s="13" t="s">
        <v>1046</v>
      </c>
      <c r="I293" s="13" t="s">
        <v>771</v>
      </c>
      <c r="J293" s="13" t="s">
        <v>1170</v>
      </c>
      <c r="K293" s="13" t="str">
        <f t="shared" si="4"/>
        <v/>
      </c>
    </row>
    <row r="294" spans="1:14" s="22" customFormat="1" x14ac:dyDescent="0.25">
      <c r="A294" s="21"/>
      <c r="B294" s="19" t="s">
        <v>150</v>
      </c>
      <c r="C294" s="19" t="s">
        <v>274</v>
      </c>
      <c r="D294" s="19" t="s">
        <v>273</v>
      </c>
      <c r="E294" s="19">
        <v>21329532</v>
      </c>
      <c r="F294" s="20" t="s">
        <v>275</v>
      </c>
      <c r="G294" s="21" t="s">
        <v>42</v>
      </c>
      <c r="H294" s="13" t="s">
        <v>1046</v>
      </c>
      <c r="I294" s="13" t="s">
        <v>771</v>
      </c>
      <c r="J294" s="13" t="s">
        <v>745</v>
      </c>
      <c r="K294" s="24" t="str">
        <f t="shared" si="4"/>
        <v>2/5</v>
      </c>
      <c r="L294" s="14"/>
    </row>
    <row r="295" spans="1:14" x14ac:dyDescent="0.25">
      <c r="A295" s="13"/>
      <c r="B295" s="14" t="s">
        <v>150</v>
      </c>
      <c r="C295" s="14" t="s">
        <v>520</v>
      </c>
      <c r="D295" s="14" t="s">
        <v>521</v>
      </c>
      <c r="E295" s="14">
        <v>21280120</v>
      </c>
      <c r="F295" s="12" t="s">
        <v>522</v>
      </c>
      <c r="G295" s="13" t="s">
        <v>25</v>
      </c>
      <c r="H295" s="13" t="s">
        <v>1046</v>
      </c>
      <c r="I295" s="13" t="s">
        <v>771</v>
      </c>
      <c r="J295" s="13" t="s">
        <v>1170</v>
      </c>
      <c r="K295" s="13" t="str">
        <f t="shared" si="4"/>
        <v/>
      </c>
      <c r="L295" s="67" t="s">
        <v>1389</v>
      </c>
    </row>
    <row r="296" spans="1:14" x14ac:dyDescent="0.25">
      <c r="A296" s="13"/>
      <c r="B296" s="14" t="s">
        <v>525</v>
      </c>
      <c r="C296" s="14" t="s">
        <v>526</v>
      </c>
      <c r="D296" s="14" t="s">
        <v>524</v>
      </c>
      <c r="E296" s="14">
        <v>21151886</v>
      </c>
      <c r="F296" s="12" t="s">
        <v>527</v>
      </c>
      <c r="G296" s="13" t="s">
        <v>25</v>
      </c>
      <c r="H296" s="13" t="s">
        <v>1046</v>
      </c>
      <c r="I296" s="13" t="s">
        <v>771</v>
      </c>
      <c r="J296" s="13" t="s">
        <v>1170</v>
      </c>
      <c r="K296" s="13" t="str">
        <f t="shared" si="4"/>
        <v/>
      </c>
    </row>
    <row r="297" spans="1:14" x14ac:dyDescent="0.25">
      <c r="A297" s="13"/>
      <c r="B297" s="14" t="s">
        <v>146</v>
      </c>
      <c r="C297" s="14" t="s">
        <v>436</v>
      </c>
      <c r="D297" s="11" t="s">
        <v>435</v>
      </c>
      <c r="E297" s="14">
        <v>21093452</v>
      </c>
      <c r="F297" s="12" t="s">
        <v>437</v>
      </c>
      <c r="G297" s="13" t="s">
        <v>42</v>
      </c>
      <c r="H297" s="13" t="s">
        <v>1046</v>
      </c>
      <c r="I297" s="13" t="s">
        <v>771</v>
      </c>
      <c r="J297" s="13" t="s">
        <v>745</v>
      </c>
      <c r="K297" s="24" t="str">
        <f t="shared" si="4"/>
        <v>2/5</v>
      </c>
    </row>
    <row r="298" spans="1:14" x14ac:dyDescent="0.25">
      <c r="A298" s="13"/>
      <c r="B298" s="14" t="s">
        <v>154</v>
      </c>
      <c r="C298" s="14" t="s">
        <v>274</v>
      </c>
      <c r="D298" s="11" t="s">
        <v>438</v>
      </c>
      <c r="E298" s="14">
        <v>20955602</v>
      </c>
      <c r="F298" s="12" t="s">
        <v>439</v>
      </c>
      <c r="G298" s="13" t="s">
        <v>42</v>
      </c>
      <c r="H298" s="13" t="s">
        <v>1046</v>
      </c>
      <c r="I298" s="13" t="s">
        <v>771</v>
      </c>
      <c r="J298" s="13" t="s">
        <v>745</v>
      </c>
      <c r="K298" s="24" t="str">
        <f t="shared" si="4"/>
        <v>2/5</v>
      </c>
    </row>
    <row r="299" spans="1:14" x14ac:dyDescent="0.25">
      <c r="A299" s="13"/>
      <c r="B299" s="14" t="s">
        <v>403</v>
      </c>
      <c r="C299" s="14" t="s">
        <v>274</v>
      </c>
      <c r="D299" s="14" t="s">
        <v>442</v>
      </c>
      <c r="E299" s="14">
        <v>20604956</v>
      </c>
      <c r="F299" s="12" t="s">
        <v>443</v>
      </c>
      <c r="G299" s="13" t="s">
        <v>42</v>
      </c>
      <c r="H299" s="13" t="s">
        <v>1046</v>
      </c>
      <c r="I299" s="13" t="s">
        <v>771</v>
      </c>
      <c r="J299" s="13" t="s">
        <v>745</v>
      </c>
      <c r="K299" s="24" t="str">
        <f t="shared" si="4"/>
        <v>2/5</v>
      </c>
    </row>
    <row r="300" spans="1:14" x14ac:dyDescent="0.25">
      <c r="A300" s="13"/>
      <c r="B300" s="14" t="s">
        <v>100</v>
      </c>
      <c r="C300" s="14" t="s">
        <v>101</v>
      </c>
      <c r="D300" s="14" t="s">
        <v>102</v>
      </c>
      <c r="E300" s="14">
        <v>23653515</v>
      </c>
      <c r="F300" s="12" t="s">
        <v>103</v>
      </c>
      <c r="G300" s="13" t="s">
        <v>42</v>
      </c>
      <c r="H300" s="13" t="s">
        <v>1046</v>
      </c>
      <c r="I300" s="13" t="s">
        <v>770</v>
      </c>
      <c r="J300" s="13" t="s">
        <v>745</v>
      </c>
      <c r="K300" s="24" t="str">
        <f t="shared" si="4"/>
        <v>2/5</v>
      </c>
      <c r="M300" s="13"/>
      <c r="N300" s="24"/>
    </row>
    <row r="301" spans="1:14" x14ac:dyDescent="0.25">
      <c r="A301" s="13"/>
      <c r="B301" s="14" t="s">
        <v>146</v>
      </c>
      <c r="C301" s="14" t="s">
        <v>436</v>
      </c>
      <c r="D301" s="11" t="s">
        <v>435</v>
      </c>
      <c r="E301" s="14">
        <v>21093452</v>
      </c>
      <c r="F301" s="12" t="s">
        <v>437</v>
      </c>
      <c r="G301" s="13" t="s">
        <v>42</v>
      </c>
      <c r="H301" s="13" t="s">
        <v>1046</v>
      </c>
      <c r="I301" s="13" t="s">
        <v>770</v>
      </c>
      <c r="J301" s="13" t="s">
        <v>745</v>
      </c>
      <c r="K301" s="24" t="str">
        <f t="shared" si="4"/>
        <v>2/5</v>
      </c>
    </row>
    <row r="302" spans="1:14" x14ac:dyDescent="0.25">
      <c r="A302" s="13"/>
      <c r="B302" s="14" t="s">
        <v>403</v>
      </c>
      <c r="C302" s="14" t="s">
        <v>274</v>
      </c>
      <c r="D302" s="14" t="s">
        <v>442</v>
      </c>
      <c r="E302" s="14">
        <v>20604956</v>
      </c>
      <c r="F302" s="12" t="s">
        <v>443</v>
      </c>
      <c r="G302" s="13" t="s">
        <v>42</v>
      </c>
      <c r="H302" s="13" t="s">
        <v>1046</v>
      </c>
      <c r="I302" s="13" t="s">
        <v>770</v>
      </c>
      <c r="J302" s="13" t="s">
        <v>745</v>
      </c>
      <c r="K302" s="24" t="str">
        <f t="shared" si="4"/>
        <v>2/5</v>
      </c>
    </row>
    <row r="303" spans="1:14" s="22" customFormat="1" x14ac:dyDescent="0.25">
      <c r="A303" s="21"/>
      <c r="B303" s="19" t="s">
        <v>150</v>
      </c>
      <c r="C303" s="19" t="s">
        <v>274</v>
      </c>
      <c r="D303" s="19" t="s">
        <v>273</v>
      </c>
      <c r="E303" s="19">
        <v>21329532</v>
      </c>
      <c r="F303" s="20" t="s">
        <v>275</v>
      </c>
      <c r="G303" s="13" t="s">
        <v>42</v>
      </c>
      <c r="H303" s="13" t="s">
        <v>1046</v>
      </c>
      <c r="I303" s="13" t="s">
        <v>770</v>
      </c>
      <c r="J303" s="13" t="s">
        <v>745</v>
      </c>
      <c r="K303" s="24" t="str">
        <f t="shared" si="4"/>
        <v>2/5</v>
      </c>
      <c r="L303" s="14"/>
    </row>
    <row r="304" spans="1:14" x14ac:dyDescent="0.25">
      <c r="A304" s="13"/>
      <c r="B304" s="14" t="s">
        <v>146</v>
      </c>
      <c r="C304" s="14" t="s">
        <v>935</v>
      </c>
      <c r="D304" s="11" t="s">
        <v>934</v>
      </c>
      <c r="E304" s="14" t="s">
        <v>308</v>
      </c>
      <c r="F304" s="12" t="s">
        <v>936</v>
      </c>
      <c r="G304" s="13" t="s">
        <v>42</v>
      </c>
      <c r="H304" s="13" t="s">
        <v>1046</v>
      </c>
      <c r="I304" s="13" t="s">
        <v>770</v>
      </c>
      <c r="J304" s="13" t="s">
        <v>745</v>
      </c>
      <c r="K304" s="24" t="str">
        <f t="shared" si="4"/>
        <v>2/5</v>
      </c>
    </row>
    <row r="305" spans="1:14" x14ac:dyDescent="0.25">
      <c r="A305" s="13"/>
      <c r="B305" s="14" t="s">
        <v>525</v>
      </c>
      <c r="C305" s="14" t="s">
        <v>526</v>
      </c>
      <c r="D305" s="14" t="s">
        <v>524</v>
      </c>
      <c r="E305" s="14">
        <v>21151886</v>
      </c>
      <c r="F305" s="12" t="s">
        <v>527</v>
      </c>
      <c r="G305" s="13" t="s">
        <v>42</v>
      </c>
      <c r="H305" s="13" t="s">
        <v>1046</v>
      </c>
      <c r="I305" s="13" t="s">
        <v>770</v>
      </c>
      <c r="J305" s="13" t="s">
        <v>745</v>
      </c>
      <c r="K305" s="24" t="str">
        <f t="shared" si="4"/>
        <v>2/5</v>
      </c>
    </row>
    <row r="306" spans="1:14" x14ac:dyDescent="0.25">
      <c r="A306" s="13"/>
      <c r="B306" s="14" t="s">
        <v>129</v>
      </c>
      <c r="C306" s="14" t="s">
        <v>519</v>
      </c>
      <c r="D306" s="14" t="s">
        <v>518</v>
      </c>
      <c r="E306" s="14">
        <v>22850675</v>
      </c>
      <c r="F306" s="12" t="s">
        <v>523</v>
      </c>
      <c r="G306" s="13" t="s">
        <v>42</v>
      </c>
      <c r="H306" s="13" t="s">
        <v>1046</v>
      </c>
      <c r="I306" s="13" t="s">
        <v>770</v>
      </c>
      <c r="J306" s="13" t="s">
        <v>745</v>
      </c>
      <c r="K306" s="24" t="str">
        <f t="shared" si="4"/>
        <v>2/5</v>
      </c>
    </row>
    <row r="307" spans="1:14" x14ac:dyDescent="0.25">
      <c r="A307" s="13"/>
      <c r="B307" s="14" t="s">
        <v>112</v>
      </c>
      <c r="C307" s="14" t="s">
        <v>433</v>
      </c>
      <c r="D307" s="11" t="s">
        <v>432</v>
      </c>
      <c r="E307" s="14">
        <v>23294804</v>
      </c>
      <c r="F307" s="12" t="s">
        <v>434</v>
      </c>
      <c r="G307" s="13" t="s">
        <v>42</v>
      </c>
      <c r="H307" s="13" t="s">
        <v>1046</v>
      </c>
      <c r="I307" s="13" t="s">
        <v>770</v>
      </c>
      <c r="J307" s="13" t="s">
        <v>745</v>
      </c>
      <c r="K307" s="24" t="str">
        <f t="shared" si="4"/>
        <v>2/5</v>
      </c>
    </row>
    <row r="308" spans="1:14" x14ac:dyDescent="0.25">
      <c r="A308" s="13"/>
      <c r="B308" s="14" t="s">
        <v>546</v>
      </c>
      <c r="C308" s="14" t="s">
        <v>877</v>
      </c>
      <c r="D308" s="11" t="s">
        <v>878</v>
      </c>
      <c r="E308" s="14">
        <v>21665321</v>
      </c>
      <c r="F308" s="12" t="s">
        <v>879</v>
      </c>
      <c r="G308" s="13" t="s">
        <v>42</v>
      </c>
      <c r="H308" s="13" t="s">
        <v>1046</v>
      </c>
      <c r="I308" s="13" t="s">
        <v>770</v>
      </c>
      <c r="J308" s="13" t="s">
        <v>745</v>
      </c>
      <c r="K308" s="24" t="str">
        <f t="shared" si="4"/>
        <v>2/5</v>
      </c>
    </row>
    <row r="309" spans="1:14" x14ac:dyDescent="0.25">
      <c r="A309" s="8"/>
      <c r="B309" s="14" t="s">
        <v>61</v>
      </c>
      <c r="C309" s="14" t="s">
        <v>80</v>
      </c>
      <c r="D309" s="14" t="s">
        <v>81</v>
      </c>
      <c r="E309" s="14">
        <v>24483229</v>
      </c>
      <c r="F309" s="12" t="s">
        <v>82</v>
      </c>
      <c r="G309" s="13" t="s">
        <v>42</v>
      </c>
      <c r="H309" s="13" t="s">
        <v>1046</v>
      </c>
      <c r="I309" s="13" t="s">
        <v>770</v>
      </c>
      <c r="J309" s="13" t="s">
        <v>745</v>
      </c>
      <c r="K309" s="24" t="str">
        <f t="shared" si="4"/>
        <v>2/5</v>
      </c>
      <c r="M309" s="24"/>
    </row>
    <row r="310" spans="1:14" x14ac:dyDescent="0.25">
      <c r="A310" s="13"/>
      <c r="B310" s="14" t="s">
        <v>154</v>
      </c>
      <c r="C310" s="14" t="s">
        <v>274</v>
      </c>
      <c r="D310" s="11" t="s">
        <v>438</v>
      </c>
      <c r="E310" s="14">
        <v>20955602</v>
      </c>
      <c r="F310" s="12" t="s">
        <v>439</v>
      </c>
      <c r="G310" s="13" t="s">
        <v>42</v>
      </c>
      <c r="H310" s="13" t="s">
        <v>1046</v>
      </c>
      <c r="I310" s="13" t="s">
        <v>770</v>
      </c>
      <c r="J310" s="13" t="s">
        <v>745</v>
      </c>
      <c r="K310" s="24" t="str">
        <f t="shared" si="4"/>
        <v>2/5</v>
      </c>
    </row>
    <row r="311" spans="1:14" x14ac:dyDescent="0.25">
      <c r="A311" s="13"/>
      <c r="B311" s="14" t="s">
        <v>104</v>
      </c>
      <c r="C311" s="14" t="s">
        <v>250</v>
      </c>
      <c r="D311" s="14" t="s">
        <v>617</v>
      </c>
      <c r="E311" s="14" t="s">
        <v>308</v>
      </c>
      <c r="F311" s="12" t="s">
        <v>618</v>
      </c>
      <c r="G311" s="21" t="s">
        <v>42</v>
      </c>
      <c r="H311" s="13" t="s">
        <v>1046</v>
      </c>
      <c r="I311" s="13" t="s">
        <v>770</v>
      </c>
      <c r="J311" s="13" t="s">
        <v>745</v>
      </c>
      <c r="K311" s="24" t="str">
        <f t="shared" si="4"/>
        <v>2/5</v>
      </c>
    </row>
    <row r="312" spans="1:14" s="22" customFormat="1" x14ac:dyDescent="0.25">
      <c r="A312" s="21"/>
      <c r="B312" s="19" t="s">
        <v>122</v>
      </c>
      <c r="C312" s="19" t="s">
        <v>123</v>
      </c>
      <c r="D312" s="19" t="s">
        <v>124</v>
      </c>
      <c r="E312" s="19">
        <v>23169728</v>
      </c>
      <c r="F312" s="20" t="s">
        <v>125</v>
      </c>
      <c r="G312" s="21" t="s">
        <v>42</v>
      </c>
      <c r="H312" s="13" t="s">
        <v>1046</v>
      </c>
      <c r="I312" s="13" t="s">
        <v>770</v>
      </c>
      <c r="J312" s="13" t="s">
        <v>745</v>
      </c>
      <c r="K312" s="24" t="str">
        <f t="shared" si="4"/>
        <v>2/5</v>
      </c>
      <c r="L312" s="14"/>
    </row>
    <row r="313" spans="1:14" x14ac:dyDescent="0.25">
      <c r="A313" s="13"/>
      <c r="B313" s="14">
        <v>2013</v>
      </c>
      <c r="C313" s="14" t="s">
        <v>274</v>
      </c>
      <c r="D313" s="11" t="s">
        <v>882</v>
      </c>
      <c r="E313" s="14" t="s">
        <v>308</v>
      </c>
      <c r="F313" s="12" t="s">
        <v>308</v>
      </c>
      <c r="G313" s="21" t="s">
        <v>42</v>
      </c>
      <c r="H313" s="13" t="s">
        <v>1046</v>
      </c>
      <c r="I313" s="13" t="s">
        <v>770</v>
      </c>
      <c r="J313" s="13" t="s">
        <v>745</v>
      </c>
      <c r="K313" s="24" t="str">
        <f t="shared" si="4"/>
        <v>2/5</v>
      </c>
    </row>
    <row r="314" spans="1:14" x14ac:dyDescent="0.25">
      <c r="A314" s="13"/>
      <c r="B314" s="14" t="s">
        <v>26</v>
      </c>
      <c r="C314" s="14" t="s">
        <v>884</v>
      </c>
      <c r="D314" s="11" t="s">
        <v>883</v>
      </c>
      <c r="E314" s="14" t="s">
        <v>308</v>
      </c>
      <c r="F314" s="12" t="s">
        <v>885</v>
      </c>
      <c r="G314" s="21" t="s">
        <v>42</v>
      </c>
      <c r="H314" s="13" t="s">
        <v>1046</v>
      </c>
      <c r="I314" s="13" t="s">
        <v>770</v>
      </c>
      <c r="J314" s="13" t="s">
        <v>745</v>
      </c>
      <c r="K314" s="24" t="str">
        <f t="shared" si="4"/>
        <v>2/5</v>
      </c>
    </row>
    <row r="315" spans="1:14" s="22" customFormat="1" x14ac:dyDescent="0.25">
      <c r="A315" s="18"/>
      <c r="B315" s="19" t="s">
        <v>83</v>
      </c>
      <c r="C315" s="19" t="s">
        <v>14</v>
      </c>
      <c r="D315" s="19" t="s">
        <v>84</v>
      </c>
      <c r="E315" s="19">
        <v>24260144</v>
      </c>
      <c r="F315" s="20" t="s">
        <v>85</v>
      </c>
      <c r="G315" s="21" t="s">
        <v>42</v>
      </c>
      <c r="H315" s="13" t="s">
        <v>1046</v>
      </c>
      <c r="I315" s="13" t="s">
        <v>770</v>
      </c>
      <c r="J315" s="13" t="s">
        <v>745</v>
      </c>
      <c r="K315" s="24" t="str">
        <f t="shared" si="4"/>
        <v>2/5</v>
      </c>
      <c r="L315" s="14"/>
      <c r="M315" s="21"/>
      <c r="N315" s="26"/>
    </row>
    <row r="316" spans="1:14" x14ac:dyDescent="0.25">
      <c r="A316" s="13"/>
      <c r="B316" s="14" t="s">
        <v>69</v>
      </c>
      <c r="C316" s="14" t="s">
        <v>250</v>
      </c>
      <c r="D316" s="11" t="s">
        <v>431</v>
      </c>
      <c r="E316" s="14">
        <v>26306051</v>
      </c>
      <c r="F316" s="12" t="s">
        <v>430</v>
      </c>
      <c r="G316" s="21" t="s">
        <v>42</v>
      </c>
      <c r="H316" s="13" t="s">
        <v>1046</v>
      </c>
      <c r="I316" s="13" t="s">
        <v>770</v>
      </c>
      <c r="J316" s="13" t="s">
        <v>745</v>
      </c>
      <c r="K316" s="24" t="str">
        <f t="shared" si="4"/>
        <v>2/5</v>
      </c>
    </row>
    <row r="317" spans="1:14" s="22" customFormat="1" x14ac:dyDescent="0.25">
      <c r="A317" s="18"/>
      <c r="B317" s="19" t="s">
        <v>38</v>
      </c>
      <c r="C317" s="19" t="s">
        <v>14</v>
      </c>
      <c r="D317" s="19" t="s">
        <v>54</v>
      </c>
      <c r="E317" s="19">
        <v>25780759</v>
      </c>
      <c r="F317" s="20" t="s">
        <v>55</v>
      </c>
      <c r="G317" s="21" t="s">
        <v>42</v>
      </c>
      <c r="H317" s="13" t="s">
        <v>1046</v>
      </c>
      <c r="I317" s="13" t="s">
        <v>770</v>
      </c>
      <c r="J317" s="13" t="s">
        <v>745</v>
      </c>
      <c r="K317" s="24" t="str">
        <f t="shared" si="4"/>
        <v>2/5</v>
      </c>
      <c r="L317" s="14"/>
      <c r="M317" s="21"/>
      <c r="N317" s="26"/>
    </row>
    <row r="318" spans="1:14" x14ac:dyDescent="0.25">
      <c r="A318" s="13"/>
      <c r="B318" s="14" t="s">
        <v>659</v>
      </c>
      <c r="C318" s="14" t="s">
        <v>520</v>
      </c>
      <c r="D318" s="11" t="s">
        <v>937</v>
      </c>
      <c r="E318" s="14" t="s">
        <v>308</v>
      </c>
      <c r="F318" s="12" t="s">
        <v>938</v>
      </c>
      <c r="G318" s="13" t="s">
        <v>25</v>
      </c>
      <c r="H318" s="13" t="s">
        <v>1046</v>
      </c>
      <c r="I318" s="13" t="s">
        <v>770</v>
      </c>
      <c r="J318" s="13" t="s">
        <v>1170</v>
      </c>
      <c r="K318" s="13" t="str">
        <f t="shared" si="4"/>
        <v/>
      </c>
    </row>
    <row r="319" spans="1:14" x14ac:dyDescent="0.25">
      <c r="A319" s="13"/>
      <c r="B319" s="14" t="s">
        <v>115</v>
      </c>
      <c r="C319" s="14" t="s">
        <v>526</v>
      </c>
      <c r="D319" s="11" t="s">
        <v>939</v>
      </c>
      <c r="E319" s="14" t="s">
        <v>308</v>
      </c>
      <c r="F319" s="12" t="s">
        <v>940</v>
      </c>
      <c r="G319" s="13" t="s">
        <v>25</v>
      </c>
      <c r="H319" s="13" t="s">
        <v>1046</v>
      </c>
      <c r="I319" s="13" t="s">
        <v>770</v>
      </c>
      <c r="J319" s="13" t="s">
        <v>1170</v>
      </c>
      <c r="K319" s="13" t="str">
        <f t="shared" si="4"/>
        <v/>
      </c>
      <c r="L319" s="67" t="s">
        <v>1389</v>
      </c>
    </row>
    <row r="320" spans="1:14" x14ac:dyDescent="0.25">
      <c r="A320" s="13"/>
      <c r="B320" s="14" t="s">
        <v>150</v>
      </c>
      <c r="C320" s="14" t="s">
        <v>520</v>
      </c>
      <c r="D320" s="14" t="s">
        <v>521</v>
      </c>
      <c r="E320" s="14">
        <v>21280120</v>
      </c>
      <c r="F320" s="12" t="s">
        <v>522</v>
      </c>
      <c r="G320" s="21" t="s">
        <v>42</v>
      </c>
      <c r="H320" s="13" t="s">
        <v>1046</v>
      </c>
      <c r="I320" s="13" t="s">
        <v>770</v>
      </c>
      <c r="J320" s="13" t="s">
        <v>745</v>
      </c>
      <c r="K320" s="24" t="str">
        <f t="shared" si="4"/>
        <v>2/5</v>
      </c>
    </row>
    <row r="321" spans="1:14" x14ac:dyDescent="0.25">
      <c r="A321" s="13"/>
      <c r="B321" s="14" t="s">
        <v>43</v>
      </c>
      <c r="C321" s="14" t="s">
        <v>274</v>
      </c>
      <c r="D321" s="11" t="s">
        <v>891</v>
      </c>
      <c r="E321" s="14" t="s">
        <v>308</v>
      </c>
      <c r="F321" s="12" t="s">
        <v>892</v>
      </c>
      <c r="G321" s="21" t="s">
        <v>42</v>
      </c>
      <c r="H321" s="13" t="s">
        <v>1046</v>
      </c>
      <c r="I321" s="13" t="s">
        <v>770</v>
      </c>
      <c r="J321" s="13" t="s">
        <v>745</v>
      </c>
      <c r="K321" s="24" t="str">
        <f t="shared" si="4"/>
        <v>2/5</v>
      </c>
    </row>
    <row r="322" spans="1:14" x14ac:dyDescent="0.25">
      <c r="A322" s="13"/>
      <c r="B322" s="14" t="s">
        <v>516</v>
      </c>
      <c r="C322" s="14" t="s">
        <v>517</v>
      </c>
      <c r="D322" s="14" t="s">
        <v>515</v>
      </c>
      <c r="E322" s="14">
        <v>23354749</v>
      </c>
      <c r="F322" s="12" t="s">
        <v>1127</v>
      </c>
      <c r="G322" s="13" t="s">
        <v>42</v>
      </c>
      <c r="H322" s="13" t="s">
        <v>1046</v>
      </c>
      <c r="I322" s="13" t="s">
        <v>770</v>
      </c>
      <c r="J322" s="13" t="s">
        <v>745</v>
      </c>
      <c r="K322" s="24" t="str">
        <f t="shared" si="4"/>
        <v>2/5</v>
      </c>
    </row>
    <row r="323" spans="1:14" x14ac:dyDescent="0.25">
      <c r="A323" s="13"/>
      <c r="B323" s="14" t="s">
        <v>583</v>
      </c>
      <c r="C323" s="14" t="s">
        <v>80</v>
      </c>
      <c r="D323" s="14" t="s">
        <v>752</v>
      </c>
      <c r="E323" s="14" t="s">
        <v>308</v>
      </c>
      <c r="F323" s="28" t="s">
        <v>757</v>
      </c>
      <c r="G323" s="13" t="s">
        <v>42</v>
      </c>
      <c r="H323" s="13" t="s">
        <v>1046</v>
      </c>
      <c r="I323" s="13" t="s">
        <v>770</v>
      </c>
      <c r="J323" s="13" t="s">
        <v>745</v>
      </c>
      <c r="K323" s="24" t="str">
        <f t="shared" si="4"/>
        <v>2/5</v>
      </c>
    </row>
    <row r="324" spans="1:14" x14ac:dyDescent="0.25">
      <c r="A324" s="13"/>
      <c r="B324" s="14" t="s">
        <v>815</v>
      </c>
      <c r="C324" s="14" t="s">
        <v>1188</v>
      </c>
      <c r="D324" s="14" t="s">
        <v>1187</v>
      </c>
      <c r="E324" s="14">
        <v>28468922</v>
      </c>
      <c r="F324" s="28" t="s">
        <v>1189</v>
      </c>
      <c r="G324" s="13" t="s">
        <v>42</v>
      </c>
      <c r="H324" s="13" t="s">
        <v>1046</v>
      </c>
      <c r="I324" s="13" t="s">
        <v>770</v>
      </c>
      <c r="J324" s="13" t="s">
        <v>745</v>
      </c>
      <c r="K324" s="24" t="str">
        <f t="shared" si="4"/>
        <v>2/5</v>
      </c>
    </row>
    <row r="325" spans="1:14" x14ac:dyDescent="0.25">
      <c r="A325" s="13"/>
      <c r="B325" s="14">
        <v>2015</v>
      </c>
      <c r="C325" s="14" t="s">
        <v>314</v>
      </c>
      <c r="D325" s="11" t="s">
        <v>830</v>
      </c>
      <c r="E325" s="14" t="s">
        <v>308</v>
      </c>
      <c r="F325" s="12" t="s">
        <v>831</v>
      </c>
      <c r="G325" s="13" t="s">
        <v>42</v>
      </c>
      <c r="H325" s="13" t="s">
        <v>1046</v>
      </c>
      <c r="I325" s="13" t="s">
        <v>770</v>
      </c>
      <c r="J325" s="13" t="s">
        <v>745</v>
      </c>
      <c r="K325" s="24" t="str">
        <f t="shared" si="4"/>
        <v>2/5</v>
      </c>
      <c r="L325" s="14" t="s">
        <v>1116</v>
      </c>
    </row>
    <row r="326" spans="1:14" x14ac:dyDescent="0.25">
      <c r="A326" s="13"/>
      <c r="B326" s="14" t="s">
        <v>721</v>
      </c>
      <c r="C326" s="14" t="s">
        <v>14</v>
      </c>
      <c r="D326" s="11" t="s">
        <v>720</v>
      </c>
      <c r="E326" s="14" t="s">
        <v>308</v>
      </c>
      <c r="F326" s="12" t="s">
        <v>722</v>
      </c>
      <c r="G326" s="21" t="s">
        <v>42</v>
      </c>
      <c r="H326" s="13" t="s">
        <v>1046</v>
      </c>
      <c r="I326" s="13" t="s">
        <v>770</v>
      </c>
      <c r="J326" s="13" t="s">
        <v>745</v>
      </c>
      <c r="K326" s="24" t="str">
        <f t="shared" si="4"/>
        <v>2/5</v>
      </c>
    </row>
    <row r="327" spans="1:14" x14ac:dyDescent="0.25">
      <c r="A327" s="13"/>
      <c r="B327" s="14">
        <v>2012</v>
      </c>
      <c r="C327" s="14" t="s">
        <v>942</v>
      </c>
      <c r="D327" s="11" t="s">
        <v>941</v>
      </c>
      <c r="E327" s="14" t="s">
        <v>308</v>
      </c>
      <c r="F327" s="12" t="s">
        <v>308</v>
      </c>
      <c r="G327" s="13" t="s">
        <v>42</v>
      </c>
      <c r="H327" s="13" t="s">
        <v>1046</v>
      </c>
      <c r="I327" s="13" t="s">
        <v>770</v>
      </c>
      <c r="J327" s="13" t="s">
        <v>1066</v>
      </c>
      <c r="K327" s="78" t="str">
        <f t="shared" si="4"/>
        <v>2/7</v>
      </c>
      <c r="L327" s="14" t="s">
        <v>1102</v>
      </c>
    </row>
    <row r="328" spans="1:14" x14ac:dyDescent="0.25">
      <c r="A328" s="13"/>
      <c r="B328" s="14">
        <v>2015</v>
      </c>
      <c r="C328" s="14" t="s">
        <v>314</v>
      </c>
      <c r="D328" s="11" t="s">
        <v>315</v>
      </c>
      <c r="E328" s="14" t="s">
        <v>308</v>
      </c>
      <c r="F328" s="12" t="s">
        <v>831</v>
      </c>
      <c r="G328" s="21" t="s">
        <v>42</v>
      </c>
      <c r="H328" s="13" t="s">
        <v>1046</v>
      </c>
      <c r="I328" s="13" t="s">
        <v>770</v>
      </c>
      <c r="J328" s="13" t="s">
        <v>745</v>
      </c>
      <c r="K328" s="24" t="str">
        <f t="shared" si="4"/>
        <v>2/5</v>
      </c>
    </row>
    <row r="329" spans="1:14" x14ac:dyDescent="0.25">
      <c r="A329" s="13"/>
      <c r="B329" s="14">
        <v>2016</v>
      </c>
      <c r="C329" s="14" t="s">
        <v>687</v>
      </c>
      <c r="D329" s="11" t="s">
        <v>688</v>
      </c>
      <c r="E329" s="14" t="s">
        <v>308</v>
      </c>
      <c r="F329" s="11" t="s">
        <v>308</v>
      </c>
      <c r="G329" s="21" t="s">
        <v>42</v>
      </c>
      <c r="H329" s="13" t="s">
        <v>1046</v>
      </c>
      <c r="I329" s="13" t="s">
        <v>770</v>
      </c>
      <c r="J329" s="13" t="s">
        <v>745</v>
      </c>
      <c r="K329" s="24" t="str">
        <f t="shared" si="4"/>
        <v>2/5</v>
      </c>
    </row>
    <row r="330" spans="1:14" x14ac:dyDescent="0.25">
      <c r="A330" s="13"/>
      <c r="B330" s="14">
        <v>2011</v>
      </c>
      <c r="C330" s="14" t="s">
        <v>436</v>
      </c>
      <c r="D330" s="11" t="s">
        <v>1186</v>
      </c>
      <c r="E330" s="14" t="s">
        <v>308</v>
      </c>
      <c r="F330" s="7" t="s">
        <v>308</v>
      </c>
      <c r="G330" s="13" t="s">
        <v>42</v>
      </c>
      <c r="H330" s="13" t="s">
        <v>1046</v>
      </c>
      <c r="I330" s="13" t="s">
        <v>770</v>
      </c>
      <c r="J330" s="13" t="s">
        <v>745</v>
      </c>
      <c r="K330" s="24" t="str">
        <f t="shared" si="4"/>
        <v>2/5</v>
      </c>
    </row>
    <row r="331" spans="1:14" x14ac:dyDescent="0.25">
      <c r="A331" s="13"/>
      <c r="B331" s="14">
        <v>2015</v>
      </c>
      <c r="C331" s="14" t="s">
        <v>109</v>
      </c>
      <c r="D331" s="11" t="s">
        <v>832</v>
      </c>
      <c r="E331" s="14" t="s">
        <v>308</v>
      </c>
      <c r="F331" s="12" t="s">
        <v>834</v>
      </c>
      <c r="G331" s="13" t="s">
        <v>42</v>
      </c>
      <c r="H331" s="13" t="s">
        <v>1046</v>
      </c>
      <c r="I331" s="13" t="s">
        <v>770</v>
      </c>
      <c r="J331" s="13" t="s">
        <v>745</v>
      </c>
      <c r="K331" s="24" t="str">
        <f t="shared" ref="K331:K394" si="5">IF(J331="Included","",IF(J331="Duplicate","2/5",IF(J331="Non-English","2/6",IF(J331="No peer review","2/7",IF(J331="Non-biomedical","2/8",IF(J331="No 3D-PDF","2/9"))))))</f>
        <v>2/5</v>
      </c>
      <c r="L331" s="14" t="s">
        <v>1117</v>
      </c>
    </row>
    <row r="332" spans="1:14" s="38" customFormat="1" x14ac:dyDescent="0.25">
      <c r="A332" s="36"/>
      <c r="B332" s="37">
        <v>2015</v>
      </c>
      <c r="C332" s="37" t="s">
        <v>109</v>
      </c>
      <c r="D332" s="38" t="s">
        <v>833</v>
      </c>
      <c r="E332" s="37" t="s">
        <v>308</v>
      </c>
      <c r="F332" s="40" t="s">
        <v>834</v>
      </c>
      <c r="G332" s="36" t="s">
        <v>42</v>
      </c>
      <c r="H332" s="36" t="s">
        <v>1046</v>
      </c>
      <c r="I332" s="36" t="s">
        <v>770</v>
      </c>
      <c r="J332" s="36" t="s">
        <v>745</v>
      </c>
      <c r="K332" s="24" t="str">
        <f t="shared" si="5"/>
        <v>2/5</v>
      </c>
      <c r="L332" s="37"/>
    </row>
    <row r="333" spans="1:14" s="35" customFormat="1" x14ac:dyDescent="0.25">
      <c r="A333" s="32"/>
      <c r="B333" s="33">
        <v>2016</v>
      </c>
      <c r="C333" s="33" t="s">
        <v>1086</v>
      </c>
      <c r="D333" s="35" t="s">
        <v>1032</v>
      </c>
      <c r="E333" s="33" t="s">
        <v>308</v>
      </c>
      <c r="F333" s="34" t="s">
        <v>308</v>
      </c>
      <c r="G333" s="44" t="s">
        <v>42</v>
      </c>
      <c r="H333" s="32" t="s">
        <v>1046</v>
      </c>
      <c r="I333" s="32" t="s">
        <v>770</v>
      </c>
      <c r="J333" s="32" t="s">
        <v>745</v>
      </c>
      <c r="K333" s="50" t="str">
        <f t="shared" si="5"/>
        <v>2/5</v>
      </c>
      <c r="L333" s="33"/>
    </row>
    <row r="334" spans="1:14" x14ac:dyDescent="0.25">
      <c r="A334" s="13"/>
      <c r="B334" s="14" t="s">
        <v>69</v>
      </c>
      <c r="C334" s="14" t="s">
        <v>250</v>
      </c>
      <c r="D334" s="11" t="s">
        <v>431</v>
      </c>
      <c r="E334" s="14">
        <v>26306051</v>
      </c>
      <c r="F334" s="12" t="s">
        <v>430</v>
      </c>
      <c r="G334" s="21" t="s">
        <v>42</v>
      </c>
      <c r="H334" s="13" t="s">
        <v>905</v>
      </c>
      <c r="I334" s="13" t="s">
        <v>771</v>
      </c>
      <c r="J334" s="13" t="s">
        <v>745</v>
      </c>
      <c r="K334" s="24" t="str">
        <f t="shared" si="5"/>
        <v>2/5</v>
      </c>
    </row>
    <row r="335" spans="1:14" s="22" customFormat="1" x14ac:dyDescent="0.25">
      <c r="A335" s="18"/>
      <c r="B335" s="19" t="s">
        <v>38</v>
      </c>
      <c r="C335" s="19" t="s">
        <v>14</v>
      </c>
      <c r="D335" s="19" t="s">
        <v>54</v>
      </c>
      <c r="E335" s="19">
        <v>25780759</v>
      </c>
      <c r="F335" s="20" t="s">
        <v>55</v>
      </c>
      <c r="G335" s="21" t="s">
        <v>42</v>
      </c>
      <c r="H335" s="13" t="s">
        <v>905</v>
      </c>
      <c r="I335" s="13" t="s">
        <v>771</v>
      </c>
      <c r="J335" s="13" t="s">
        <v>745</v>
      </c>
      <c r="K335" s="24" t="str">
        <f t="shared" si="5"/>
        <v>2/5</v>
      </c>
      <c r="L335" s="14"/>
      <c r="M335" s="21"/>
      <c r="N335" s="26"/>
    </row>
    <row r="336" spans="1:14" s="22" customFormat="1" x14ac:dyDescent="0.25">
      <c r="A336" s="18"/>
      <c r="B336" s="19" t="s">
        <v>108</v>
      </c>
      <c r="C336" s="19" t="s">
        <v>256</v>
      </c>
      <c r="D336" s="19" t="s">
        <v>255</v>
      </c>
      <c r="E336" s="19">
        <v>24086243</v>
      </c>
      <c r="F336" s="20" t="s">
        <v>257</v>
      </c>
      <c r="G336" s="21" t="s">
        <v>42</v>
      </c>
      <c r="H336" s="13" t="s">
        <v>905</v>
      </c>
      <c r="I336" s="13" t="s">
        <v>771</v>
      </c>
      <c r="J336" s="13" t="s">
        <v>745</v>
      </c>
      <c r="K336" s="24" t="str">
        <f t="shared" si="5"/>
        <v>2/5</v>
      </c>
      <c r="L336" s="14"/>
      <c r="M336" s="21"/>
      <c r="N336" s="26"/>
    </row>
    <row r="337" spans="1:14" x14ac:dyDescent="0.25">
      <c r="A337" s="13"/>
      <c r="B337" s="14" t="s">
        <v>100</v>
      </c>
      <c r="C337" s="14" t="s">
        <v>101</v>
      </c>
      <c r="D337" s="14" t="s">
        <v>102</v>
      </c>
      <c r="E337" s="14">
        <v>23653515</v>
      </c>
      <c r="F337" s="12" t="s">
        <v>103</v>
      </c>
      <c r="G337" s="13" t="s">
        <v>42</v>
      </c>
      <c r="H337" s="13" t="s">
        <v>905</v>
      </c>
      <c r="I337" s="13" t="s">
        <v>771</v>
      </c>
      <c r="J337" s="13" t="s">
        <v>745</v>
      </c>
      <c r="K337" s="24" t="str">
        <f t="shared" si="5"/>
        <v>2/5</v>
      </c>
      <c r="M337" s="24"/>
    </row>
    <row r="338" spans="1:14" x14ac:dyDescent="0.25">
      <c r="A338" s="13"/>
      <c r="B338" s="14" t="s">
        <v>1523</v>
      </c>
      <c r="C338" s="14" t="s">
        <v>1725</v>
      </c>
      <c r="D338" s="14" t="s">
        <v>1724</v>
      </c>
      <c r="E338" s="14" t="s">
        <v>308</v>
      </c>
      <c r="F338" s="12" t="s">
        <v>1726</v>
      </c>
      <c r="G338" s="13" t="s">
        <v>42</v>
      </c>
      <c r="H338" s="13" t="s">
        <v>905</v>
      </c>
      <c r="I338" s="13" t="s">
        <v>770</v>
      </c>
      <c r="J338" s="13" t="s">
        <v>745</v>
      </c>
      <c r="K338" s="24" t="str">
        <f t="shared" si="5"/>
        <v>2/5</v>
      </c>
      <c r="L338" s="14" t="s">
        <v>1744</v>
      </c>
      <c r="M338" s="24"/>
    </row>
    <row r="339" spans="1:14" x14ac:dyDescent="0.25">
      <c r="A339" s="13"/>
      <c r="B339" s="14" t="s">
        <v>100</v>
      </c>
      <c r="C339" s="14" t="s">
        <v>101</v>
      </c>
      <c r="D339" s="14" t="s">
        <v>102</v>
      </c>
      <c r="E339" s="14">
        <v>23653515</v>
      </c>
      <c r="F339" s="12" t="s">
        <v>103</v>
      </c>
      <c r="G339" s="13" t="s">
        <v>42</v>
      </c>
      <c r="H339" s="13" t="s">
        <v>905</v>
      </c>
      <c r="I339" s="13" t="s">
        <v>770</v>
      </c>
      <c r="J339" s="13" t="s">
        <v>745</v>
      </c>
      <c r="K339" s="24" t="str">
        <f t="shared" si="5"/>
        <v>2/5</v>
      </c>
      <c r="M339" s="13"/>
      <c r="N339" s="24"/>
    </row>
    <row r="340" spans="1:14" x14ac:dyDescent="0.25">
      <c r="A340" s="13"/>
      <c r="B340" s="14" t="s">
        <v>134</v>
      </c>
      <c r="C340" s="14" t="s">
        <v>907</v>
      </c>
      <c r="D340" s="11" t="s">
        <v>906</v>
      </c>
      <c r="E340" s="14" t="s">
        <v>308</v>
      </c>
      <c r="F340" s="12" t="s">
        <v>908</v>
      </c>
      <c r="G340" s="13" t="s">
        <v>25</v>
      </c>
      <c r="H340" s="13" t="s">
        <v>905</v>
      </c>
      <c r="I340" s="13" t="s">
        <v>770</v>
      </c>
      <c r="J340" s="13" t="s">
        <v>1170</v>
      </c>
      <c r="K340" s="13" t="str">
        <f t="shared" si="5"/>
        <v/>
      </c>
    </row>
    <row r="341" spans="1:14" s="22" customFormat="1" x14ac:dyDescent="0.25">
      <c r="A341" s="18"/>
      <c r="B341" s="19" t="s">
        <v>108</v>
      </c>
      <c r="C341" s="19" t="s">
        <v>256</v>
      </c>
      <c r="D341" s="19" t="s">
        <v>255</v>
      </c>
      <c r="E341" s="19">
        <v>24086243</v>
      </c>
      <c r="F341" s="20" t="s">
        <v>257</v>
      </c>
      <c r="G341" s="21" t="s">
        <v>42</v>
      </c>
      <c r="H341" s="13" t="s">
        <v>905</v>
      </c>
      <c r="I341" s="13" t="s">
        <v>770</v>
      </c>
      <c r="J341" s="13" t="s">
        <v>745</v>
      </c>
      <c r="K341" s="24" t="str">
        <f t="shared" si="5"/>
        <v>2/5</v>
      </c>
      <c r="L341" s="14"/>
      <c r="M341" s="21"/>
      <c r="N341" s="26"/>
    </row>
    <row r="342" spans="1:14" x14ac:dyDescent="0.25">
      <c r="A342" s="13"/>
      <c r="B342" s="14" t="s">
        <v>50</v>
      </c>
      <c r="C342" s="14" t="s">
        <v>910</v>
      </c>
      <c r="D342" s="11" t="s">
        <v>909</v>
      </c>
      <c r="E342" s="14" t="s">
        <v>308</v>
      </c>
      <c r="F342" s="12" t="s">
        <v>911</v>
      </c>
      <c r="G342" s="21" t="s">
        <v>42</v>
      </c>
      <c r="H342" s="13" t="s">
        <v>905</v>
      </c>
      <c r="I342" s="13" t="s">
        <v>770</v>
      </c>
      <c r="J342" s="13" t="s">
        <v>336</v>
      </c>
      <c r="K342" s="24" t="str">
        <f t="shared" si="5"/>
        <v>2/9</v>
      </c>
    </row>
    <row r="343" spans="1:14" x14ac:dyDescent="0.25">
      <c r="A343" s="13"/>
      <c r="B343" s="14" t="s">
        <v>104</v>
      </c>
      <c r="C343" s="14" t="s">
        <v>250</v>
      </c>
      <c r="D343" s="14" t="s">
        <v>617</v>
      </c>
      <c r="E343" s="14" t="s">
        <v>308</v>
      </c>
      <c r="F343" s="12" t="s">
        <v>618</v>
      </c>
      <c r="G343" s="21" t="s">
        <v>42</v>
      </c>
      <c r="H343" s="13" t="s">
        <v>905</v>
      </c>
      <c r="I343" s="13" t="s">
        <v>770</v>
      </c>
      <c r="J343" s="13" t="s">
        <v>745</v>
      </c>
      <c r="K343" s="24" t="str">
        <f t="shared" si="5"/>
        <v>2/5</v>
      </c>
    </row>
    <row r="344" spans="1:14" x14ac:dyDescent="0.25">
      <c r="A344" s="13"/>
      <c r="B344" s="14">
        <v>2013</v>
      </c>
      <c r="C344" s="14" t="s">
        <v>274</v>
      </c>
      <c r="D344" s="11" t="s">
        <v>882</v>
      </c>
      <c r="E344" s="14" t="s">
        <v>308</v>
      </c>
      <c r="F344" s="12" t="s">
        <v>308</v>
      </c>
      <c r="G344" s="13" t="s">
        <v>42</v>
      </c>
      <c r="H344" s="13" t="s">
        <v>905</v>
      </c>
      <c r="I344" s="13" t="s">
        <v>770</v>
      </c>
      <c r="J344" s="13" t="s">
        <v>745</v>
      </c>
      <c r="K344" s="24" t="str">
        <f t="shared" si="5"/>
        <v>2/5</v>
      </c>
    </row>
    <row r="345" spans="1:14" s="22" customFormat="1" x14ac:dyDescent="0.25">
      <c r="A345" s="21"/>
      <c r="B345" s="19" t="s">
        <v>146</v>
      </c>
      <c r="C345" s="19" t="s">
        <v>147</v>
      </c>
      <c r="D345" s="19" t="s">
        <v>148</v>
      </c>
      <c r="E345" s="19">
        <v>21803267</v>
      </c>
      <c r="F345" s="12" t="s">
        <v>149</v>
      </c>
      <c r="G345" s="21" t="s">
        <v>42</v>
      </c>
      <c r="H345" s="13" t="s">
        <v>905</v>
      </c>
      <c r="I345" s="13" t="s">
        <v>770</v>
      </c>
      <c r="J345" s="13" t="s">
        <v>745</v>
      </c>
      <c r="K345" s="24" t="str">
        <f t="shared" si="5"/>
        <v>2/5</v>
      </c>
      <c r="L345" s="14"/>
      <c r="M345" s="21"/>
      <c r="N345" s="26"/>
    </row>
    <row r="346" spans="1:14" x14ac:dyDescent="0.25">
      <c r="A346" s="13"/>
      <c r="B346" s="14" t="s">
        <v>259</v>
      </c>
      <c r="C346" s="14" t="s">
        <v>912</v>
      </c>
      <c r="D346" s="11" t="s">
        <v>913</v>
      </c>
      <c r="E346" s="14" t="s">
        <v>308</v>
      </c>
      <c r="F346" s="12" t="s">
        <v>914</v>
      </c>
      <c r="G346" s="13" t="s">
        <v>42</v>
      </c>
      <c r="H346" s="13" t="s">
        <v>905</v>
      </c>
      <c r="I346" s="13" t="s">
        <v>770</v>
      </c>
      <c r="J346" s="13" t="s">
        <v>745</v>
      </c>
      <c r="K346" s="24" t="str">
        <f t="shared" si="5"/>
        <v>2/5</v>
      </c>
    </row>
    <row r="347" spans="1:14" x14ac:dyDescent="0.25">
      <c r="A347" s="13"/>
      <c r="B347" s="14" t="s">
        <v>480</v>
      </c>
      <c r="C347" s="14" t="s">
        <v>912</v>
      </c>
      <c r="D347" s="11" t="s">
        <v>915</v>
      </c>
      <c r="E347" s="14" t="s">
        <v>308</v>
      </c>
      <c r="F347" s="12" t="s">
        <v>916</v>
      </c>
      <c r="G347" s="13" t="s">
        <v>42</v>
      </c>
      <c r="H347" s="13" t="s">
        <v>905</v>
      </c>
      <c r="I347" s="13" t="s">
        <v>770</v>
      </c>
      <c r="J347" s="13" t="s">
        <v>745</v>
      </c>
      <c r="K347" s="24" t="str">
        <f t="shared" si="5"/>
        <v>2/5</v>
      </c>
    </row>
    <row r="348" spans="1:14" x14ac:dyDescent="0.25">
      <c r="A348" s="13"/>
      <c r="B348" s="14" t="s">
        <v>69</v>
      </c>
      <c r="C348" s="14" t="s">
        <v>250</v>
      </c>
      <c r="D348" s="11" t="s">
        <v>431</v>
      </c>
      <c r="E348" s="14">
        <v>26306051</v>
      </c>
      <c r="F348" s="12" t="s">
        <v>430</v>
      </c>
      <c r="G348" s="21" t="s">
        <v>42</v>
      </c>
      <c r="H348" s="13" t="s">
        <v>905</v>
      </c>
      <c r="I348" s="13" t="s">
        <v>770</v>
      </c>
      <c r="J348" s="13" t="s">
        <v>745</v>
      </c>
      <c r="K348" s="24" t="str">
        <f t="shared" si="5"/>
        <v>2/5</v>
      </c>
    </row>
    <row r="349" spans="1:14" s="22" customFormat="1" x14ac:dyDescent="0.25">
      <c r="A349" s="18"/>
      <c r="B349" s="19" t="s">
        <v>38</v>
      </c>
      <c r="C349" s="19" t="s">
        <v>14</v>
      </c>
      <c r="D349" s="19" t="s">
        <v>54</v>
      </c>
      <c r="E349" s="19">
        <v>25780759</v>
      </c>
      <c r="F349" s="20" t="s">
        <v>55</v>
      </c>
      <c r="G349" s="21" t="s">
        <v>42</v>
      </c>
      <c r="H349" s="13" t="s">
        <v>905</v>
      </c>
      <c r="I349" s="13" t="s">
        <v>770</v>
      </c>
      <c r="J349" s="13" t="s">
        <v>745</v>
      </c>
      <c r="K349" s="24" t="str">
        <f t="shared" si="5"/>
        <v>2/5</v>
      </c>
      <c r="L349" s="14"/>
      <c r="M349" s="21"/>
      <c r="N349" s="26"/>
    </row>
    <row r="350" spans="1:14" x14ac:dyDescent="0.25">
      <c r="A350" s="13"/>
      <c r="B350" s="14">
        <v>2010</v>
      </c>
      <c r="C350" s="14" t="s">
        <v>917</v>
      </c>
      <c r="D350" s="11" t="s">
        <v>918</v>
      </c>
      <c r="E350" s="14" t="s">
        <v>308</v>
      </c>
      <c r="F350" s="12" t="s">
        <v>919</v>
      </c>
      <c r="G350" s="13" t="s">
        <v>42</v>
      </c>
      <c r="H350" s="13" t="s">
        <v>905</v>
      </c>
      <c r="I350" s="13" t="s">
        <v>770</v>
      </c>
      <c r="J350" s="13" t="s">
        <v>745</v>
      </c>
      <c r="K350" s="24" t="str">
        <f t="shared" si="5"/>
        <v>2/5</v>
      </c>
    </row>
    <row r="351" spans="1:14" x14ac:dyDescent="0.25">
      <c r="A351" s="13"/>
      <c r="B351" s="14">
        <v>2011</v>
      </c>
      <c r="C351" s="14" t="s">
        <v>920</v>
      </c>
      <c r="D351" s="11" t="s">
        <v>1205</v>
      </c>
      <c r="E351" s="14" t="s">
        <v>308</v>
      </c>
      <c r="F351" s="12" t="s">
        <v>308</v>
      </c>
      <c r="G351" s="13" t="s">
        <v>42</v>
      </c>
      <c r="H351" s="13" t="s">
        <v>905</v>
      </c>
      <c r="I351" s="13" t="s">
        <v>770</v>
      </c>
      <c r="J351" s="13" t="s">
        <v>762</v>
      </c>
      <c r="K351" s="24" t="str">
        <f t="shared" si="5"/>
        <v>2/6</v>
      </c>
      <c r="L351" s="14" t="s">
        <v>1097</v>
      </c>
    </row>
    <row r="352" spans="1:14" x14ac:dyDescent="0.25">
      <c r="A352" s="13"/>
      <c r="B352" s="14" t="s">
        <v>251</v>
      </c>
      <c r="C352" s="14" t="s">
        <v>912</v>
      </c>
      <c r="D352" s="11" t="s">
        <v>1338</v>
      </c>
      <c r="E352" s="14" t="s">
        <v>308</v>
      </c>
      <c r="F352" s="12" t="s">
        <v>1339</v>
      </c>
      <c r="G352" s="21" t="s">
        <v>42</v>
      </c>
      <c r="H352" s="13" t="s">
        <v>905</v>
      </c>
      <c r="I352" s="13" t="s">
        <v>770</v>
      </c>
      <c r="J352" s="13" t="s">
        <v>745</v>
      </c>
      <c r="K352" s="24" t="str">
        <f t="shared" si="5"/>
        <v>2/5</v>
      </c>
    </row>
    <row r="353" spans="1:14" x14ac:dyDescent="0.25">
      <c r="A353" s="13"/>
      <c r="B353" s="14" t="s">
        <v>69</v>
      </c>
      <c r="C353" s="14" t="s">
        <v>922</v>
      </c>
      <c r="D353" s="11" t="s">
        <v>921</v>
      </c>
      <c r="E353" s="14" t="s">
        <v>308</v>
      </c>
      <c r="F353" s="12" t="s">
        <v>923</v>
      </c>
      <c r="G353" s="13" t="s">
        <v>42</v>
      </c>
      <c r="H353" s="13" t="s">
        <v>905</v>
      </c>
      <c r="I353" s="13" t="s">
        <v>770</v>
      </c>
      <c r="J353" s="13" t="s">
        <v>745</v>
      </c>
      <c r="K353" s="24" t="str">
        <f t="shared" si="5"/>
        <v>2/5</v>
      </c>
    </row>
    <row r="354" spans="1:14" x14ac:dyDescent="0.25">
      <c r="A354" s="13"/>
      <c r="B354" s="14" t="s">
        <v>38</v>
      </c>
      <c r="C354" s="14" t="s">
        <v>925</v>
      </c>
      <c r="D354" s="11" t="s">
        <v>924</v>
      </c>
      <c r="E354" s="14" t="s">
        <v>308</v>
      </c>
      <c r="F354" s="12" t="s">
        <v>926</v>
      </c>
      <c r="G354" s="13" t="s">
        <v>42</v>
      </c>
      <c r="H354" s="13" t="s">
        <v>905</v>
      </c>
      <c r="I354" s="13" t="s">
        <v>770</v>
      </c>
      <c r="J354" s="13" t="s">
        <v>336</v>
      </c>
      <c r="K354" s="24" t="str">
        <f t="shared" si="5"/>
        <v>2/9</v>
      </c>
    </row>
    <row r="355" spans="1:14" x14ac:dyDescent="0.25">
      <c r="A355" s="13"/>
      <c r="B355" s="14" t="s">
        <v>638</v>
      </c>
      <c r="C355" s="14" t="s">
        <v>928</v>
      </c>
      <c r="D355" s="11" t="s">
        <v>927</v>
      </c>
      <c r="E355" s="14" t="s">
        <v>308</v>
      </c>
      <c r="F355" s="12" t="s">
        <v>929</v>
      </c>
      <c r="G355" s="13" t="s">
        <v>42</v>
      </c>
      <c r="H355" s="13" t="s">
        <v>905</v>
      </c>
      <c r="I355" s="13" t="s">
        <v>770</v>
      </c>
      <c r="J355" s="13" t="s">
        <v>745</v>
      </c>
      <c r="K355" s="24" t="str">
        <f t="shared" si="5"/>
        <v>2/5</v>
      </c>
    </row>
    <row r="356" spans="1:14" x14ac:dyDescent="0.25">
      <c r="A356" s="13"/>
      <c r="B356" s="14">
        <v>2011</v>
      </c>
      <c r="C356" s="14" t="s">
        <v>147</v>
      </c>
      <c r="D356" s="14" t="s">
        <v>1201</v>
      </c>
      <c r="E356" s="14" t="s">
        <v>308</v>
      </c>
      <c r="F356" s="14" t="s">
        <v>308</v>
      </c>
      <c r="G356" s="13" t="s">
        <v>42</v>
      </c>
      <c r="H356" s="13" t="s">
        <v>905</v>
      </c>
      <c r="I356" s="13" t="s">
        <v>770</v>
      </c>
      <c r="J356" s="13" t="s">
        <v>745</v>
      </c>
      <c r="K356" s="24" t="str">
        <f t="shared" si="5"/>
        <v>2/5</v>
      </c>
    </row>
    <row r="357" spans="1:14" s="35" customFormat="1" x14ac:dyDescent="0.25">
      <c r="A357" s="32"/>
      <c r="B357" s="33">
        <v>2012</v>
      </c>
      <c r="C357" s="33" t="s">
        <v>931</v>
      </c>
      <c r="D357" s="35" t="s">
        <v>930</v>
      </c>
      <c r="E357" s="33" t="s">
        <v>308</v>
      </c>
      <c r="F357" s="34" t="s">
        <v>932</v>
      </c>
      <c r="G357" s="32" t="s">
        <v>42</v>
      </c>
      <c r="H357" s="32" t="s">
        <v>905</v>
      </c>
      <c r="I357" s="32" t="s">
        <v>770</v>
      </c>
      <c r="J357" s="32" t="s">
        <v>336</v>
      </c>
      <c r="K357" s="50" t="str">
        <f t="shared" si="5"/>
        <v>2/9</v>
      </c>
      <c r="L357" s="33"/>
    </row>
    <row r="358" spans="1:14" x14ac:dyDescent="0.25">
      <c r="A358" s="13"/>
      <c r="B358" s="14" t="s">
        <v>30</v>
      </c>
      <c r="C358" s="14" t="s">
        <v>1297</v>
      </c>
      <c r="D358" s="11" t="s">
        <v>528</v>
      </c>
      <c r="E358" s="14">
        <v>26641715</v>
      </c>
      <c r="F358" s="12" t="s">
        <v>529</v>
      </c>
      <c r="G358" s="13" t="s">
        <v>25</v>
      </c>
      <c r="H358" s="13" t="s">
        <v>1062</v>
      </c>
      <c r="I358" s="13" t="s">
        <v>771</v>
      </c>
      <c r="J358" s="13" t="s">
        <v>1170</v>
      </c>
      <c r="K358" s="13" t="str">
        <f t="shared" si="5"/>
        <v/>
      </c>
    </row>
    <row r="359" spans="1:14" x14ac:dyDescent="0.25">
      <c r="A359" s="13"/>
      <c r="B359" s="14" t="s">
        <v>348</v>
      </c>
      <c r="C359" s="14" t="s">
        <v>531</v>
      </c>
      <c r="D359" s="11" t="s">
        <v>530</v>
      </c>
      <c r="E359" s="14">
        <v>26390289</v>
      </c>
      <c r="F359" s="12" t="s">
        <v>532</v>
      </c>
      <c r="G359" s="13" t="s">
        <v>25</v>
      </c>
      <c r="H359" s="13" t="s">
        <v>1062</v>
      </c>
      <c r="I359" s="13" t="s">
        <v>771</v>
      </c>
      <c r="J359" s="13" t="s">
        <v>1170</v>
      </c>
      <c r="K359" s="13" t="str">
        <f t="shared" si="5"/>
        <v/>
      </c>
    </row>
    <row r="360" spans="1:14" x14ac:dyDescent="0.25">
      <c r="A360" s="13"/>
      <c r="B360" s="14" t="s">
        <v>26</v>
      </c>
      <c r="C360" s="14" t="s">
        <v>27</v>
      </c>
      <c r="D360" s="11" t="s">
        <v>28</v>
      </c>
      <c r="E360" s="14">
        <v>26305117</v>
      </c>
      <c r="F360" s="12" t="s">
        <v>29</v>
      </c>
      <c r="G360" s="13" t="s">
        <v>42</v>
      </c>
      <c r="H360" s="13" t="s">
        <v>1062</v>
      </c>
      <c r="I360" s="13" t="s">
        <v>771</v>
      </c>
      <c r="J360" s="13" t="s">
        <v>745</v>
      </c>
      <c r="K360" s="24" t="str">
        <f t="shared" si="5"/>
        <v>2/5</v>
      </c>
    </row>
    <row r="361" spans="1:14" x14ac:dyDescent="0.25">
      <c r="A361" s="13"/>
      <c r="B361" s="14" t="s">
        <v>26</v>
      </c>
      <c r="C361" s="14" t="s">
        <v>534</v>
      </c>
      <c r="D361" s="11" t="s">
        <v>533</v>
      </c>
      <c r="E361" s="14">
        <v>26297675</v>
      </c>
      <c r="F361" s="12" t="s">
        <v>535</v>
      </c>
      <c r="G361" s="13" t="s">
        <v>25</v>
      </c>
      <c r="H361" s="13" t="s">
        <v>1062</v>
      </c>
      <c r="I361" s="13" t="s">
        <v>771</v>
      </c>
      <c r="J361" s="13" t="s">
        <v>1170</v>
      </c>
      <c r="K361" s="13" t="str">
        <f t="shared" si="5"/>
        <v/>
      </c>
    </row>
    <row r="362" spans="1:14" x14ac:dyDescent="0.25">
      <c r="A362" s="13"/>
      <c r="B362" s="14" t="s">
        <v>228</v>
      </c>
      <c r="C362" s="14" t="s">
        <v>536</v>
      </c>
      <c r="D362" s="11" t="s">
        <v>537</v>
      </c>
      <c r="E362" s="14">
        <v>25752780</v>
      </c>
      <c r="F362" s="12" t="s">
        <v>538</v>
      </c>
      <c r="G362" s="13" t="s">
        <v>25</v>
      </c>
      <c r="H362" s="13" t="s">
        <v>1062</v>
      </c>
      <c r="I362" s="13" t="s">
        <v>771</v>
      </c>
      <c r="J362" s="13" t="s">
        <v>1170</v>
      </c>
      <c r="K362" s="13" t="str">
        <f t="shared" si="5"/>
        <v/>
      </c>
    </row>
    <row r="363" spans="1:14" x14ac:dyDescent="0.25">
      <c r="A363" s="8"/>
      <c r="B363" s="14" t="s">
        <v>43</v>
      </c>
      <c r="C363" s="14" t="s">
        <v>14</v>
      </c>
      <c r="D363" s="14" t="s">
        <v>59</v>
      </c>
      <c r="E363" s="14">
        <v>25551375</v>
      </c>
      <c r="F363" s="12" t="s">
        <v>60</v>
      </c>
      <c r="G363" s="21" t="s">
        <v>42</v>
      </c>
      <c r="H363" s="13" t="s">
        <v>1062</v>
      </c>
      <c r="I363" s="13" t="s">
        <v>771</v>
      </c>
      <c r="J363" s="13" t="s">
        <v>745</v>
      </c>
      <c r="K363" s="24" t="str">
        <f t="shared" si="5"/>
        <v>2/5</v>
      </c>
      <c r="M363" s="13"/>
      <c r="N363" s="24"/>
    </row>
    <row r="364" spans="1:14" x14ac:dyDescent="0.25">
      <c r="A364" s="13"/>
      <c r="B364" s="14" t="s">
        <v>539</v>
      </c>
      <c r="C364" s="14" t="s">
        <v>135</v>
      </c>
      <c r="D364" s="11" t="s">
        <v>1132</v>
      </c>
      <c r="E364" s="14">
        <v>25400089</v>
      </c>
      <c r="F364" s="12" t="s">
        <v>1131</v>
      </c>
      <c r="G364" s="13" t="s">
        <v>42</v>
      </c>
      <c r="H364" s="13" t="s">
        <v>1062</v>
      </c>
      <c r="I364" s="13" t="s">
        <v>771</v>
      </c>
      <c r="J364" s="13" t="s">
        <v>336</v>
      </c>
      <c r="K364" s="24" t="str">
        <f t="shared" si="5"/>
        <v>2/9</v>
      </c>
    </row>
    <row r="365" spans="1:14" x14ac:dyDescent="0.25">
      <c r="A365" s="13"/>
      <c r="B365" s="14" t="s">
        <v>83</v>
      </c>
      <c r="C365" s="14" t="s">
        <v>14</v>
      </c>
      <c r="D365" s="11" t="s">
        <v>84</v>
      </c>
      <c r="E365" s="14">
        <v>24260144</v>
      </c>
      <c r="F365" s="12" t="s">
        <v>85</v>
      </c>
      <c r="G365" s="13" t="s">
        <v>42</v>
      </c>
      <c r="H365" s="13" t="s">
        <v>1062</v>
      </c>
      <c r="I365" s="13" t="s">
        <v>771</v>
      </c>
      <c r="J365" s="13" t="s">
        <v>745</v>
      </c>
      <c r="K365" s="24" t="str">
        <f t="shared" si="5"/>
        <v>2/5</v>
      </c>
    </row>
    <row r="366" spans="1:14" x14ac:dyDescent="0.25">
      <c r="A366" s="13"/>
      <c r="B366" s="14" t="s">
        <v>104</v>
      </c>
      <c r="C366" s="14" t="s">
        <v>91</v>
      </c>
      <c r="D366" s="11" t="s">
        <v>540</v>
      </c>
      <c r="E366" s="14">
        <v>23755108</v>
      </c>
      <c r="F366" s="12" t="s">
        <v>541</v>
      </c>
      <c r="G366" s="13" t="s">
        <v>25</v>
      </c>
      <c r="H366" s="13" t="s">
        <v>1062</v>
      </c>
      <c r="I366" s="13" t="s">
        <v>771</v>
      </c>
      <c r="J366" s="13" t="s">
        <v>1170</v>
      </c>
      <c r="K366" s="13" t="str">
        <f t="shared" si="5"/>
        <v/>
      </c>
    </row>
    <row r="367" spans="1:14" x14ac:dyDescent="0.25">
      <c r="A367" s="13"/>
      <c r="B367" s="14">
        <v>2013</v>
      </c>
      <c r="C367" s="14" t="s">
        <v>543</v>
      </c>
      <c r="D367" s="11" t="s">
        <v>542</v>
      </c>
      <c r="E367" s="14">
        <v>23554814</v>
      </c>
      <c r="F367" s="12" t="s">
        <v>544</v>
      </c>
      <c r="G367" s="13" t="s">
        <v>42</v>
      </c>
      <c r="H367" s="13" t="s">
        <v>1062</v>
      </c>
      <c r="I367" s="13" t="s">
        <v>771</v>
      </c>
      <c r="J367" s="13" t="s">
        <v>336</v>
      </c>
      <c r="K367" s="24" t="str">
        <f t="shared" si="5"/>
        <v>2/9</v>
      </c>
    </row>
    <row r="368" spans="1:14" x14ac:dyDescent="0.25">
      <c r="A368" s="13"/>
      <c r="B368" s="14" t="s">
        <v>551</v>
      </c>
      <c r="C368" s="14" t="s">
        <v>138</v>
      </c>
      <c r="D368" s="11" t="s">
        <v>549</v>
      </c>
      <c r="E368" s="14">
        <v>23091641</v>
      </c>
      <c r="F368" s="12" t="s">
        <v>550</v>
      </c>
      <c r="G368" s="13" t="s">
        <v>25</v>
      </c>
      <c r="H368" s="13" t="s">
        <v>1062</v>
      </c>
      <c r="I368" s="13" t="s">
        <v>771</v>
      </c>
      <c r="J368" s="13" t="s">
        <v>1170</v>
      </c>
      <c r="K368" s="13" t="str">
        <f t="shared" si="5"/>
        <v/>
      </c>
    </row>
    <row r="369" spans="1:13" x14ac:dyDescent="0.25">
      <c r="A369" s="13"/>
      <c r="B369" s="14" t="s">
        <v>546</v>
      </c>
      <c r="C369" s="14" t="s">
        <v>547</v>
      </c>
      <c r="D369" s="11" t="s">
        <v>545</v>
      </c>
      <c r="E369" s="14">
        <v>22296102</v>
      </c>
      <c r="F369" s="12" t="s">
        <v>548</v>
      </c>
      <c r="G369" s="13" t="s">
        <v>25</v>
      </c>
      <c r="H369" s="13" t="s">
        <v>1062</v>
      </c>
      <c r="I369" s="13" t="s">
        <v>771</v>
      </c>
      <c r="J369" s="13" t="s">
        <v>1170</v>
      </c>
      <c r="K369" s="13" t="str">
        <f t="shared" si="5"/>
        <v/>
      </c>
    </row>
    <row r="370" spans="1:13" x14ac:dyDescent="0.25">
      <c r="A370" s="13"/>
      <c r="B370" s="14" t="s">
        <v>497</v>
      </c>
      <c r="C370" s="14" t="s">
        <v>498</v>
      </c>
      <c r="D370" s="14" t="s">
        <v>496</v>
      </c>
      <c r="E370" s="14">
        <v>21943389</v>
      </c>
      <c r="F370" s="12" t="s">
        <v>499</v>
      </c>
      <c r="G370" s="13" t="s">
        <v>42</v>
      </c>
      <c r="H370" s="13" t="s">
        <v>1062</v>
      </c>
      <c r="I370" s="13" t="s">
        <v>771</v>
      </c>
      <c r="J370" s="13" t="s">
        <v>745</v>
      </c>
      <c r="K370" s="24" t="str">
        <f t="shared" si="5"/>
        <v>2/5</v>
      </c>
    </row>
    <row r="371" spans="1:13" x14ac:dyDescent="0.25">
      <c r="A371" s="13"/>
      <c r="B371" s="14" t="s">
        <v>146</v>
      </c>
      <c r="C371" s="14" t="s">
        <v>553</v>
      </c>
      <c r="D371" s="11" t="s">
        <v>552</v>
      </c>
      <c r="E371" s="14">
        <v>21826198</v>
      </c>
      <c r="F371" s="12" t="s">
        <v>554</v>
      </c>
      <c r="G371" s="13" t="s">
        <v>25</v>
      </c>
      <c r="H371" s="13" t="s">
        <v>1062</v>
      </c>
      <c r="I371" s="13" t="s">
        <v>771</v>
      </c>
      <c r="J371" s="13" t="s">
        <v>1170</v>
      </c>
      <c r="K371" s="13" t="str">
        <f t="shared" si="5"/>
        <v/>
      </c>
    </row>
    <row r="372" spans="1:13" x14ac:dyDescent="0.25">
      <c r="A372" s="13"/>
      <c r="B372" s="14">
        <v>2011</v>
      </c>
      <c r="C372" s="14" t="s">
        <v>556</v>
      </c>
      <c r="D372" s="11" t="s">
        <v>555</v>
      </c>
      <c r="E372" s="14">
        <v>21779373</v>
      </c>
      <c r="F372" s="12" t="s">
        <v>557</v>
      </c>
      <c r="G372" s="13" t="s">
        <v>25</v>
      </c>
      <c r="H372" s="13" t="s">
        <v>1062</v>
      </c>
      <c r="I372" s="13" t="s">
        <v>771</v>
      </c>
      <c r="J372" s="13" t="s">
        <v>1170</v>
      </c>
      <c r="K372" s="13" t="str">
        <f t="shared" si="5"/>
        <v/>
      </c>
    </row>
    <row r="373" spans="1:13" x14ac:dyDescent="0.25">
      <c r="A373" s="13"/>
      <c r="B373" s="14">
        <v>2009</v>
      </c>
      <c r="C373" s="14" t="s">
        <v>556</v>
      </c>
      <c r="D373" s="11" t="s">
        <v>1133</v>
      </c>
      <c r="E373" s="14">
        <v>19059840</v>
      </c>
      <c r="F373" s="12" t="s">
        <v>1134</v>
      </c>
      <c r="G373" s="13" t="s">
        <v>42</v>
      </c>
      <c r="H373" s="13" t="s">
        <v>1062</v>
      </c>
      <c r="I373" s="13" t="s">
        <v>770</v>
      </c>
      <c r="J373" s="13" t="s">
        <v>336</v>
      </c>
      <c r="K373" s="24" t="str">
        <f t="shared" si="5"/>
        <v>2/9</v>
      </c>
      <c r="L373" s="14" t="s">
        <v>1253</v>
      </c>
    </row>
    <row r="374" spans="1:13" x14ac:dyDescent="0.25">
      <c r="A374" s="13"/>
      <c r="B374" s="14" t="s">
        <v>1012</v>
      </c>
      <c r="C374" s="14" t="s">
        <v>547</v>
      </c>
      <c r="D374" s="11" t="s">
        <v>1136</v>
      </c>
      <c r="E374" s="14">
        <v>21403123</v>
      </c>
      <c r="F374" s="12" t="s">
        <v>1135</v>
      </c>
      <c r="G374" s="13" t="s">
        <v>25</v>
      </c>
      <c r="H374" s="13" t="s">
        <v>1062</v>
      </c>
      <c r="I374" s="13" t="s">
        <v>770</v>
      </c>
      <c r="J374" s="13" t="s">
        <v>1170</v>
      </c>
      <c r="K374" s="13" t="str">
        <f t="shared" si="5"/>
        <v/>
      </c>
    </row>
    <row r="375" spans="1:13" x14ac:dyDescent="0.25">
      <c r="A375" s="13"/>
      <c r="B375" s="14" t="s">
        <v>146</v>
      </c>
      <c r="C375" s="14" t="s">
        <v>547</v>
      </c>
      <c r="D375" s="11" t="s">
        <v>1137</v>
      </c>
      <c r="E375" s="14">
        <v>21576278</v>
      </c>
      <c r="F375" s="12" t="s">
        <v>1138</v>
      </c>
      <c r="G375" s="13" t="s">
        <v>25</v>
      </c>
      <c r="H375" s="13" t="s">
        <v>1062</v>
      </c>
      <c r="I375" s="13" t="s">
        <v>770</v>
      </c>
      <c r="J375" s="13" t="s">
        <v>1170</v>
      </c>
      <c r="K375" s="13" t="str">
        <f t="shared" si="5"/>
        <v/>
      </c>
    </row>
    <row r="376" spans="1:13" x14ac:dyDescent="0.25">
      <c r="A376" s="13"/>
      <c r="B376" s="14" t="s">
        <v>129</v>
      </c>
      <c r="C376" s="14" t="s">
        <v>138</v>
      </c>
      <c r="D376" s="14" t="s">
        <v>139</v>
      </c>
      <c r="E376" s="14">
        <v>22617458</v>
      </c>
      <c r="F376" s="12" t="s">
        <v>140</v>
      </c>
      <c r="G376" s="21" t="s">
        <v>42</v>
      </c>
      <c r="H376" s="13" t="s">
        <v>1062</v>
      </c>
      <c r="I376" s="13" t="s">
        <v>770</v>
      </c>
      <c r="J376" s="13" t="s">
        <v>745</v>
      </c>
      <c r="K376" s="24" t="str">
        <f t="shared" si="5"/>
        <v>2/5</v>
      </c>
      <c r="L376" s="24"/>
      <c r="M376" s="24"/>
    </row>
    <row r="377" spans="1:13" x14ac:dyDescent="0.25">
      <c r="A377" s="13"/>
      <c r="B377" s="14" t="s">
        <v>146</v>
      </c>
      <c r="C377" s="14" t="s">
        <v>553</v>
      </c>
      <c r="D377" s="11" t="s">
        <v>552</v>
      </c>
      <c r="E377" s="14">
        <v>21826198</v>
      </c>
      <c r="F377" s="12" t="s">
        <v>554</v>
      </c>
      <c r="G377" s="13" t="s">
        <v>42</v>
      </c>
      <c r="H377" s="13" t="s">
        <v>1062</v>
      </c>
      <c r="I377" s="13" t="s">
        <v>770</v>
      </c>
      <c r="J377" s="13" t="s">
        <v>745</v>
      </c>
      <c r="K377" s="24" t="str">
        <f t="shared" si="5"/>
        <v>2/5</v>
      </c>
    </row>
    <row r="378" spans="1:13" x14ac:dyDescent="0.25">
      <c r="A378" s="13"/>
      <c r="B378" s="14" t="s">
        <v>546</v>
      </c>
      <c r="C378" s="14" t="s">
        <v>547</v>
      </c>
      <c r="D378" s="11" t="s">
        <v>545</v>
      </c>
      <c r="E378" s="14">
        <v>22296102</v>
      </c>
      <c r="F378" s="12" t="s">
        <v>548</v>
      </c>
      <c r="G378" s="13" t="s">
        <v>42</v>
      </c>
      <c r="H378" s="13" t="s">
        <v>1062</v>
      </c>
      <c r="I378" s="13" t="s">
        <v>770</v>
      </c>
      <c r="J378" s="13" t="s">
        <v>745</v>
      </c>
      <c r="K378" s="24" t="str">
        <f t="shared" si="5"/>
        <v>2/5</v>
      </c>
    </row>
    <row r="379" spans="1:13" x14ac:dyDescent="0.25">
      <c r="A379" s="13"/>
      <c r="B379" s="14">
        <v>2011</v>
      </c>
      <c r="C379" s="14" t="s">
        <v>556</v>
      </c>
      <c r="D379" s="11" t="s">
        <v>555</v>
      </c>
      <c r="E379" s="14">
        <v>21779373</v>
      </c>
      <c r="F379" s="12" t="s">
        <v>557</v>
      </c>
      <c r="G379" s="13" t="s">
        <v>42</v>
      </c>
      <c r="H379" s="13" t="s">
        <v>1062</v>
      </c>
      <c r="I379" s="13" t="s">
        <v>770</v>
      </c>
      <c r="J379" s="13" t="s">
        <v>745</v>
      </c>
      <c r="K379" s="24" t="str">
        <f t="shared" si="5"/>
        <v>2/5</v>
      </c>
    </row>
    <row r="380" spans="1:13" x14ac:dyDescent="0.25">
      <c r="A380" s="13"/>
      <c r="B380" s="14" t="s">
        <v>122</v>
      </c>
      <c r="C380" s="14" t="s">
        <v>949</v>
      </c>
      <c r="D380" s="11" t="s">
        <v>948</v>
      </c>
      <c r="E380" s="14">
        <v>23022659</v>
      </c>
      <c r="F380" s="12" t="s">
        <v>950</v>
      </c>
      <c r="G380" s="13" t="s">
        <v>25</v>
      </c>
      <c r="H380" s="13" t="s">
        <v>1062</v>
      </c>
      <c r="I380" s="13" t="s">
        <v>770</v>
      </c>
      <c r="J380" s="13" t="s">
        <v>1170</v>
      </c>
      <c r="K380" s="13" t="str">
        <f t="shared" si="5"/>
        <v/>
      </c>
    </row>
    <row r="381" spans="1:13" x14ac:dyDescent="0.25">
      <c r="A381" s="13"/>
      <c r="B381" s="14" t="s">
        <v>74</v>
      </c>
      <c r="C381" s="14" t="s">
        <v>91</v>
      </c>
      <c r="D381" s="14" t="s">
        <v>1165</v>
      </c>
      <c r="E381" s="14">
        <v>23998743</v>
      </c>
      <c r="F381" s="12" t="s">
        <v>92</v>
      </c>
      <c r="G381" s="13" t="s">
        <v>42</v>
      </c>
      <c r="H381" s="13" t="s">
        <v>1062</v>
      </c>
      <c r="I381" s="13" t="s">
        <v>770</v>
      </c>
      <c r="J381" s="13" t="s">
        <v>745</v>
      </c>
      <c r="K381" s="24" t="str">
        <f t="shared" si="5"/>
        <v>2/5</v>
      </c>
    </row>
    <row r="382" spans="1:13" x14ac:dyDescent="0.25">
      <c r="A382" s="13"/>
      <c r="B382" s="14" t="s">
        <v>134</v>
      </c>
      <c r="C382" s="14" t="s">
        <v>135</v>
      </c>
      <c r="D382" s="14" t="s">
        <v>136</v>
      </c>
      <c r="E382" s="14">
        <v>22640940</v>
      </c>
      <c r="F382" s="12" t="s">
        <v>137</v>
      </c>
      <c r="G382" s="13" t="s">
        <v>42</v>
      </c>
      <c r="H382" s="13" t="s">
        <v>1062</v>
      </c>
      <c r="I382" s="13" t="s">
        <v>770</v>
      </c>
      <c r="J382" s="13" t="s">
        <v>745</v>
      </c>
      <c r="K382" s="24" t="str">
        <f t="shared" si="5"/>
        <v>2/5</v>
      </c>
    </row>
    <row r="383" spans="1:13" x14ac:dyDescent="0.25">
      <c r="A383" s="13"/>
      <c r="B383" s="14">
        <v>2012</v>
      </c>
      <c r="C383" s="14" t="s">
        <v>1139</v>
      </c>
      <c r="D383" s="11" t="s">
        <v>1140</v>
      </c>
      <c r="E383" s="14">
        <v>22548572</v>
      </c>
      <c r="F383" s="12" t="s">
        <v>1173</v>
      </c>
      <c r="G383" s="13" t="s">
        <v>42</v>
      </c>
      <c r="H383" s="13" t="s">
        <v>1062</v>
      </c>
      <c r="I383" s="13" t="s">
        <v>770</v>
      </c>
      <c r="J383" s="13" t="s">
        <v>336</v>
      </c>
      <c r="K383" s="24" t="str">
        <f t="shared" si="5"/>
        <v>2/9</v>
      </c>
    </row>
    <row r="384" spans="1:13" x14ac:dyDescent="0.25">
      <c r="A384" s="13"/>
      <c r="B384" s="14" t="s">
        <v>30</v>
      </c>
      <c r="C384" s="14" t="s">
        <v>1297</v>
      </c>
      <c r="D384" s="11" t="s">
        <v>528</v>
      </c>
      <c r="E384" s="14">
        <v>26641715</v>
      </c>
      <c r="F384" s="12" t="s">
        <v>529</v>
      </c>
      <c r="G384" s="13" t="s">
        <v>42</v>
      </c>
      <c r="H384" s="13" t="s">
        <v>1062</v>
      </c>
      <c r="I384" s="13" t="s">
        <v>770</v>
      </c>
      <c r="J384" s="13" t="s">
        <v>745</v>
      </c>
      <c r="K384" s="24" t="str">
        <f t="shared" si="5"/>
        <v>2/5</v>
      </c>
    </row>
    <row r="385" spans="1:14" x14ac:dyDescent="0.25">
      <c r="A385" s="13"/>
      <c r="B385" s="14" t="s">
        <v>497</v>
      </c>
      <c r="C385" s="14" t="s">
        <v>498</v>
      </c>
      <c r="D385" s="14" t="s">
        <v>496</v>
      </c>
      <c r="E385" s="14">
        <v>21943389</v>
      </c>
      <c r="F385" s="12" t="s">
        <v>499</v>
      </c>
      <c r="G385" s="13" t="s">
        <v>42</v>
      </c>
      <c r="H385" s="13" t="s">
        <v>1062</v>
      </c>
      <c r="I385" s="13" t="s">
        <v>770</v>
      </c>
      <c r="J385" s="13" t="s">
        <v>745</v>
      </c>
      <c r="K385" s="24" t="str">
        <f t="shared" si="5"/>
        <v>2/5</v>
      </c>
    </row>
    <row r="386" spans="1:14" x14ac:dyDescent="0.25">
      <c r="A386" s="13"/>
      <c r="B386" s="14">
        <v>2011</v>
      </c>
      <c r="C386" s="14" t="s">
        <v>1141</v>
      </c>
      <c r="D386" s="11" t="s">
        <v>1142</v>
      </c>
      <c r="F386" s="7" t="s">
        <v>308</v>
      </c>
      <c r="G386" s="13" t="s">
        <v>42</v>
      </c>
      <c r="H386" s="13" t="s">
        <v>1062</v>
      </c>
      <c r="I386" s="13" t="s">
        <v>770</v>
      </c>
      <c r="J386" s="13" t="s">
        <v>336</v>
      </c>
      <c r="K386" s="24" t="str">
        <f t="shared" si="5"/>
        <v>2/9</v>
      </c>
    </row>
    <row r="387" spans="1:14" x14ac:dyDescent="0.25">
      <c r="A387" s="13"/>
      <c r="B387" s="14" t="s">
        <v>104</v>
      </c>
      <c r="C387" s="14" t="s">
        <v>91</v>
      </c>
      <c r="D387" s="11" t="s">
        <v>540</v>
      </c>
      <c r="E387" s="14">
        <v>23755108</v>
      </c>
      <c r="F387" s="12" t="s">
        <v>541</v>
      </c>
      <c r="G387" s="13" t="s">
        <v>42</v>
      </c>
      <c r="H387" s="13" t="s">
        <v>1062</v>
      </c>
      <c r="I387" s="13" t="s">
        <v>770</v>
      </c>
      <c r="J387" s="13" t="s">
        <v>745</v>
      </c>
      <c r="K387" s="24" t="str">
        <f t="shared" si="5"/>
        <v>2/5</v>
      </c>
    </row>
    <row r="388" spans="1:14" x14ac:dyDescent="0.25">
      <c r="A388" s="13"/>
      <c r="B388" s="14" t="s">
        <v>83</v>
      </c>
      <c r="C388" s="14" t="s">
        <v>14</v>
      </c>
      <c r="D388" s="11" t="s">
        <v>84</v>
      </c>
      <c r="E388" s="14">
        <v>24260144</v>
      </c>
      <c r="F388" s="12" t="s">
        <v>85</v>
      </c>
      <c r="G388" s="13" t="s">
        <v>42</v>
      </c>
      <c r="H388" s="13" t="s">
        <v>1062</v>
      </c>
      <c r="I388" s="13" t="s">
        <v>770</v>
      </c>
      <c r="J388" s="13" t="s">
        <v>745</v>
      </c>
      <c r="K388" s="24" t="str">
        <f t="shared" si="5"/>
        <v>2/5</v>
      </c>
    </row>
    <row r="389" spans="1:14" x14ac:dyDescent="0.25">
      <c r="A389" s="13"/>
      <c r="B389" s="14" t="s">
        <v>551</v>
      </c>
      <c r="C389" s="14" t="s">
        <v>138</v>
      </c>
      <c r="D389" s="11" t="s">
        <v>549</v>
      </c>
      <c r="E389" s="14">
        <v>23091641</v>
      </c>
      <c r="F389" s="12" t="s">
        <v>550</v>
      </c>
      <c r="G389" s="13" t="s">
        <v>42</v>
      </c>
      <c r="H389" s="13" t="s">
        <v>1062</v>
      </c>
      <c r="I389" s="13" t="s">
        <v>770</v>
      </c>
      <c r="J389" s="13" t="s">
        <v>745</v>
      </c>
      <c r="K389" s="24" t="str">
        <f t="shared" si="5"/>
        <v>2/5</v>
      </c>
    </row>
    <row r="390" spans="1:14" x14ac:dyDescent="0.25">
      <c r="A390" s="13"/>
      <c r="B390" s="14" t="s">
        <v>43</v>
      </c>
      <c r="C390" s="14" t="s">
        <v>14</v>
      </c>
      <c r="D390" s="14" t="s">
        <v>59</v>
      </c>
      <c r="E390" s="14">
        <v>25551375</v>
      </c>
      <c r="F390" s="12" t="s">
        <v>60</v>
      </c>
      <c r="G390" s="21" t="s">
        <v>42</v>
      </c>
      <c r="H390" s="13" t="s">
        <v>1062</v>
      </c>
      <c r="I390" s="13" t="s">
        <v>770</v>
      </c>
      <c r="J390" s="13" t="s">
        <v>745</v>
      </c>
      <c r="K390" s="24" t="str">
        <f t="shared" si="5"/>
        <v>2/5</v>
      </c>
      <c r="M390" s="13"/>
      <c r="N390" s="24"/>
    </row>
    <row r="391" spans="1:14" x14ac:dyDescent="0.25">
      <c r="A391" s="13"/>
      <c r="B391" s="14">
        <v>2014</v>
      </c>
      <c r="C391" s="14" t="s">
        <v>1143</v>
      </c>
      <c r="D391" s="11" t="s">
        <v>1144</v>
      </c>
      <c r="E391" s="14" t="s">
        <v>308</v>
      </c>
      <c r="F391" s="12" t="s">
        <v>308</v>
      </c>
      <c r="G391" s="13" t="s">
        <v>42</v>
      </c>
      <c r="H391" s="13" t="s">
        <v>1062</v>
      </c>
      <c r="I391" s="13" t="s">
        <v>770</v>
      </c>
      <c r="J391" s="13" t="s">
        <v>1066</v>
      </c>
      <c r="K391" s="78" t="str">
        <f t="shared" si="5"/>
        <v>2/7</v>
      </c>
      <c r="L391" s="14" t="s">
        <v>1102</v>
      </c>
    </row>
    <row r="392" spans="1:14" x14ac:dyDescent="0.25">
      <c r="A392" s="13"/>
      <c r="B392" s="14">
        <v>2013</v>
      </c>
      <c r="C392" s="14" t="s">
        <v>543</v>
      </c>
      <c r="D392" s="11" t="s">
        <v>542</v>
      </c>
      <c r="E392" s="14">
        <v>23554814</v>
      </c>
      <c r="F392" s="12" t="s">
        <v>544</v>
      </c>
      <c r="G392" s="21" t="s">
        <v>42</v>
      </c>
      <c r="H392" s="13" t="s">
        <v>1062</v>
      </c>
      <c r="I392" s="13" t="s">
        <v>770</v>
      </c>
      <c r="J392" s="13" t="s">
        <v>745</v>
      </c>
      <c r="K392" s="24" t="str">
        <f t="shared" si="5"/>
        <v>2/5</v>
      </c>
    </row>
    <row r="393" spans="1:14" x14ac:dyDescent="0.25">
      <c r="A393" s="13"/>
      <c r="B393" s="14" t="s">
        <v>26</v>
      </c>
      <c r="C393" s="14" t="s">
        <v>534</v>
      </c>
      <c r="D393" s="11" t="s">
        <v>533</v>
      </c>
      <c r="E393" s="14">
        <v>26297675</v>
      </c>
      <c r="F393" s="12" t="s">
        <v>535</v>
      </c>
      <c r="G393" s="21" t="s">
        <v>42</v>
      </c>
      <c r="H393" s="13" t="s">
        <v>1062</v>
      </c>
      <c r="I393" s="13" t="s">
        <v>770</v>
      </c>
      <c r="J393" s="13" t="s">
        <v>745</v>
      </c>
      <c r="K393" s="24" t="str">
        <f t="shared" si="5"/>
        <v>2/5</v>
      </c>
    </row>
    <row r="394" spans="1:14" x14ac:dyDescent="0.25">
      <c r="A394" s="13"/>
      <c r="B394" s="14" t="s">
        <v>228</v>
      </c>
      <c r="C394" s="14" t="s">
        <v>536</v>
      </c>
      <c r="D394" s="11" t="s">
        <v>537</v>
      </c>
      <c r="E394" s="14">
        <v>25752780</v>
      </c>
      <c r="F394" s="12" t="s">
        <v>538</v>
      </c>
      <c r="G394" s="21" t="s">
        <v>42</v>
      </c>
      <c r="H394" s="13" t="s">
        <v>1062</v>
      </c>
      <c r="I394" s="13" t="s">
        <v>770</v>
      </c>
      <c r="J394" s="13" t="s">
        <v>745</v>
      </c>
      <c r="K394" s="24" t="str">
        <f t="shared" si="5"/>
        <v>2/5</v>
      </c>
    </row>
    <row r="395" spans="1:14" x14ac:dyDescent="0.25">
      <c r="A395" s="13"/>
      <c r="B395" s="14" t="s">
        <v>348</v>
      </c>
      <c r="C395" s="14" t="s">
        <v>531</v>
      </c>
      <c r="D395" s="11" t="s">
        <v>530</v>
      </c>
      <c r="E395" s="14">
        <v>26390289</v>
      </c>
      <c r="F395" s="12" t="s">
        <v>532</v>
      </c>
      <c r="G395" s="21" t="s">
        <v>42</v>
      </c>
      <c r="H395" s="13" t="s">
        <v>1062</v>
      </c>
      <c r="I395" s="13" t="s">
        <v>770</v>
      </c>
      <c r="J395" s="13" t="s">
        <v>745</v>
      </c>
      <c r="K395" s="24" t="str">
        <f t="shared" ref="K395:K458" si="6">IF(J395="Included","",IF(J395="Duplicate","2/5",IF(J395="Non-English","2/6",IF(J395="No peer review","2/7",IF(J395="Non-biomedical","2/8",IF(J395="No 3D-PDF","2/9"))))))</f>
        <v>2/5</v>
      </c>
    </row>
    <row r="396" spans="1:14" x14ac:dyDescent="0.25">
      <c r="A396" s="13"/>
      <c r="B396" s="14" t="s">
        <v>539</v>
      </c>
      <c r="C396" s="14" t="s">
        <v>135</v>
      </c>
      <c r="D396" s="11" t="s">
        <v>1132</v>
      </c>
      <c r="E396" s="14">
        <v>25400089</v>
      </c>
      <c r="F396" s="12" t="s">
        <v>1131</v>
      </c>
      <c r="G396" s="21" t="s">
        <v>42</v>
      </c>
      <c r="H396" s="13" t="s">
        <v>1062</v>
      </c>
      <c r="I396" s="13" t="s">
        <v>770</v>
      </c>
      <c r="J396" s="13" t="s">
        <v>745</v>
      </c>
      <c r="K396" s="24" t="str">
        <f t="shared" si="6"/>
        <v>2/5</v>
      </c>
    </row>
    <row r="397" spans="1:14" x14ac:dyDescent="0.25">
      <c r="A397" s="13"/>
      <c r="B397" s="14" t="s">
        <v>69</v>
      </c>
      <c r="C397" s="14" t="s">
        <v>547</v>
      </c>
      <c r="D397" s="11" t="s">
        <v>1145</v>
      </c>
      <c r="E397" s="14">
        <v>24994699</v>
      </c>
      <c r="F397" s="12" t="s">
        <v>1164</v>
      </c>
      <c r="G397" s="13" t="s">
        <v>25</v>
      </c>
      <c r="H397" s="13" t="s">
        <v>1062</v>
      </c>
      <c r="I397" s="13" t="s">
        <v>770</v>
      </c>
      <c r="J397" s="13" t="s">
        <v>1170</v>
      </c>
      <c r="K397" s="13" t="str">
        <f t="shared" si="6"/>
        <v/>
      </c>
      <c r="L397" s="14" t="s">
        <v>1169</v>
      </c>
    </row>
    <row r="398" spans="1:14" x14ac:dyDescent="0.25">
      <c r="A398" s="13"/>
      <c r="B398" s="14" t="s">
        <v>26</v>
      </c>
      <c r="C398" s="14" t="s">
        <v>27</v>
      </c>
      <c r="D398" s="11" t="s">
        <v>28</v>
      </c>
      <c r="E398" s="14">
        <v>26305117</v>
      </c>
      <c r="F398" s="12" t="s">
        <v>29</v>
      </c>
      <c r="G398" s="13" t="s">
        <v>42</v>
      </c>
      <c r="H398" s="13" t="s">
        <v>1062</v>
      </c>
      <c r="I398" s="13" t="s">
        <v>770</v>
      </c>
      <c r="J398" s="13" t="s">
        <v>745</v>
      </c>
      <c r="K398" s="24" t="str">
        <f t="shared" si="6"/>
        <v>2/5</v>
      </c>
    </row>
    <row r="399" spans="1:14" x14ac:dyDescent="0.25">
      <c r="A399" s="13"/>
      <c r="B399" s="43">
        <v>2013</v>
      </c>
      <c r="C399" s="14" t="s">
        <v>1146</v>
      </c>
      <c r="D399" s="11" t="s">
        <v>1147</v>
      </c>
      <c r="E399" s="14" t="s">
        <v>1148</v>
      </c>
      <c r="F399" s="12" t="s">
        <v>308</v>
      </c>
      <c r="G399" s="13" t="s">
        <v>42</v>
      </c>
      <c r="H399" s="13" t="s">
        <v>1062</v>
      </c>
      <c r="I399" s="13" t="s">
        <v>770</v>
      </c>
      <c r="J399" s="13" t="s">
        <v>1066</v>
      </c>
      <c r="K399" s="78" t="str">
        <f t="shared" si="6"/>
        <v>2/7</v>
      </c>
      <c r="L399" s="14" t="s">
        <v>1163</v>
      </c>
    </row>
    <row r="400" spans="1:14" x14ac:dyDescent="0.25">
      <c r="A400" s="13"/>
      <c r="B400" s="14">
        <v>2011</v>
      </c>
      <c r="C400" s="14" t="s">
        <v>138</v>
      </c>
      <c r="D400" s="11" t="s">
        <v>1149</v>
      </c>
      <c r="E400" s="14" t="s">
        <v>1148</v>
      </c>
      <c r="F400" s="12" t="s">
        <v>308</v>
      </c>
      <c r="G400" s="13" t="s">
        <v>42</v>
      </c>
      <c r="H400" s="13" t="s">
        <v>1062</v>
      </c>
      <c r="I400" s="13" t="s">
        <v>770</v>
      </c>
      <c r="J400" s="13" t="s">
        <v>1066</v>
      </c>
      <c r="K400" s="78" t="str">
        <f t="shared" si="6"/>
        <v>2/7</v>
      </c>
      <c r="L400" s="14" t="s">
        <v>1163</v>
      </c>
    </row>
    <row r="401" spans="1:18" x14ac:dyDescent="0.25">
      <c r="A401" s="13"/>
      <c r="B401" s="14" t="s">
        <v>497</v>
      </c>
      <c r="C401" s="14" t="s">
        <v>1348</v>
      </c>
      <c r="D401" s="11" t="s">
        <v>1347</v>
      </c>
      <c r="E401" s="14" t="s">
        <v>1148</v>
      </c>
      <c r="F401" s="12" t="s">
        <v>308</v>
      </c>
      <c r="G401" s="13" t="s">
        <v>42</v>
      </c>
      <c r="H401" s="13" t="s">
        <v>1062</v>
      </c>
      <c r="I401" s="13" t="s">
        <v>770</v>
      </c>
      <c r="J401" s="13" t="s">
        <v>1066</v>
      </c>
      <c r="K401" s="78" t="str">
        <f t="shared" si="6"/>
        <v>2/7</v>
      </c>
      <c r="L401" s="14" t="s">
        <v>1163</v>
      </c>
    </row>
    <row r="402" spans="1:18" x14ac:dyDescent="0.25">
      <c r="A402" s="13"/>
      <c r="B402" s="14" t="s">
        <v>19</v>
      </c>
      <c r="C402" s="14" t="s">
        <v>20</v>
      </c>
      <c r="D402" s="14" t="s">
        <v>21</v>
      </c>
      <c r="E402" s="14">
        <v>26306875</v>
      </c>
      <c r="F402" s="12" t="s">
        <v>22</v>
      </c>
      <c r="G402" s="13" t="s">
        <v>42</v>
      </c>
      <c r="H402" s="13" t="s">
        <v>1062</v>
      </c>
      <c r="I402" s="13" t="s">
        <v>770</v>
      </c>
      <c r="J402" s="13" t="s">
        <v>745</v>
      </c>
      <c r="K402" s="24" t="str">
        <f t="shared" si="6"/>
        <v>2/5</v>
      </c>
      <c r="M402" s="7"/>
      <c r="N402" s="25"/>
      <c r="O402" s="7"/>
      <c r="P402" s="7"/>
      <c r="Q402" s="7"/>
      <c r="R402" s="7"/>
    </row>
    <row r="403" spans="1:18" x14ac:dyDescent="0.25">
      <c r="A403" s="8"/>
      <c r="B403" s="14" t="s">
        <v>1306</v>
      </c>
      <c r="C403" s="14" t="s">
        <v>135</v>
      </c>
      <c r="D403" s="14" t="s">
        <v>1349</v>
      </c>
      <c r="E403" s="14">
        <v>29219191</v>
      </c>
      <c r="F403" s="12" t="s">
        <v>1350</v>
      </c>
      <c r="G403" s="13" t="s">
        <v>25</v>
      </c>
      <c r="H403" s="13" t="s">
        <v>1062</v>
      </c>
      <c r="I403" s="13" t="s">
        <v>770</v>
      </c>
      <c r="J403" s="13" t="s">
        <v>1170</v>
      </c>
      <c r="K403" s="24" t="str">
        <f t="shared" si="6"/>
        <v/>
      </c>
      <c r="M403" s="7"/>
      <c r="N403" s="25"/>
      <c r="O403" s="7"/>
      <c r="P403" s="7"/>
      <c r="Q403" s="7"/>
      <c r="R403" s="7"/>
    </row>
    <row r="404" spans="1:18" x14ac:dyDescent="0.25">
      <c r="A404" s="8"/>
      <c r="B404" s="14" t="s">
        <v>348</v>
      </c>
      <c r="C404" s="14" t="s">
        <v>1150</v>
      </c>
      <c r="D404" s="11" t="s">
        <v>1151</v>
      </c>
      <c r="E404" s="14">
        <v>26396065</v>
      </c>
      <c r="F404" s="12" t="s">
        <v>1162</v>
      </c>
      <c r="G404" s="13" t="s">
        <v>25</v>
      </c>
      <c r="H404" s="13" t="s">
        <v>1062</v>
      </c>
      <c r="I404" s="13" t="s">
        <v>770</v>
      </c>
      <c r="J404" s="13" t="s">
        <v>1170</v>
      </c>
      <c r="K404" s="13" t="str">
        <f t="shared" si="6"/>
        <v/>
      </c>
    </row>
    <row r="405" spans="1:18" x14ac:dyDescent="0.25">
      <c r="A405" s="8"/>
      <c r="B405" s="14">
        <v>2011</v>
      </c>
      <c r="C405" s="14" t="s">
        <v>138</v>
      </c>
      <c r="D405" s="11" t="s">
        <v>1152</v>
      </c>
      <c r="E405" s="14" t="s">
        <v>308</v>
      </c>
      <c r="F405" s="12" t="s">
        <v>308</v>
      </c>
      <c r="G405" s="13" t="s">
        <v>42</v>
      </c>
      <c r="H405" s="13" t="s">
        <v>1062</v>
      </c>
      <c r="I405" s="13" t="s">
        <v>770</v>
      </c>
      <c r="J405" s="13" t="s">
        <v>1066</v>
      </c>
      <c r="K405" s="78" t="str">
        <f t="shared" si="6"/>
        <v>2/7</v>
      </c>
      <c r="L405" s="14" t="s">
        <v>1163</v>
      </c>
    </row>
    <row r="406" spans="1:18" x14ac:dyDescent="0.25">
      <c r="A406" s="8"/>
      <c r="B406" s="14">
        <v>2017</v>
      </c>
      <c r="C406" s="14" t="s">
        <v>27</v>
      </c>
      <c r="D406" s="11" t="s">
        <v>1153</v>
      </c>
      <c r="E406" s="14">
        <v>28299781</v>
      </c>
      <c r="F406" s="12" t="s">
        <v>1161</v>
      </c>
      <c r="G406" s="13" t="s">
        <v>25</v>
      </c>
      <c r="H406" s="13" t="s">
        <v>1062</v>
      </c>
      <c r="I406" s="13" t="s">
        <v>770</v>
      </c>
      <c r="J406" s="13" t="s">
        <v>1170</v>
      </c>
      <c r="K406" s="13" t="str">
        <f t="shared" si="6"/>
        <v/>
      </c>
    </row>
    <row r="407" spans="1:18" x14ac:dyDescent="0.25">
      <c r="A407" s="8"/>
      <c r="B407" s="14" t="s">
        <v>1351</v>
      </c>
      <c r="C407" s="14" t="s">
        <v>358</v>
      </c>
      <c r="D407" s="14" t="s">
        <v>1352</v>
      </c>
      <c r="E407" s="14">
        <v>28667704</v>
      </c>
      <c r="F407" s="12" t="s">
        <v>1353</v>
      </c>
      <c r="G407" s="13" t="s">
        <v>25</v>
      </c>
      <c r="H407" s="13" t="s">
        <v>1062</v>
      </c>
      <c r="I407" s="13" t="s">
        <v>770</v>
      </c>
      <c r="J407" s="13" t="s">
        <v>1170</v>
      </c>
      <c r="K407" s="24" t="str">
        <f t="shared" si="6"/>
        <v/>
      </c>
      <c r="M407" s="7"/>
      <c r="N407" s="25"/>
      <c r="O407" s="7"/>
      <c r="P407" s="7"/>
      <c r="Q407" s="7"/>
      <c r="R407" s="7"/>
    </row>
    <row r="408" spans="1:18" x14ac:dyDescent="0.25">
      <c r="A408" s="13"/>
      <c r="B408" s="14">
        <v>2011</v>
      </c>
      <c r="C408" s="14" t="s">
        <v>1154</v>
      </c>
      <c r="D408" s="11" t="s">
        <v>1155</v>
      </c>
      <c r="E408" s="14" t="s">
        <v>308</v>
      </c>
      <c r="F408" s="12" t="s">
        <v>308</v>
      </c>
      <c r="G408" s="13" t="s">
        <v>42</v>
      </c>
      <c r="H408" s="13" t="s">
        <v>1062</v>
      </c>
      <c r="I408" s="13" t="s">
        <v>770</v>
      </c>
      <c r="J408" s="13" t="s">
        <v>745</v>
      </c>
      <c r="K408" s="24" t="str">
        <f t="shared" si="6"/>
        <v>2/5</v>
      </c>
      <c r="L408" s="14" t="s">
        <v>1254</v>
      </c>
    </row>
    <row r="409" spans="1:18" x14ac:dyDescent="0.25">
      <c r="A409" s="13"/>
      <c r="B409" s="14">
        <v>2011</v>
      </c>
      <c r="C409" s="14" t="s">
        <v>556</v>
      </c>
      <c r="D409" s="11" t="s">
        <v>1156</v>
      </c>
      <c r="E409" s="14" t="s">
        <v>308</v>
      </c>
      <c r="F409" s="12" t="s">
        <v>308</v>
      </c>
      <c r="G409" s="13" t="s">
        <v>42</v>
      </c>
      <c r="H409" s="13" t="s">
        <v>1062</v>
      </c>
      <c r="I409" s="13" t="s">
        <v>770</v>
      </c>
      <c r="J409" s="13" t="s">
        <v>1066</v>
      </c>
      <c r="K409" s="78" t="str">
        <f t="shared" si="6"/>
        <v>2/7</v>
      </c>
      <c r="L409" s="14" t="s">
        <v>1102</v>
      </c>
    </row>
    <row r="410" spans="1:18" x14ac:dyDescent="0.25">
      <c r="A410" s="13"/>
      <c r="B410" s="14">
        <v>2014</v>
      </c>
      <c r="C410" s="14" t="s">
        <v>553</v>
      </c>
      <c r="D410" s="11" t="s">
        <v>1157</v>
      </c>
      <c r="E410" s="14" t="s">
        <v>308</v>
      </c>
      <c r="F410" s="12" t="s">
        <v>308</v>
      </c>
      <c r="G410" s="13" t="s">
        <v>42</v>
      </c>
      <c r="H410" s="13" t="s">
        <v>1062</v>
      </c>
      <c r="I410" s="13" t="s">
        <v>770</v>
      </c>
      <c r="J410" s="13" t="s">
        <v>1066</v>
      </c>
      <c r="K410" s="78" t="str">
        <f t="shared" si="6"/>
        <v>2/7</v>
      </c>
      <c r="L410" s="14" t="s">
        <v>1102</v>
      </c>
    </row>
    <row r="411" spans="1:18" x14ac:dyDescent="0.25">
      <c r="A411" s="13"/>
      <c r="B411" s="14">
        <v>2014</v>
      </c>
      <c r="C411" s="14" t="s">
        <v>20</v>
      </c>
      <c r="D411" s="11" t="s">
        <v>835</v>
      </c>
      <c r="E411" s="14" t="s">
        <v>308</v>
      </c>
      <c r="F411" s="12" t="s">
        <v>836</v>
      </c>
      <c r="G411" s="13" t="s">
        <v>25</v>
      </c>
      <c r="H411" s="13" t="s">
        <v>1062</v>
      </c>
      <c r="I411" s="13" t="s">
        <v>770</v>
      </c>
      <c r="J411" s="13" t="s">
        <v>1170</v>
      </c>
      <c r="K411" s="13" t="str">
        <f t="shared" si="6"/>
        <v/>
      </c>
    </row>
    <row r="412" spans="1:18" x14ac:dyDescent="0.25">
      <c r="A412" s="13"/>
      <c r="B412" s="14" t="s">
        <v>337</v>
      </c>
      <c r="C412" s="14" t="s">
        <v>135</v>
      </c>
      <c r="D412" s="11" t="s">
        <v>1158</v>
      </c>
      <c r="E412" s="14">
        <v>27884980</v>
      </c>
      <c r="F412" s="12" t="s">
        <v>1160</v>
      </c>
      <c r="G412" s="13" t="s">
        <v>25</v>
      </c>
      <c r="H412" s="13" t="s">
        <v>1062</v>
      </c>
      <c r="I412" s="13" t="s">
        <v>770</v>
      </c>
      <c r="J412" s="13" t="s">
        <v>1170</v>
      </c>
      <c r="K412" s="13" t="str">
        <f t="shared" si="6"/>
        <v/>
      </c>
    </row>
    <row r="413" spans="1:18" s="35" customFormat="1" x14ac:dyDescent="0.25">
      <c r="A413" s="32"/>
      <c r="B413" s="33">
        <v>2011</v>
      </c>
      <c r="C413" s="33" t="s">
        <v>547</v>
      </c>
      <c r="D413" s="35" t="s">
        <v>1159</v>
      </c>
      <c r="E413" s="33" t="s">
        <v>308</v>
      </c>
      <c r="F413" s="34" t="s">
        <v>308</v>
      </c>
      <c r="G413" s="32" t="s">
        <v>42</v>
      </c>
      <c r="H413" s="32" t="s">
        <v>1062</v>
      </c>
      <c r="I413" s="32" t="s">
        <v>770</v>
      </c>
      <c r="J413" s="32" t="s">
        <v>1066</v>
      </c>
      <c r="K413" s="78" t="str">
        <f t="shared" si="6"/>
        <v>2/7</v>
      </c>
      <c r="L413" s="33" t="s">
        <v>1102</v>
      </c>
    </row>
    <row r="414" spans="1:18" x14ac:dyDescent="0.25">
      <c r="A414" s="13"/>
      <c r="B414" s="14" t="s">
        <v>815</v>
      </c>
      <c r="C414" s="14" t="s">
        <v>1188</v>
      </c>
      <c r="D414" s="14" t="s">
        <v>1187</v>
      </c>
      <c r="E414" s="14">
        <v>28468922</v>
      </c>
      <c r="F414" s="28" t="s">
        <v>1189</v>
      </c>
      <c r="G414" s="13" t="s">
        <v>42</v>
      </c>
      <c r="H414" s="13" t="s">
        <v>870</v>
      </c>
      <c r="I414" s="13" t="s">
        <v>771</v>
      </c>
      <c r="J414" s="13" t="s">
        <v>745</v>
      </c>
      <c r="K414" s="24" t="str">
        <f t="shared" si="6"/>
        <v>2/5</v>
      </c>
    </row>
    <row r="415" spans="1:18" x14ac:dyDescent="0.25">
      <c r="A415" s="13"/>
      <c r="B415" s="14" t="s">
        <v>208</v>
      </c>
      <c r="C415" s="14" t="s">
        <v>459</v>
      </c>
      <c r="D415" s="14" t="s">
        <v>460</v>
      </c>
      <c r="E415" s="14">
        <v>27069653</v>
      </c>
      <c r="F415" s="12" t="s">
        <v>1095</v>
      </c>
      <c r="G415" s="13" t="s">
        <v>42</v>
      </c>
      <c r="H415" s="13" t="s">
        <v>870</v>
      </c>
      <c r="I415" s="13" t="s">
        <v>771</v>
      </c>
      <c r="J415" s="13" t="s">
        <v>745</v>
      </c>
      <c r="K415" s="24" t="str">
        <f t="shared" si="6"/>
        <v>2/5</v>
      </c>
    </row>
    <row r="416" spans="1:18" x14ac:dyDescent="0.25">
      <c r="A416" s="13"/>
      <c r="B416" s="14" t="s">
        <v>69</v>
      </c>
      <c r="C416" s="14" t="s">
        <v>250</v>
      </c>
      <c r="D416" s="11" t="s">
        <v>431</v>
      </c>
      <c r="E416" s="14">
        <v>26306051</v>
      </c>
      <c r="F416" s="12" t="s">
        <v>430</v>
      </c>
      <c r="G416" s="21" t="s">
        <v>42</v>
      </c>
      <c r="H416" s="13" t="s">
        <v>870</v>
      </c>
      <c r="I416" s="13" t="s">
        <v>771</v>
      </c>
      <c r="J416" s="13" t="s">
        <v>745</v>
      </c>
      <c r="K416" s="24" t="str">
        <f t="shared" si="6"/>
        <v>2/5</v>
      </c>
    </row>
    <row r="417" spans="1:14" s="22" customFormat="1" x14ac:dyDescent="0.25">
      <c r="A417" s="18"/>
      <c r="B417" s="19" t="s">
        <v>38</v>
      </c>
      <c r="C417" s="19" t="s">
        <v>14</v>
      </c>
      <c r="D417" s="19" t="s">
        <v>54</v>
      </c>
      <c r="E417" s="19">
        <v>25780759</v>
      </c>
      <c r="F417" s="20" t="s">
        <v>55</v>
      </c>
      <c r="G417" s="21" t="s">
        <v>42</v>
      </c>
      <c r="H417" s="13" t="s">
        <v>870</v>
      </c>
      <c r="I417" s="13" t="s">
        <v>771</v>
      </c>
      <c r="J417" s="13" t="s">
        <v>745</v>
      </c>
      <c r="K417" s="24" t="str">
        <f t="shared" si="6"/>
        <v>2/5</v>
      </c>
      <c r="L417" s="14"/>
      <c r="M417" s="21"/>
      <c r="N417" s="26"/>
    </row>
    <row r="418" spans="1:14" x14ac:dyDescent="0.25">
      <c r="A418" s="8"/>
      <c r="B418" s="14" t="s">
        <v>43</v>
      </c>
      <c r="C418" s="14" t="s">
        <v>14</v>
      </c>
      <c r="D418" s="14" t="s">
        <v>59</v>
      </c>
      <c r="E418" s="14">
        <v>25551375</v>
      </c>
      <c r="F418" s="12" t="s">
        <v>60</v>
      </c>
      <c r="G418" s="21" t="s">
        <v>42</v>
      </c>
      <c r="H418" s="13" t="s">
        <v>870</v>
      </c>
      <c r="I418" s="13" t="s">
        <v>771</v>
      </c>
      <c r="J418" s="13" t="s">
        <v>745</v>
      </c>
      <c r="K418" s="24" t="str">
        <f t="shared" si="6"/>
        <v>2/5</v>
      </c>
      <c r="M418" s="13"/>
      <c r="N418" s="24"/>
    </row>
    <row r="419" spans="1:14" x14ac:dyDescent="0.25">
      <c r="A419" s="13"/>
      <c r="B419" s="14" t="s">
        <v>74</v>
      </c>
      <c r="C419" s="14" t="s">
        <v>562</v>
      </c>
      <c r="D419" s="14" t="s">
        <v>561</v>
      </c>
      <c r="E419" s="14">
        <v>24837238</v>
      </c>
      <c r="F419" s="12" t="s">
        <v>563</v>
      </c>
      <c r="G419" s="13" t="s">
        <v>25</v>
      </c>
      <c r="H419" s="13" t="s">
        <v>870</v>
      </c>
      <c r="I419" s="13" t="s">
        <v>771</v>
      </c>
      <c r="J419" s="13" t="s">
        <v>1170</v>
      </c>
      <c r="K419" s="13" t="str">
        <f t="shared" si="6"/>
        <v/>
      </c>
    </row>
    <row r="420" spans="1:14" x14ac:dyDescent="0.25">
      <c r="A420" s="8"/>
      <c r="B420" s="14" t="s">
        <v>61</v>
      </c>
      <c r="C420" s="14" t="s">
        <v>80</v>
      </c>
      <c r="D420" s="14" t="s">
        <v>81</v>
      </c>
      <c r="E420" s="14">
        <v>24483229</v>
      </c>
      <c r="F420" s="12" t="s">
        <v>82</v>
      </c>
      <c r="G420" s="13" t="s">
        <v>42</v>
      </c>
      <c r="H420" s="13" t="s">
        <v>870</v>
      </c>
      <c r="I420" s="13" t="s">
        <v>771</v>
      </c>
      <c r="J420" s="13" t="s">
        <v>745</v>
      </c>
      <c r="K420" s="24" t="str">
        <f t="shared" si="6"/>
        <v>2/5</v>
      </c>
      <c r="M420" s="24"/>
    </row>
    <row r="421" spans="1:14" s="22" customFormat="1" x14ac:dyDescent="0.25">
      <c r="A421" s="18"/>
      <c r="B421" s="19" t="s">
        <v>83</v>
      </c>
      <c r="C421" s="19" t="s">
        <v>14</v>
      </c>
      <c r="D421" s="19" t="s">
        <v>84</v>
      </c>
      <c r="E421" s="19">
        <v>24260144</v>
      </c>
      <c r="F421" s="20" t="s">
        <v>85</v>
      </c>
      <c r="G421" s="21" t="s">
        <v>42</v>
      </c>
      <c r="H421" s="13" t="s">
        <v>870</v>
      </c>
      <c r="I421" s="13" t="s">
        <v>771</v>
      </c>
      <c r="J421" s="13" t="s">
        <v>745</v>
      </c>
      <c r="K421" s="24" t="str">
        <f t="shared" si="6"/>
        <v>2/5</v>
      </c>
      <c r="L421" s="14"/>
      <c r="M421" s="21"/>
      <c r="N421" s="26"/>
    </row>
    <row r="422" spans="1:14" x14ac:dyDescent="0.25">
      <c r="A422" s="13"/>
      <c r="B422" s="14" t="s">
        <v>108</v>
      </c>
      <c r="C422" s="14" t="s">
        <v>565</v>
      </c>
      <c r="D422" s="14" t="s">
        <v>564</v>
      </c>
      <c r="E422" s="14">
        <v>24146547</v>
      </c>
      <c r="F422" s="12" t="s">
        <v>566</v>
      </c>
      <c r="G422" s="13" t="s">
        <v>42</v>
      </c>
      <c r="H422" s="13" t="s">
        <v>870</v>
      </c>
      <c r="I422" s="13" t="s">
        <v>771</v>
      </c>
      <c r="J422" s="13" t="s">
        <v>336</v>
      </c>
      <c r="K422" s="24" t="str">
        <f t="shared" si="6"/>
        <v>2/9</v>
      </c>
    </row>
    <row r="423" spans="1:14" x14ac:dyDescent="0.25">
      <c r="A423" s="13"/>
      <c r="B423" s="14" t="s">
        <v>100</v>
      </c>
      <c r="C423" s="14" t="s">
        <v>101</v>
      </c>
      <c r="D423" s="14" t="s">
        <v>102</v>
      </c>
      <c r="E423" s="14">
        <v>23653515</v>
      </c>
      <c r="F423" s="12" t="s">
        <v>103</v>
      </c>
      <c r="G423" s="13" t="s">
        <v>42</v>
      </c>
      <c r="H423" s="13" t="s">
        <v>870</v>
      </c>
      <c r="I423" s="13" t="s">
        <v>771</v>
      </c>
      <c r="J423" s="13" t="s">
        <v>745</v>
      </c>
      <c r="K423" s="24" t="str">
        <f t="shared" si="6"/>
        <v>2/5</v>
      </c>
      <c r="M423" s="24"/>
    </row>
    <row r="424" spans="1:14" x14ac:dyDescent="0.25">
      <c r="A424" s="13"/>
      <c r="B424" s="14" t="s">
        <v>112</v>
      </c>
      <c r="C424" s="14" t="s">
        <v>433</v>
      </c>
      <c r="D424" s="11" t="s">
        <v>432</v>
      </c>
      <c r="E424" s="14">
        <v>23294804</v>
      </c>
      <c r="F424" s="12" t="s">
        <v>434</v>
      </c>
      <c r="G424" s="13" t="s">
        <v>42</v>
      </c>
      <c r="H424" s="13" t="s">
        <v>870</v>
      </c>
      <c r="I424" s="13" t="s">
        <v>771</v>
      </c>
      <c r="J424" s="13" t="s">
        <v>745</v>
      </c>
      <c r="K424" s="24" t="str">
        <f t="shared" si="6"/>
        <v>2/5</v>
      </c>
    </row>
    <row r="425" spans="1:14" x14ac:dyDescent="0.25">
      <c r="A425" s="13"/>
      <c r="B425" s="14">
        <v>2011</v>
      </c>
      <c r="C425" s="14" t="s">
        <v>574</v>
      </c>
      <c r="D425" s="14" t="s">
        <v>573</v>
      </c>
      <c r="E425" s="14">
        <v>22207805</v>
      </c>
      <c r="F425" s="12" t="s">
        <v>575</v>
      </c>
      <c r="G425" s="13" t="s">
        <v>42</v>
      </c>
      <c r="H425" s="13" t="s">
        <v>870</v>
      </c>
      <c r="I425" s="13" t="s">
        <v>771</v>
      </c>
      <c r="J425" s="13" t="s">
        <v>336</v>
      </c>
      <c r="K425" s="24" t="str">
        <f t="shared" si="6"/>
        <v>2/9</v>
      </c>
    </row>
    <row r="426" spans="1:14" x14ac:dyDescent="0.25">
      <c r="A426" s="13"/>
      <c r="B426" s="14" t="s">
        <v>572</v>
      </c>
      <c r="C426" s="14" t="s">
        <v>570</v>
      </c>
      <c r="D426" s="14" t="s">
        <v>569</v>
      </c>
      <c r="E426" s="14">
        <v>21702975</v>
      </c>
      <c r="F426" s="12" t="s">
        <v>571</v>
      </c>
      <c r="G426" s="13" t="s">
        <v>42</v>
      </c>
      <c r="H426" s="13" t="s">
        <v>870</v>
      </c>
      <c r="I426" s="13" t="s">
        <v>771</v>
      </c>
      <c r="J426" s="13" t="s">
        <v>336</v>
      </c>
      <c r="K426" s="24" t="str">
        <f t="shared" si="6"/>
        <v>2/9</v>
      </c>
    </row>
    <row r="427" spans="1:14" x14ac:dyDescent="0.25">
      <c r="A427" s="13"/>
      <c r="B427" s="14" t="s">
        <v>1260</v>
      </c>
      <c r="C427" s="14" t="s">
        <v>1199</v>
      </c>
      <c r="D427" s="14" t="s">
        <v>1727</v>
      </c>
      <c r="E427" s="14" t="s">
        <v>308</v>
      </c>
      <c r="F427" s="12" t="s">
        <v>1728</v>
      </c>
      <c r="G427" s="13" t="s">
        <v>42</v>
      </c>
      <c r="H427" s="13" t="s">
        <v>870</v>
      </c>
      <c r="I427" s="13" t="s">
        <v>770</v>
      </c>
      <c r="J427" s="13" t="s">
        <v>336</v>
      </c>
      <c r="K427" s="24" t="str">
        <f t="shared" si="6"/>
        <v>2/9</v>
      </c>
    </row>
    <row r="428" spans="1:14" x14ac:dyDescent="0.25">
      <c r="A428" s="13"/>
      <c r="B428" s="14">
        <v>2011</v>
      </c>
      <c r="C428" s="14" t="s">
        <v>574</v>
      </c>
      <c r="D428" s="14" t="s">
        <v>573</v>
      </c>
      <c r="E428" s="14">
        <v>22207805</v>
      </c>
      <c r="F428" s="12" t="s">
        <v>575</v>
      </c>
      <c r="G428" s="13" t="s">
        <v>42</v>
      </c>
      <c r="H428" s="13" t="s">
        <v>870</v>
      </c>
      <c r="I428" s="13" t="s">
        <v>770</v>
      </c>
      <c r="J428" s="13" t="s">
        <v>745</v>
      </c>
      <c r="K428" s="24" t="str">
        <f t="shared" si="6"/>
        <v>2/5</v>
      </c>
    </row>
    <row r="429" spans="1:14" x14ac:dyDescent="0.25">
      <c r="A429" s="13"/>
      <c r="B429" s="14" t="s">
        <v>100</v>
      </c>
      <c r="C429" s="14" t="s">
        <v>101</v>
      </c>
      <c r="D429" s="14" t="s">
        <v>102</v>
      </c>
      <c r="E429" s="14">
        <v>23653515</v>
      </c>
      <c r="F429" s="12" t="s">
        <v>103</v>
      </c>
      <c r="G429" s="13" t="s">
        <v>42</v>
      </c>
      <c r="H429" s="13" t="s">
        <v>870</v>
      </c>
      <c r="I429" s="13" t="s">
        <v>770</v>
      </c>
      <c r="J429" s="13" t="s">
        <v>745</v>
      </c>
      <c r="K429" s="24" t="str">
        <f t="shared" si="6"/>
        <v>2/5</v>
      </c>
      <c r="M429" s="24"/>
    </row>
    <row r="430" spans="1:14" x14ac:dyDescent="0.25">
      <c r="A430" s="13"/>
      <c r="B430" s="14" t="s">
        <v>388</v>
      </c>
      <c r="C430" s="14" t="s">
        <v>872</v>
      </c>
      <c r="D430" s="11" t="s">
        <v>871</v>
      </c>
      <c r="E430" s="14">
        <v>23660027</v>
      </c>
      <c r="F430" s="12" t="s">
        <v>873</v>
      </c>
      <c r="G430" s="13" t="s">
        <v>25</v>
      </c>
      <c r="H430" s="13" t="s">
        <v>870</v>
      </c>
      <c r="I430" s="13" t="s">
        <v>770</v>
      </c>
      <c r="J430" s="13" t="s">
        <v>1170</v>
      </c>
      <c r="K430" s="13" t="str">
        <f t="shared" si="6"/>
        <v/>
      </c>
      <c r="L430" s="14" t="s">
        <v>1172</v>
      </c>
    </row>
    <row r="431" spans="1:14" x14ac:dyDescent="0.25">
      <c r="A431" s="13"/>
      <c r="B431" s="14" t="s">
        <v>876</v>
      </c>
      <c r="C431" s="14" t="s">
        <v>274</v>
      </c>
      <c r="D431" s="11" t="s">
        <v>874</v>
      </c>
      <c r="E431" s="14" t="s">
        <v>308</v>
      </c>
      <c r="F431" s="12" t="s">
        <v>875</v>
      </c>
      <c r="G431" s="13" t="s">
        <v>25</v>
      </c>
      <c r="H431" s="13" t="s">
        <v>870</v>
      </c>
      <c r="I431" s="13" t="s">
        <v>770</v>
      </c>
      <c r="J431" s="13" t="s">
        <v>1170</v>
      </c>
      <c r="K431" s="13" t="str">
        <f t="shared" si="6"/>
        <v/>
      </c>
      <c r="L431" s="14" t="s">
        <v>1172</v>
      </c>
    </row>
    <row r="432" spans="1:14" x14ac:dyDescent="0.25">
      <c r="A432" s="13"/>
      <c r="B432" s="14" t="s">
        <v>112</v>
      </c>
      <c r="C432" s="14" t="s">
        <v>433</v>
      </c>
      <c r="D432" s="11" t="s">
        <v>432</v>
      </c>
      <c r="E432" s="14">
        <v>23294804</v>
      </c>
      <c r="F432" s="12" t="s">
        <v>434</v>
      </c>
      <c r="G432" s="13" t="s">
        <v>42</v>
      </c>
      <c r="H432" s="13" t="s">
        <v>870</v>
      </c>
      <c r="I432" s="13" t="s">
        <v>770</v>
      </c>
      <c r="J432" s="13" t="s">
        <v>745</v>
      </c>
      <c r="K432" s="24" t="str">
        <f t="shared" si="6"/>
        <v>2/5</v>
      </c>
    </row>
    <row r="433" spans="1:14" x14ac:dyDescent="0.25">
      <c r="A433" s="13"/>
      <c r="B433" s="14" t="s">
        <v>74</v>
      </c>
      <c r="C433" s="14" t="s">
        <v>562</v>
      </c>
      <c r="D433" s="14" t="s">
        <v>561</v>
      </c>
      <c r="E433" s="14">
        <v>24837238</v>
      </c>
      <c r="F433" s="12" t="s">
        <v>563</v>
      </c>
      <c r="G433" s="13" t="s">
        <v>42</v>
      </c>
      <c r="H433" s="13" t="s">
        <v>870</v>
      </c>
      <c r="I433" s="13" t="s">
        <v>770</v>
      </c>
      <c r="J433" s="13" t="s">
        <v>745</v>
      </c>
      <c r="K433" s="24" t="str">
        <f t="shared" si="6"/>
        <v>2/5</v>
      </c>
    </row>
    <row r="434" spans="1:14" x14ac:dyDescent="0.25">
      <c r="A434" s="13"/>
      <c r="B434" s="14" t="s">
        <v>546</v>
      </c>
      <c r="C434" s="14" t="s">
        <v>877</v>
      </c>
      <c r="D434" s="11" t="s">
        <v>878</v>
      </c>
      <c r="E434" s="14">
        <v>21665321</v>
      </c>
      <c r="F434" s="12" t="s">
        <v>879</v>
      </c>
      <c r="G434" s="13" t="s">
        <v>42</v>
      </c>
      <c r="H434" s="13" t="s">
        <v>870</v>
      </c>
      <c r="I434" s="13" t="s">
        <v>770</v>
      </c>
      <c r="J434" s="13" t="s">
        <v>745</v>
      </c>
      <c r="K434" s="24" t="str">
        <f t="shared" si="6"/>
        <v>2/5</v>
      </c>
    </row>
    <row r="435" spans="1:14" x14ac:dyDescent="0.25">
      <c r="A435" s="13"/>
      <c r="B435" s="14" t="s">
        <v>61</v>
      </c>
      <c r="C435" s="14" t="s">
        <v>80</v>
      </c>
      <c r="D435" s="14" t="s">
        <v>81</v>
      </c>
      <c r="E435" s="14">
        <v>24483229</v>
      </c>
      <c r="F435" s="12" t="s">
        <v>82</v>
      </c>
      <c r="G435" s="13" t="s">
        <v>42</v>
      </c>
      <c r="H435" s="13" t="s">
        <v>870</v>
      </c>
      <c r="I435" s="13" t="s">
        <v>770</v>
      </c>
      <c r="J435" s="13" t="s">
        <v>745</v>
      </c>
      <c r="K435" s="24" t="str">
        <f t="shared" si="6"/>
        <v>2/5</v>
      </c>
      <c r="M435" s="24"/>
    </row>
    <row r="436" spans="1:14" x14ac:dyDescent="0.25">
      <c r="A436" s="13"/>
      <c r="B436" s="14" t="s">
        <v>122</v>
      </c>
      <c r="C436" s="14" t="s">
        <v>274</v>
      </c>
      <c r="D436" s="11" t="s">
        <v>880</v>
      </c>
      <c r="E436" s="14" t="s">
        <v>308</v>
      </c>
      <c r="F436" s="12" t="s">
        <v>881</v>
      </c>
      <c r="G436" s="13" t="s">
        <v>25</v>
      </c>
      <c r="H436" s="13" t="s">
        <v>870</v>
      </c>
      <c r="I436" s="13" t="s">
        <v>770</v>
      </c>
      <c r="J436" s="13" t="s">
        <v>1170</v>
      </c>
      <c r="K436" s="13" t="str">
        <f t="shared" si="6"/>
        <v/>
      </c>
    </row>
    <row r="437" spans="1:14" s="22" customFormat="1" x14ac:dyDescent="0.25">
      <c r="A437" s="13"/>
      <c r="B437" s="19" t="s">
        <v>122</v>
      </c>
      <c r="C437" s="19" t="s">
        <v>123</v>
      </c>
      <c r="D437" s="19" t="s">
        <v>124</v>
      </c>
      <c r="E437" s="19">
        <v>23169728</v>
      </c>
      <c r="F437" s="20" t="s">
        <v>125</v>
      </c>
      <c r="G437" s="13" t="s">
        <v>42</v>
      </c>
      <c r="H437" s="13" t="s">
        <v>870</v>
      </c>
      <c r="I437" s="13" t="s">
        <v>770</v>
      </c>
      <c r="J437" s="13" t="s">
        <v>745</v>
      </c>
      <c r="K437" s="24" t="str">
        <f t="shared" si="6"/>
        <v>2/5</v>
      </c>
      <c r="L437" s="14"/>
      <c r="M437" s="21"/>
      <c r="N437" s="26"/>
    </row>
    <row r="438" spans="1:14" x14ac:dyDescent="0.25">
      <c r="A438" s="13"/>
      <c r="B438" s="14">
        <v>2013</v>
      </c>
      <c r="C438" s="14" t="s">
        <v>274</v>
      </c>
      <c r="D438" s="11" t="s">
        <v>882</v>
      </c>
      <c r="E438" s="14" t="s">
        <v>308</v>
      </c>
      <c r="F438" s="12" t="s">
        <v>308</v>
      </c>
      <c r="G438" s="13" t="s">
        <v>42</v>
      </c>
      <c r="H438" s="13" t="s">
        <v>870</v>
      </c>
      <c r="I438" s="13" t="s">
        <v>770</v>
      </c>
      <c r="J438" s="13" t="s">
        <v>745</v>
      </c>
      <c r="K438" s="24" t="str">
        <f t="shared" si="6"/>
        <v>2/5</v>
      </c>
    </row>
    <row r="439" spans="1:14" x14ac:dyDescent="0.25">
      <c r="A439" s="13"/>
      <c r="B439" s="14" t="s">
        <v>26</v>
      </c>
      <c r="C439" s="14" t="s">
        <v>884</v>
      </c>
      <c r="D439" s="11" t="s">
        <v>883</v>
      </c>
      <c r="E439" s="14" t="s">
        <v>308</v>
      </c>
      <c r="F439" s="12" t="s">
        <v>885</v>
      </c>
      <c r="G439" s="13" t="s">
        <v>42</v>
      </c>
      <c r="H439" s="13" t="s">
        <v>870</v>
      </c>
      <c r="I439" s="13" t="s">
        <v>770</v>
      </c>
      <c r="J439" s="13" t="s">
        <v>745</v>
      </c>
      <c r="K439" s="24" t="str">
        <f t="shared" si="6"/>
        <v>2/5</v>
      </c>
    </row>
    <row r="440" spans="1:14" s="22" customFormat="1" x14ac:dyDescent="0.25">
      <c r="A440" s="13"/>
      <c r="B440" s="19" t="s">
        <v>83</v>
      </c>
      <c r="C440" s="19" t="s">
        <v>14</v>
      </c>
      <c r="D440" s="19" t="s">
        <v>84</v>
      </c>
      <c r="E440" s="19">
        <v>24260144</v>
      </c>
      <c r="F440" s="20" t="s">
        <v>85</v>
      </c>
      <c r="G440" s="21" t="s">
        <v>42</v>
      </c>
      <c r="H440" s="13" t="s">
        <v>870</v>
      </c>
      <c r="I440" s="13" t="s">
        <v>770</v>
      </c>
      <c r="J440" s="13" t="s">
        <v>745</v>
      </c>
      <c r="K440" s="24" t="str">
        <f t="shared" si="6"/>
        <v>2/5</v>
      </c>
      <c r="L440" s="14"/>
      <c r="M440" s="21"/>
      <c r="N440" s="26"/>
    </row>
    <row r="441" spans="1:14" x14ac:dyDescent="0.25">
      <c r="A441" s="13"/>
      <c r="B441" s="14" t="s">
        <v>551</v>
      </c>
      <c r="C441" s="14" t="s">
        <v>274</v>
      </c>
      <c r="D441" s="11" t="s">
        <v>886</v>
      </c>
      <c r="E441" s="14" t="s">
        <v>308</v>
      </c>
      <c r="F441" s="12" t="s">
        <v>887</v>
      </c>
      <c r="G441" s="13" t="s">
        <v>25</v>
      </c>
      <c r="H441" s="13" t="s">
        <v>870</v>
      </c>
      <c r="I441" s="13" t="s">
        <v>770</v>
      </c>
      <c r="J441" s="13" t="s">
        <v>1170</v>
      </c>
      <c r="K441" s="13" t="str">
        <f t="shared" si="6"/>
        <v/>
      </c>
      <c r="L441" s="14" t="s">
        <v>1172</v>
      </c>
    </row>
    <row r="442" spans="1:14" x14ac:dyDescent="0.25">
      <c r="A442" s="13"/>
      <c r="B442" s="14" t="s">
        <v>108</v>
      </c>
      <c r="C442" s="14" t="s">
        <v>565</v>
      </c>
      <c r="D442" s="14" t="s">
        <v>564</v>
      </c>
      <c r="E442" s="14">
        <v>24146547</v>
      </c>
      <c r="F442" s="12" t="s">
        <v>566</v>
      </c>
      <c r="G442" s="13" t="s">
        <v>42</v>
      </c>
      <c r="H442" s="13" t="s">
        <v>870</v>
      </c>
      <c r="I442" s="13" t="s">
        <v>770</v>
      </c>
      <c r="J442" s="13" t="s">
        <v>745</v>
      </c>
      <c r="K442" s="24" t="str">
        <f t="shared" si="6"/>
        <v>2/5</v>
      </c>
    </row>
    <row r="443" spans="1:14" x14ac:dyDescent="0.25">
      <c r="A443" s="13"/>
      <c r="B443" s="14" t="s">
        <v>43</v>
      </c>
      <c r="C443" s="14" t="s">
        <v>14</v>
      </c>
      <c r="D443" s="14" t="s">
        <v>59</v>
      </c>
      <c r="E443" s="14">
        <v>25551375</v>
      </c>
      <c r="F443" s="12" t="s">
        <v>60</v>
      </c>
      <c r="G443" s="21" t="s">
        <v>42</v>
      </c>
      <c r="H443" s="13" t="s">
        <v>870</v>
      </c>
      <c r="I443" s="13" t="s">
        <v>770</v>
      </c>
      <c r="J443" s="13" t="s">
        <v>745</v>
      </c>
      <c r="K443" s="24" t="str">
        <f t="shared" si="6"/>
        <v>2/5</v>
      </c>
      <c r="M443" s="13"/>
      <c r="N443" s="24"/>
    </row>
    <row r="444" spans="1:14" x14ac:dyDescent="0.25">
      <c r="A444" s="13"/>
      <c r="B444" s="14" t="s">
        <v>69</v>
      </c>
      <c r="C444" s="14" t="s">
        <v>250</v>
      </c>
      <c r="D444" s="11" t="s">
        <v>431</v>
      </c>
      <c r="E444" s="14">
        <v>26306051</v>
      </c>
      <c r="F444" s="12" t="s">
        <v>430</v>
      </c>
      <c r="G444" s="21" t="s">
        <v>42</v>
      </c>
      <c r="H444" s="13" t="s">
        <v>870</v>
      </c>
      <c r="I444" s="13" t="s">
        <v>770</v>
      </c>
      <c r="J444" s="13" t="s">
        <v>745</v>
      </c>
      <c r="K444" s="24" t="str">
        <f t="shared" si="6"/>
        <v>2/5</v>
      </c>
    </row>
    <row r="445" spans="1:14" s="22" customFormat="1" x14ac:dyDescent="0.25">
      <c r="A445" s="13"/>
      <c r="B445" s="19" t="s">
        <v>38</v>
      </c>
      <c r="C445" s="19" t="s">
        <v>14</v>
      </c>
      <c r="D445" s="19" t="s">
        <v>54</v>
      </c>
      <c r="E445" s="19">
        <v>25780759</v>
      </c>
      <c r="F445" s="20" t="s">
        <v>55</v>
      </c>
      <c r="G445" s="21" t="s">
        <v>42</v>
      </c>
      <c r="H445" s="13" t="s">
        <v>870</v>
      </c>
      <c r="I445" s="13" t="s">
        <v>770</v>
      </c>
      <c r="J445" s="13" t="s">
        <v>745</v>
      </c>
      <c r="K445" s="24" t="str">
        <f t="shared" si="6"/>
        <v>2/5</v>
      </c>
      <c r="L445" s="14"/>
      <c r="M445" s="21"/>
      <c r="N445" s="26"/>
    </row>
    <row r="446" spans="1:14" x14ac:dyDescent="0.25">
      <c r="A446" s="13"/>
      <c r="B446" s="14" t="s">
        <v>208</v>
      </c>
      <c r="C446" s="14" t="s">
        <v>890</v>
      </c>
      <c r="D446" s="11" t="s">
        <v>888</v>
      </c>
      <c r="E446" s="14" t="s">
        <v>308</v>
      </c>
      <c r="F446" s="12" t="s">
        <v>889</v>
      </c>
      <c r="G446" s="13" t="s">
        <v>25</v>
      </c>
      <c r="H446" s="13" t="s">
        <v>870</v>
      </c>
      <c r="I446" s="13" t="s">
        <v>770</v>
      </c>
      <c r="J446" s="13" t="s">
        <v>1170</v>
      </c>
      <c r="K446" s="13" t="str">
        <f t="shared" si="6"/>
        <v/>
      </c>
      <c r="L446" s="14" t="s">
        <v>1172</v>
      </c>
    </row>
    <row r="447" spans="1:14" x14ac:dyDescent="0.25">
      <c r="A447" s="13"/>
      <c r="B447" s="14" t="s">
        <v>1182</v>
      </c>
      <c r="C447" s="14" t="s">
        <v>1184</v>
      </c>
      <c r="D447" s="14" t="s">
        <v>1224</v>
      </c>
      <c r="E447" s="14" t="s">
        <v>308</v>
      </c>
      <c r="F447" s="12" t="s">
        <v>1185</v>
      </c>
      <c r="G447" s="13" t="s">
        <v>25</v>
      </c>
      <c r="H447" s="13" t="s">
        <v>870</v>
      </c>
      <c r="I447" s="13" t="s">
        <v>770</v>
      </c>
      <c r="J447" s="13" t="s">
        <v>1170</v>
      </c>
      <c r="K447" s="13" t="str">
        <f t="shared" si="6"/>
        <v/>
      </c>
      <c r="L447" s="14" t="s">
        <v>1172</v>
      </c>
      <c r="M447" s="13"/>
      <c r="N447" s="24"/>
    </row>
    <row r="448" spans="1:14" x14ac:dyDescent="0.25">
      <c r="A448" s="13"/>
      <c r="B448" s="14" t="s">
        <v>43</v>
      </c>
      <c r="C448" s="14" t="s">
        <v>274</v>
      </c>
      <c r="D448" s="11" t="s">
        <v>891</v>
      </c>
      <c r="E448" s="14" t="s">
        <v>308</v>
      </c>
      <c r="F448" s="12" t="s">
        <v>892</v>
      </c>
      <c r="G448" s="13" t="s">
        <v>42</v>
      </c>
      <c r="H448" s="13" t="s">
        <v>870</v>
      </c>
      <c r="I448" s="13" t="s">
        <v>770</v>
      </c>
      <c r="J448" s="13" t="s">
        <v>745</v>
      </c>
      <c r="K448" s="24" t="str">
        <f t="shared" si="6"/>
        <v>2/5</v>
      </c>
    </row>
    <row r="449" spans="1:18" x14ac:dyDescent="0.25">
      <c r="A449" s="8"/>
      <c r="B449" s="14">
        <v>2014</v>
      </c>
      <c r="C449" s="14" t="s">
        <v>1355</v>
      </c>
      <c r="D449" s="14" t="s">
        <v>1354</v>
      </c>
      <c r="E449" s="14" t="s">
        <v>308</v>
      </c>
      <c r="F449" s="14" t="s">
        <v>308</v>
      </c>
      <c r="G449" s="13" t="s">
        <v>25</v>
      </c>
      <c r="H449" s="13" t="s">
        <v>870</v>
      </c>
      <c r="I449" s="13" t="s">
        <v>770</v>
      </c>
      <c r="J449" s="13" t="s">
        <v>1170</v>
      </c>
      <c r="K449" s="24" t="str">
        <f t="shared" si="6"/>
        <v/>
      </c>
    </row>
    <row r="450" spans="1:18" x14ac:dyDescent="0.25">
      <c r="A450" s="13"/>
      <c r="B450" s="14">
        <v>2015</v>
      </c>
      <c r="C450" s="14" t="s">
        <v>750</v>
      </c>
      <c r="D450" s="14" t="s">
        <v>749</v>
      </c>
      <c r="E450" s="14" t="s">
        <v>308</v>
      </c>
      <c r="F450" s="14" t="s">
        <v>308</v>
      </c>
      <c r="G450" s="13" t="s">
        <v>25</v>
      </c>
      <c r="H450" s="13" t="s">
        <v>870</v>
      </c>
      <c r="I450" s="13" t="s">
        <v>770</v>
      </c>
      <c r="J450" s="13" t="s">
        <v>1170</v>
      </c>
      <c r="K450" s="13" t="str">
        <f t="shared" si="6"/>
        <v/>
      </c>
    </row>
    <row r="451" spans="1:18" x14ac:dyDescent="0.25">
      <c r="A451" s="13"/>
      <c r="B451" s="14" t="s">
        <v>208</v>
      </c>
      <c r="C451" s="14" t="s">
        <v>459</v>
      </c>
      <c r="D451" s="14" t="s">
        <v>460</v>
      </c>
      <c r="E451" s="14">
        <v>27069653</v>
      </c>
      <c r="F451" s="12" t="s">
        <v>1095</v>
      </c>
      <c r="G451" s="13" t="s">
        <v>42</v>
      </c>
      <c r="H451" s="13" t="s">
        <v>870</v>
      </c>
      <c r="I451" s="13" t="s">
        <v>770</v>
      </c>
      <c r="J451" s="13" t="s">
        <v>745</v>
      </c>
      <c r="K451" s="24" t="str">
        <f t="shared" si="6"/>
        <v>2/5</v>
      </c>
    </row>
    <row r="452" spans="1:18" x14ac:dyDescent="0.25">
      <c r="A452" s="13"/>
      <c r="B452" s="14" t="s">
        <v>583</v>
      </c>
      <c r="C452" s="14" t="s">
        <v>80</v>
      </c>
      <c r="D452" s="14" t="s">
        <v>752</v>
      </c>
      <c r="E452" s="14" t="s">
        <v>308</v>
      </c>
      <c r="F452" s="28" t="s">
        <v>757</v>
      </c>
      <c r="G452" s="13" t="s">
        <v>42</v>
      </c>
      <c r="H452" s="13" t="s">
        <v>870</v>
      </c>
      <c r="I452" s="13" t="s">
        <v>770</v>
      </c>
      <c r="J452" s="13" t="s">
        <v>745</v>
      </c>
      <c r="K452" s="24" t="str">
        <f t="shared" si="6"/>
        <v>2/5</v>
      </c>
    </row>
    <row r="453" spans="1:18" x14ac:dyDescent="0.25">
      <c r="A453" s="13"/>
      <c r="B453" s="14" t="s">
        <v>19</v>
      </c>
      <c r="C453" s="14" t="s">
        <v>20</v>
      </c>
      <c r="D453" s="14" t="s">
        <v>21</v>
      </c>
      <c r="E453" s="14">
        <v>26306875</v>
      </c>
      <c r="F453" s="12" t="s">
        <v>22</v>
      </c>
      <c r="G453" s="13" t="s">
        <v>42</v>
      </c>
      <c r="H453" s="13" t="s">
        <v>870</v>
      </c>
      <c r="I453" s="13" t="s">
        <v>770</v>
      </c>
      <c r="J453" s="13" t="s">
        <v>745</v>
      </c>
      <c r="K453" s="24" t="str">
        <f t="shared" si="6"/>
        <v>2/5</v>
      </c>
      <c r="M453" s="7"/>
      <c r="N453" s="25"/>
      <c r="O453" s="7"/>
      <c r="P453" s="7"/>
      <c r="Q453" s="7"/>
      <c r="R453" s="7"/>
    </row>
    <row r="454" spans="1:18" x14ac:dyDescent="0.25">
      <c r="A454" s="13"/>
      <c r="B454" s="14">
        <v>2013</v>
      </c>
      <c r="C454" s="14" t="s">
        <v>901</v>
      </c>
      <c r="D454" s="11" t="s">
        <v>1198</v>
      </c>
      <c r="E454" s="14" t="s">
        <v>308</v>
      </c>
      <c r="F454" s="12" t="s">
        <v>308</v>
      </c>
      <c r="G454" s="13" t="s">
        <v>42</v>
      </c>
      <c r="H454" s="13" t="s">
        <v>870</v>
      </c>
      <c r="I454" s="13" t="s">
        <v>770</v>
      </c>
      <c r="J454" s="13" t="s">
        <v>762</v>
      </c>
      <c r="K454" s="24" t="str">
        <f t="shared" si="6"/>
        <v>2/6</v>
      </c>
      <c r="L454" s="14" t="s">
        <v>1119</v>
      </c>
    </row>
    <row r="455" spans="1:18" x14ac:dyDescent="0.25">
      <c r="A455" s="13"/>
      <c r="B455" s="14" t="s">
        <v>34</v>
      </c>
      <c r="C455" s="14" t="s">
        <v>894</v>
      </c>
      <c r="D455" s="11" t="s">
        <v>893</v>
      </c>
      <c r="E455" s="14" t="s">
        <v>308</v>
      </c>
      <c r="F455" s="12" t="s">
        <v>895</v>
      </c>
      <c r="G455" s="13" t="s">
        <v>42</v>
      </c>
      <c r="H455" s="13" t="s">
        <v>870</v>
      </c>
      <c r="I455" s="13" t="s">
        <v>770</v>
      </c>
      <c r="J455" s="13" t="s">
        <v>336</v>
      </c>
      <c r="K455" s="24" t="str">
        <f t="shared" si="6"/>
        <v>2/9</v>
      </c>
      <c r="L455" s="14" t="s">
        <v>1167</v>
      </c>
    </row>
    <row r="456" spans="1:18" x14ac:dyDescent="0.25">
      <c r="A456" s="13"/>
      <c r="B456" s="14" t="s">
        <v>208</v>
      </c>
      <c r="C456" s="14" t="s">
        <v>274</v>
      </c>
      <c r="D456" s="11" t="s">
        <v>896</v>
      </c>
      <c r="E456" s="14" t="s">
        <v>308</v>
      </c>
      <c r="F456" s="12" t="s">
        <v>897</v>
      </c>
      <c r="G456" s="13" t="s">
        <v>25</v>
      </c>
      <c r="H456" s="13" t="s">
        <v>870</v>
      </c>
      <c r="I456" s="13" t="s">
        <v>770</v>
      </c>
      <c r="J456" s="13" t="s">
        <v>1170</v>
      </c>
      <c r="K456" s="13" t="str">
        <f t="shared" si="6"/>
        <v/>
      </c>
    </row>
    <row r="457" spans="1:18" x14ac:dyDescent="0.25">
      <c r="A457" s="13"/>
      <c r="B457" s="14">
        <v>2014</v>
      </c>
      <c r="C457" s="14" t="s">
        <v>899</v>
      </c>
      <c r="D457" s="11" t="s">
        <v>898</v>
      </c>
      <c r="E457" s="14" t="s">
        <v>308</v>
      </c>
      <c r="F457" s="12" t="s">
        <v>308</v>
      </c>
      <c r="G457" s="13" t="s">
        <v>42</v>
      </c>
      <c r="H457" s="13" t="s">
        <v>870</v>
      </c>
      <c r="I457" s="13" t="s">
        <v>770</v>
      </c>
      <c r="J457" s="13" t="s">
        <v>1066</v>
      </c>
      <c r="K457" s="78" t="str">
        <f t="shared" si="6"/>
        <v>2/7</v>
      </c>
      <c r="L457" s="14" t="s">
        <v>1070</v>
      </c>
    </row>
    <row r="458" spans="1:18" x14ac:dyDescent="0.25">
      <c r="A458" s="13"/>
      <c r="B458" s="14" t="s">
        <v>815</v>
      </c>
      <c r="C458" s="14" t="s">
        <v>1188</v>
      </c>
      <c r="D458" s="14" t="s">
        <v>1187</v>
      </c>
      <c r="E458" s="14">
        <v>28468922</v>
      </c>
      <c r="F458" s="28" t="s">
        <v>1189</v>
      </c>
      <c r="G458" s="13" t="s">
        <v>42</v>
      </c>
      <c r="H458" s="13" t="s">
        <v>870</v>
      </c>
      <c r="I458" s="13" t="s">
        <v>770</v>
      </c>
      <c r="J458" s="13" t="s">
        <v>745</v>
      </c>
      <c r="K458" s="24" t="str">
        <f t="shared" si="6"/>
        <v>2/5</v>
      </c>
    </row>
    <row r="459" spans="1:18" x14ac:dyDescent="0.25">
      <c r="A459" s="13"/>
      <c r="B459" s="14"/>
      <c r="C459" s="14" t="s">
        <v>890</v>
      </c>
      <c r="D459" s="11" t="s">
        <v>900</v>
      </c>
      <c r="E459" s="14" t="s">
        <v>308</v>
      </c>
      <c r="F459" s="12" t="s">
        <v>308</v>
      </c>
      <c r="G459" s="13" t="s">
        <v>42</v>
      </c>
      <c r="H459" s="13" t="s">
        <v>870</v>
      </c>
      <c r="I459" s="13" t="s">
        <v>770</v>
      </c>
      <c r="J459" s="13" t="s">
        <v>1066</v>
      </c>
      <c r="K459" s="78" t="str">
        <f t="shared" ref="K459:K522" si="7">IF(J459="Included","",IF(J459="Duplicate","2/5",IF(J459="Non-English","2/6",IF(J459="No peer review","2/7",IF(J459="Non-biomedical","2/8",IF(J459="No 3D-PDF","2/9"))))))</f>
        <v>2/7</v>
      </c>
      <c r="L459" s="14" t="s">
        <v>1106</v>
      </c>
    </row>
    <row r="460" spans="1:18" x14ac:dyDescent="0.25">
      <c r="A460" s="13"/>
      <c r="B460" s="14" t="s">
        <v>572</v>
      </c>
      <c r="C460" s="14" t="s">
        <v>570</v>
      </c>
      <c r="D460" s="14" t="s">
        <v>569</v>
      </c>
      <c r="E460" s="14">
        <v>21702975</v>
      </c>
      <c r="F460" s="12" t="s">
        <v>571</v>
      </c>
      <c r="G460" s="13" t="s">
        <v>42</v>
      </c>
      <c r="H460" s="13" t="s">
        <v>870</v>
      </c>
      <c r="I460" s="13" t="s">
        <v>770</v>
      </c>
      <c r="J460" s="13" t="s">
        <v>745</v>
      </c>
      <c r="K460" s="24" t="str">
        <f t="shared" si="7"/>
        <v>2/5</v>
      </c>
    </row>
    <row r="461" spans="1:18" x14ac:dyDescent="0.25">
      <c r="A461" s="13"/>
      <c r="B461" s="14">
        <v>2014</v>
      </c>
      <c r="C461" s="14" t="s">
        <v>20</v>
      </c>
      <c r="D461" s="11" t="s">
        <v>835</v>
      </c>
      <c r="E461" s="14" t="s">
        <v>308</v>
      </c>
      <c r="F461" s="12" t="s">
        <v>836</v>
      </c>
      <c r="G461" s="13" t="s">
        <v>42</v>
      </c>
      <c r="H461" s="13" t="s">
        <v>870</v>
      </c>
      <c r="I461" s="13" t="s">
        <v>770</v>
      </c>
      <c r="J461" s="13" t="s">
        <v>745</v>
      </c>
      <c r="K461" s="24" t="str">
        <f t="shared" si="7"/>
        <v>2/5</v>
      </c>
    </row>
    <row r="462" spans="1:18" x14ac:dyDescent="0.25">
      <c r="A462" s="13"/>
      <c r="B462" s="14">
        <v>2013</v>
      </c>
      <c r="C462" s="14" t="s">
        <v>902</v>
      </c>
      <c r="D462" s="11" t="s">
        <v>1206</v>
      </c>
      <c r="E462" s="14" t="s">
        <v>308</v>
      </c>
      <c r="F462" s="12" t="s">
        <v>308</v>
      </c>
      <c r="G462" s="13" t="s">
        <v>42</v>
      </c>
      <c r="H462" s="13" t="s">
        <v>870</v>
      </c>
      <c r="I462" s="13" t="s">
        <v>770</v>
      </c>
      <c r="J462" s="13" t="s">
        <v>762</v>
      </c>
      <c r="K462" s="24" t="str">
        <f t="shared" si="7"/>
        <v>2/6</v>
      </c>
      <c r="L462" s="29" t="s">
        <v>1119</v>
      </c>
    </row>
    <row r="463" spans="1:18" x14ac:dyDescent="0.25">
      <c r="A463" s="13"/>
      <c r="B463" s="14">
        <v>2011</v>
      </c>
      <c r="C463" s="14" t="s">
        <v>903</v>
      </c>
      <c r="D463" s="11" t="s">
        <v>1207</v>
      </c>
      <c r="E463" s="14" t="s">
        <v>308</v>
      </c>
      <c r="F463" s="12" t="s">
        <v>308</v>
      </c>
      <c r="G463" s="13" t="s">
        <v>42</v>
      </c>
      <c r="H463" s="13" t="s">
        <v>870</v>
      </c>
      <c r="I463" s="13" t="s">
        <v>770</v>
      </c>
      <c r="J463" s="13" t="s">
        <v>762</v>
      </c>
      <c r="K463" s="24" t="str">
        <f t="shared" si="7"/>
        <v>2/6</v>
      </c>
      <c r="L463" s="29" t="s">
        <v>1124</v>
      </c>
    </row>
    <row r="464" spans="1:18" x14ac:dyDescent="0.25">
      <c r="A464" s="13"/>
      <c r="B464" s="14">
        <v>2014</v>
      </c>
      <c r="C464" s="14" t="s">
        <v>904</v>
      </c>
      <c r="D464" s="11" t="s">
        <v>1335</v>
      </c>
      <c r="E464" s="14" t="s">
        <v>308</v>
      </c>
      <c r="F464" s="12" t="s">
        <v>308</v>
      </c>
      <c r="G464" s="13" t="s">
        <v>42</v>
      </c>
      <c r="H464" s="13" t="s">
        <v>870</v>
      </c>
      <c r="I464" s="13" t="s">
        <v>770</v>
      </c>
      <c r="J464" s="13" t="s">
        <v>762</v>
      </c>
      <c r="K464" s="24" t="str">
        <f t="shared" si="7"/>
        <v>2/6</v>
      </c>
      <c r="L464" s="14" t="s">
        <v>1119</v>
      </c>
    </row>
    <row r="465" spans="1:18" x14ac:dyDescent="0.25">
      <c r="A465" s="13"/>
      <c r="B465" s="14" t="s">
        <v>815</v>
      </c>
      <c r="C465" s="14" t="s">
        <v>1199</v>
      </c>
      <c r="D465" s="11" t="s">
        <v>1200</v>
      </c>
      <c r="E465" s="14" t="s">
        <v>308</v>
      </c>
      <c r="F465" s="12" t="s">
        <v>308</v>
      </c>
      <c r="G465" s="13" t="s">
        <v>42</v>
      </c>
      <c r="H465" s="13" t="s">
        <v>870</v>
      </c>
      <c r="I465" s="13" t="s">
        <v>770</v>
      </c>
      <c r="J465" s="13" t="s">
        <v>762</v>
      </c>
      <c r="K465" s="24" t="str">
        <f t="shared" si="7"/>
        <v>2/6</v>
      </c>
      <c r="L465" s="14" t="s">
        <v>1119</v>
      </c>
    </row>
    <row r="466" spans="1:18" s="35" customFormat="1" x14ac:dyDescent="0.25">
      <c r="A466" s="32"/>
      <c r="B466" s="33">
        <v>2013</v>
      </c>
      <c r="C466" s="33" t="s">
        <v>1126</v>
      </c>
      <c r="D466" s="35" t="s">
        <v>1125</v>
      </c>
      <c r="E466" s="33" t="s">
        <v>308</v>
      </c>
      <c r="F466" s="34" t="s">
        <v>308</v>
      </c>
      <c r="G466" s="32" t="s">
        <v>42</v>
      </c>
      <c r="H466" s="32" t="s">
        <v>870</v>
      </c>
      <c r="I466" s="32" t="s">
        <v>770</v>
      </c>
      <c r="J466" s="32" t="s">
        <v>762</v>
      </c>
      <c r="K466" s="50" t="str">
        <f t="shared" si="7"/>
        <v>2/6</v>
      </c>
      <c r="L466" s="33" t="s">
        <v>1088</v>
      </c>
    </row>
    <row r="467" spans="1:18" s="22" customFormat="1" x14ac:dyDescent="0.25">
      <c r="A467" s="18"/>
      <c r="B467" s="19" t="s">
        <v>38</v>
      </c>
      <c r="C467" s="19" t="s">
        <v>14</v>
      </c>
      <c r="D467" s="19" t="s">
        <v>54</v>
      </c>
      <c r="E467" s="19">
        <v>25780759</v>
      </c>
      <c r="F467" s="20" t="s">
        <v>55</v>
      </c>
      <c r="G467" s="21" t="s">
        <v>42</v>
      </c>
      <c r="H467" s="13" t="s">
        <v>865</v>
      </c>
      <c r="I467" s="13" t="s">
        <v>771</v>
      </c>
      <c r="J467" s="13" t="s">
        <v>745</v>
      </c>
      <c r="K467" s="24" t="str">
        <f t="shared" si="7"/>
        <v>2/5</v>
      </c>
      <c r="L467" s="14"/>
      <c r="M467" s="21"/>
      <c r="N467" s="26"/>
    </row>
    <row r="468" spans="1:18" x14ac:dyDescent="0.25">
      <c r="A468" s="13"/>
      <c r="B468" s="14" t="s">
        <v>376</v>
      </c>
      <c r="C468" s="14" t="s">
        <v>577</v>
      </c>
      <c r="D468" s="14" t="s">
        <v>576</v>
      </c>
      <c r="E468" s="14">
        <v>25706151</v>
      </c>
      <c r="F468" s="12" t="s">
        <v>578</v>
      </c>
      <c r="G468" s="13" t="s">
        <v>42</v>
      </c>
      <c r="H468" s="13" t="s">
        <v>865</v>
      </c>
      <c r="I468" s="13" t="s">
        <v>771</v>
      </c>
      <c r="J468" s="13" t="s">
        <v>336</v>
      </c>
      <c r="K468" s="24" t="str">
        <f t="shared" si="7"/>
        <v>2/9</v>
      </c>
    </row>
    <row r="469" spans="1:18" x14ac:dyDescent="0.25">
      <c r="A469" s="8"/>
      <c r="B469" s="14" t="s">
        <v>43</v>
      </c>
      <c r="C469" s="14" t="s">
        <v>14</v>
      </c>
      <c r="D469" s="14" t="s">
        <v>59</v>
      </c>
      <c r="E469" s="14">
        <v>25551375</v>
      </c>
      <c r="F469" s="12" t="s">
        <v>60</v>
      </c>
      <c r="G469" s="21" t="s">
        <v>42</v>
      </c>
      <c r="H469" s="13" t="s">
        <v>865</v>
      </c>
      <c r="I469" s="13" t="s">
        <v>771</v>
      </c>
      <c r="J469" s="13" t="s">
        <v>745</v>
      </c>
      <c r="K469" s="24" t="str">
        <f t="shared" si="7"/>
        <v>2/5</v>
      </c>
      <c r="M469" s="13"/>
      <c r="N469" s="24"/>
    </row>
    <row r="470" spans="1:18" x14ac:dyDescent="0.25">
      <c r="A470" s="8"/>
      <c r="B470" s="14" t="s">
        <v>61</v>
      </c>
      <c r="C470" s="14" t="s">
        <v>80</v>
      </c>
      <c r="D470" s="14" t="s">
        <v>81</v>
      </c>
      <c r="E470" s="14">
        <v>24483229</v>
      </c>
      <c r="F470" s="12" t="s">
        <v>82</v>
      </c>
      <c r="G470" s="13" t="s">
        <v>42</v>
      </c>
      <c r="H470" s="13" t="s">
        <v>865</v>
      </c>
      <c r="I470" s="13" t="s">
        <v>771</v>
      </c>
      <c r="J470" s="13" t="s">
        <v>745</v>
      </c>
      <c r="K470" s="24" t="str">
        <f t="shared" si="7"/>
        <v>2/5</v>
      </c>
      <c r="M470" s="24"/>
    </row>
    <row r="471" spans="1:18" s="22" customFormat="1" x14ac:dyDescent="0.25">
      <c r="A471" s="18"/>
      <c r="B471" s="19" t="s">
        <v>83</v>
      </c>
      <c r="C471" s="19" t="s">
        <v>14</v>
      </c>
      <c r="D471" s="19" t="s">
        <v>84</v>
      </c>
      <c r="E471" s="19">
        <v>24260144</v>
      </c>
      <c r="F471" s="20" t="s">
        <v>85</v>
      </c>
      <c r="G471" s="21" t="s">
        <v>42</v>
      </c>
      <c r="H471" s="13" t="s">
        <v>865</v>
      </c>
      <c r="I471" s="13" t="s">
        <v>771</v>
      </c>
      <c r="J471" s="13" t="s">
        <v>745</v>
      </c>
      <c r="K471" s="24" t="str">
        <f t="shared" si="7"/>
        <v>2/5</v>
      </c>
      <c r="L471" s="14"/>
      <c r="M471" s="21"/>
      <c r="N471" s="26"/>
    </row>
    <row r="472" spans="1:18" x14ac:dyDescent="0.25">
      <c r="A472" s="8"/>
      <c r="B472" s="14" t="s">
        <v>61</v>
      </c>
      <c r="C472" s="14" t="s">
        <v>80</v>
      </c>
      <c r="D472" s="14" t="s">
        <v>81</v>
      </c>
      <c r="E472" s="14">
        <v>24483229</v>
      </c>
      <c r="F472" s="12" t="s">
        <v>82</v>
      </c>
      <c r="G472" s="13" t="s">
        <v>42</v>
      </c>
      <c r="H472" s="13" t="s">
        <v>865</v>
      </c>
      <c r="I472" s="13" t="s">
        <v>770</v>
      </c>
      <c r="J472" s="13" t="s">
        <v>745</v>
      </c>
      <c r="K472" s="24" t="str">
        <f t="shared" si="7"/>
        <v>2/5</v>
      </c>
      <c r="M472" s="24"/>
    </row>
    <row r="473" spans="1:18" s="22" customFormat="1" x14ac:dyDescent="0.25">
      <c r="A473" s="18"/>
      <c r="B473" s="19" t="s">
        <v>83</v>
      </c>
      <c r="C473" s="19" t="s">
        <v>14</v>
      </c>
      <c r="D473" s="19" t="s">
        <v>84</v>
      </c>
      <c r="E473" s="19">
        <v>24260144</v>
      </c>
      <c r="F473" s="20" t="s">
        <v>85</v>
      </c>
      <c r="G473" s="21" t="s">
        <v>42</v>
      </c>
      <c r="H473" s="13" t="s">
        <v>865</v>
      </c>
      <c r="I473" s="13" t="s">
        <v>770</v>
      </c>
      <c r="J473" s="13" t="s">
        <v>745</v>
      </c>
      <c r="K473" s="24" t="str">
        <f t="shared" si="7"/>
        <v>2/5</v>
      </c>
      <c r="L473" s="14"/>
      <c r="M473" s="21"/>
      <c r="N473" s="26"/>
    </row>
    <row r="474" spans="1:18" x14ac:dyDescent="0.25">
      <c r="A474" s="8"/>
      <c r="B474" s="14" t="s">
        <v>43</v>
      </c>
      <c r="C474" s="14" t="s">
        <v>14</v>
      </c>
      <c r="D474" s="14" t="s">
        <v>59</v>
      </c>
      <c r="E474" s="14">
        <v>25551375</v>
      </c>
      <c r="F474" s="12" t="s">
        <v>60</v>
      </c>
      <c r="G474" s="21" t="s">
        <v>42</v>
      </c>
      <c r="H474" s="13" t="s">
        <v>865</v>
      </c>
      <c r="I474" s="13" t="s">
        <v>770</v>
      </c>
      <c r="J474" s="13" t="s">
        <v>745</v>
      </c>
      <c r="K474" s="24" t="str">
        <f t="shared" si="7"/>
        <v>2/5</v>
      </c>
      <c r="M474" s="13"/>
      <c r="N474" s="24"/>
    </row>
    <row r="475" spans="1:18" x14ac:dyDescent="0.25">
      <c r="A475" s="13"/>
      <c r="B475" s="14" t="s">
        <v>376</v>
      </c>
      <c r="C475" s="14" t="s">
        <v>577</v>
      </c>
      <c r="D475" s="14" t="s">
        <v>576</v>
      </c>
      <c r="E475" s="14">
        <v>25706151</v>
      </c>
      <c r="F475" s="12" t="s">
        <v>578</v>
      </c>
      <c r="G475" s="13" t="s">
        <v>42</v>
      </c>
      <c r="H475" s="13" t="s">
        <v>865</v>
      </c>
      <c r="I475" s="13" t="s">
        <v>770</v>
      </c>
      <c r="J475" s="13" t="s">
        <v>336</v>
      </c>
      <c r="K475" s="24" t="str">
        <f t="shared" si="7"/>
        <v>2/9</v>
      </c>
    </row>
    <row r="476" spans="1:18" s="22" customFormat="1" x14ac:dyDescent="0.25">
      <c r="A476" s="18"/>
      <c r="B476" s="19" t="s">
        <v>38</v>
      </c>
      <c r="C476" s="19" t="s">
        <v>14</v>
      </c>
      <c r="D476" s="19" t="s">
        <v>54</v>
      </c>
      <c r="E476" s="19">
        <v>25780759</v>
      </c>
      <c r="F476" s="20" t="s">
        <v>55</v>
      </c>
      <c r="G476" s="21" t="s">
        <v>42</v>
      </c>
      <c r="H476" s="13" t="s">
        <v>865</v>
      </c>
      <c r="I476" s="13" t="s">
        <v>770</v>
      </c>
      <c r="J476" s="13" t="s">
        <v>745</v>
      </c>
      <c r="K476" s="24" t="str">
        <f t="shared" si="7"/>
        <v>2/5</v>
      </c>
      <c r="L476" s="14"/>
      <c r="M476" s="21"/>
      <c r="N476" s="26"/>
    </row>
    <row r="477" spans="1:18" x14ac:dyDescent="0.25">
      <c r="A477" s="13"/>
      <c r="B477" s="14" t="s">
        <v>208</v>
      </c>
      <c r="C477" s="14" t="s">
        <v>867</v>
      </c>
      <c r="D477" s="11" t="s">
        <v>866</v>
      </c>
      <c r="E477" s="14">
        <v>26042573</v>
      </c>
      <c r="F477" s="12" t="s">
        <v>868</v>
      </c>
      <c r="G477" s="13" t="s">
        <v>42</v>
      </c>
      <c r="H477" s="13" t="s">
        <v>865</v>
      </c>
      <c r="I477" s="13" t="s">
        <v>770</v>
      </c>
      <c r="J477" s="13" t="s">
        <v>336</v>
      </c>
      <c r="K477" s="24" t="str">
        <f t="shared" si="7"/>
        <v>2/9</v>
      </c>
    </row>
    <row r="478" spans="1:18" x14ac:dyDescent="0.25">
      <c r="A478" s="13"/>
      <c r="B478" s="14" t="s">
        <v>583</v>
      </c>
      <c r="C478" s="14" t="s">
        <v>80</v>
      </c>
      <c r="D478" s="14" t="s">
        <v>752</v>
      </c>
      <c r="E478" s="14" t="s">
        <v>308</v>
      </c>
      <c r="F478" s="28" t="s">
        <v>757</v>
      </c>
      <c r="G478" s="13" t="s">
        <v>42</v>
      </c>
      <c r="H478" s="13" t="s">
        <v>865</v>
      </c>
      <c r="I478" s="13" t="s">
        <v>770</v>
      </c>
      <c r="J478" s="13" t="s">
        <v>745</v>
      </c>
      <c r="K478" s="24" t="str">
        <f t="shared" si="7"/>
        <v>2/5</v>
      </c>
    </row>
    <row r="479" spans="1:18" x14ac:dyDescent="0.25">
      <c r="A479" s="8"/>
      <c r="B479" s="14" t="s">
        <v>19</v>
      </c>
      <c r="C479" s="14" t="s">
        <v>20</v>
      </c>
      <c r="D479" s="14" t="s">
        <v>21</v>
      </c>
      <c r="E479" s="14">
        <v>26306875</v>
      </c>
      <c r="F479" s="12" t="s">
        <v>22</v>
      </c>
      <c r="G479" s="13" t="s">
        <v>42</v>
      </c>
      <c r="H479" s="13" t="s">
        <v>865</v>
      </c>
      <c r="I479" s="13" t="s">
        <v>770</v>
      </c>
      <c r="J479" s="13" t="s">
        <v>745</v>
      </c>
      <c r="K479" s="24" t="str">
        <f t="shared" si="7"/>
        <v>2/5</v>
      </c>
      <c r="M479" s="7"/>
      <c r="N479" s="25"/>
      <c r="O479" s="7"/>
      <c r="P479" s="7"/>
      <c r="Q479" s="7"/>
      <c r="R479" s="7"/>
    </row>
    <row r="480" spans="1:18" x14ac:dyDescent="0.25">
      <c r="A480" s="13"/>
      <c r="B480" s="14" t="s">
        <v>701</v>
      </c>
      <c r="C480" s="14" t="s">
        <v>777</v>
      </c>
      <c r="D480" s="11" t="s">
        <v>776</v>
      </c>
      <c r="E480" s="14">
        <v>27930471</v>
      </c>
      <c r="F480" s="12" t="s">
        <v>1098</v>
      </c>
      <c r="G480" s="13" t="s">
        <v>42</v>
      </c>
      <c r="H480" s="13" t="s">
        <v>865</v>
      </c>
      <c r="I480" s="13" t="s">
        <v>770</v>
      </c>
      <c r="J480" s="13" t="s">
        <v>1066</v>
      </c>
      <c r="K480" s="78" t="str">
        <f t="shared" si="7"/>
        <v>2/7</v>
      </c>
    </row>
    <row r="481" spans="1:14" x14ac:dyDescent="0.25">
      <c r="A481" s="13"/>
      <c r="B481" s="14" t="s">
        <v>721</v>
      </c>
      <c r="C481" s="14" t="s">
        <v>14</v>
      </c>
      <c r="D481" s="11" t="s">
        <v>720</v>
      </c>
      <c r="E481" s="14" t="s">
        <v>308</v>
      </c>
      <c r="F481" s="12" t="s">
        <v>722</v>
      </c>
      <c r="G481" s="21" t="s">
        <v>42</v>
      </c>
      <c r="H481" s="13" t="s">
        <v>865</v>
      </c>
      <c r="I481" s="13" t="s">
        <v>770</v>
      </c>
      <c r="J481" s="13" t="s">
        <v>745</v>
      </c>
      <c r="K481" s="24" t="str">
        <f t="shared" si="7"/>
        <v>2/5</v>
      </c>
    </row>
    <row r="482" spans="1:14" x14ac:dyDescent="0.25">
      <c r="A482" s="13"/>
      <c r="B482" s="14" t="s">
        <v>701</v>
      </c>
      <c r="C482" s="14" t="s">
        <v>777</v>
      </c>
      <c r="D482" s="11" t="s">
        <v>1374</v>
      </c>
      <c r="E482" s="14" t="s">
        <v>308</v>
      </c>
      <c r="F482" s="12" t="s">
        <v>308</v>
      </c>
      <c r="G482" s="13" t="s">
        <v>42</v>
      </c>
      <c r="H482" s="13" t="s">
        <v>865</v>
      </c>
      <c r="I482" s="13" t="s">
        <v>770</v>
      </c>
      <c r="J482" s="13" t="s">
        <v>1066</v>
      </c>
      <c r="K482" s="78" t="str">
        <f t="shared" si="7"/>
        <v>2/7</v>
      </c>
      <c r="L482" s="14" t="s">
        <v>1375</v>
      </c>
    </row>
    <row r="483" spans="1:14" x14ac:dyDescent="0.25">
      <c r="A483" s="13"/>
      <c r="B483" s="14">
        <v>2014</v>
      </c>
      <c r="C483" s="14" t="s">
        <v>20</v>
      </c>
      <c r="D483" s="11" t="s">
        <v>835</v>
      </c>
      <c r="E483" s="14" t="s">
        <v>308</v>
      </c>
      <c r="F483" s="12" t="s">
        <v>836</v>
      </c>
      <c r="G483" s="13" t="s">
        <v>42</v>
      </c>
      <c r="H483" s="13" t="s">
        <v>865</v>
      </c>
      <c r="I483" s="13" t="s">
        <v>770</v>
      </c>
      <c r="J483" s="13" t="s">
        <v>745</v>
      </c>
      <c r="K483" s="24" t="str">
        <f t="shared" si="7"/>
        <v>2/5</v>
      </c>
    </row>
    <row r="484" spans="1:14" s="35" customFormat="1" x14ac:dyDescent="0.25">
      <c r="A484" s="32"/>
      <c r="B484" s="33">
        <v>2014</v>
      </c>
      <c r="C484" s="33" t="s">
        <v>869</v>
      </c>
      <c r="D484" s="35" t="s">
        <v>1123</v>
      </c>
      <c r="E484" s="33" t="s">
        <v>308</v>
      </c>
      <c r="F484" s="34" t="s">
        <v>308</v>
      </c>
      <c r="G484" s="32" t="s">
        <v>42</v>
      </c>
      <c r="H484" s="32" t="s">
        <v>865</v>
      </c>
      <c r="I484" s="32" t="s">
        <v>770</v>
      </c>
      <c r="J484" s="32" t="s">
        <v>762</v>
      </c>
      <c r="K484" s="50" t="str">
        <f t="shared" si="7"/>
        <v>2/6</v>
      </c>
      <c r="L484" s="33" t="s">
        <v>1085</v>
      </c>
    </row>
    <row r="485" spans="1:14" x14ac:dyDescent="0.25">
      <c r="A485" s="8"/>
      <c r="B485" s="14" t="s">
        <v>199</v>
      </c>
      <c r="C485" s="14" t="s">
        <v>200</v>
      </c>
      <c r="D485" s="14" t="s">
        <v>201</v>
      </c>
      <c r="E485" s="14">
        <v>27510391</v>
      </c>
      <c r="F485" s="12" t="s">
        <v>202</v>
      </c>
      <c r="G485" s="13" t="s">
        <v>42</v>
      </c>
      <c r="H485" s="21" t="s">
        <v>840</v>
      </c>
      <c r="I485" s="21" t="s">
        <v>771</v>
      </c>
      <c r="J485" s="13" t="s">
        <v>745</v>
      </c>
      <c r="K485" s="24" t="str">
        <f t="shared" si="7"/>
        <v>2/5</v>
      </c>
      <c r="L485" s="19"/>
      <c r="M485" s="13"/>
      <c r="N485" s="24"/>
    </row>
    <row r="486" spans="1:14" x14ac:dyDescent="0.25">
      <c r="A486" s="8"/>
      <c r="B486" s="14" t="s">
        <v>1510</v>
      </c>
      <c r="C486" s="14" t="s">
        <v>200</v>
      </c>
      <c r="D486" s="14" t="s">
        <v>1729</v>
      </c>
      <c r="E486" s="14">
        <v>29644104</v>
      </c>
      <c r="F486" s="12" t="s">
        <v>1730</v>
      </c>
      <c r="G486" s="13" t="s">
        <v>25</v>
      </c>
      <c r="H486" s="21" t="s">
        <v>840</v>
      </c>
      <c r="I486" s="21" t="s">
        <v>771</v>
      </c>
      <c r="J486" s="13" t="s">
        <v>1170</v>
      </c>
      <c r="K486" s="24" t="str">
        <f t="shared" si="7"/>
        <v/>
      </c>
      <c r="L486" s="19"/>
      <c r="M486" s="13"/>
      <c r="N486" s="24"/>
    </row>
    <row r="487" spans="1:14" x14ac:dyDescent="0.25">
      <c r="A487" s="8"/>
      <c r="B487" s="14" t="s">
        <v>1523</v>
      </c>
      <c r="C487" s="14" t="s">
        <v>200</v>
      </c>
      <c r="D487" s="11" t="s">
        <v>1403</v>
      </c>
      <c r="E487" s="14">
        <v>29441756</v>
      </c>
      <c r="F487" s="12" t="s">
        <v>1524</v>
      </c>
      <c r="G487" s="21" t="s">
        <v>42</v>
      </c>
      <c r="H487" s="13" t="s">
        <v>840</v>
      </c>
      <c r="I487" s="13" t="s">
        <v>771</v>
      </c>
      <c r="J487" s="13" t="s">
        <v>745</v>
      </c>
      <c r="K487" s="24" t="str">
        <f t="shared" si="7"/>
        <v>2/5</v>
      </c>
      <c r="L487" s="19"/>
      <c r="M487" s="13"/>
      <c r="N487" s="24"/>
    </row>
    <row r="488" spans="1:14" x14ac:dyDescent="0.25">
      <c r="A488" s="13"/>
      <c r="B488" s="14" t="s">
        <v>230</v>
      </c>
      <c r="C488" s="14" t="s">
        <v>580</v>
      </c>
      <c r="D488" s="14" t="s">
        <v>579</v>
      </c>
      <c r="E488" s="14">
        <v>25931800</v>
      </c>
      <c r="F488" s="12" t="s">
        <v>581</v>
      </c>
      <c r="G488" s="13" t="s">
        <v>42</v>
      </c>
      <c r="H488" s="13" t="s">
        <v>840</v>
      </c>
      <c r="I488" s="13" t="s">
        <v>771</v>
      </c>
      <c r="J488" s="13" t="s">
        <v>336</v>
      </c>
      <c r="K488" s="24" t="str">
        <f t="shared" si="7"/>
        <v>2/9</v>
      </c>
    </row>
    <row r="489" spans="1:14" x14ac:dyDescent="0.25">
      <c r="A489" s="8"/>
      <c r="B489" s="14" t="s">
        <v>43</v>
      </c>
      <c r="C489" s="14" t="s">
        <v>14</v>
      </c>
      <c r="D489" s="14" t="s">
        <v>59</v>
      </c>
      <c r="E489" s="14">
        <v>25551375</v>
      </c>
      <c r="F489" s="12" t="s">
        <v>60</v>
      </c>
      <c r="G489" s="21" t="s">
        <v>42</v>
      </c>
      <c r="H489" s="13" t="s">
        <v>840</v>
      </c>
      <c r="I489" s="13" t="s">
        <v>771</v>
      </c>
      <c r="J489" s="13" t="s">
        <v>745</v>
      </c>
      <c r="K489" s="24" t="str">
        <f t="shared" si="7"/>
        <v>2/5</v>
      </c>
      <c r="M489" s="13"/>
      <c r="N489" s="24"/>
    </row>
    <row r="490" spans="1:14" s="22" customFormat="1" x14ac:dyDescent="0.25">
      <c r="A490" s="18"/>
      <c r="B490" s="19" t="s">
        <v>83</v>
      </c>
      <c r="C490" s="19" t="s">
        <v>14</v>
      </c>
      <c r="D490" s="19" t="s">
        <v>84</v>
      </c>
      <c r="E490" s="19">
        <v>24260144</v>
      </c>
      <c r="F490" s="20" t="s">
        <v>85</v>
      </c>
      <c r="G490" s="21" t="s">
        <v>42</v>
      </c>
      <c r="H490" s="13" t="s">
        <v>840</v>
      </c>
      <c r="I490" s="13" t="s">
        <v>771</v>
      </c>
      <c r="J490" s="13" t="s">
        <v>745</v>
      </c>
      <c r="K490" s="24" t="str">
        <f t="shared" si="7"/>
        <v>2/5</v>
      </c>
      <c r="L490" s="14"/>
      <c r="M490" s="21"/>
      <c r="N490" s="26"/>
    </row>
    <row r="491" spans="1:14" x14ac:dyDescent="0.25">
      <c r="A491" s="8"/>
      <c r="B491" s="14" t="s">
        <v>1510</v>
      </c>
      <c r="C491" s="14" t="s">
        <v>200</v>
      </c>
      <c r="D491" s="14" t="s">
        <v>1729</v>
      </c>
      <c r="E491" s="14">
        <v>29644104</v>
      </c>
      <c r="F491" s="12" t="s">
        <v>1730</v>
      </c>
      <c r="G491" s="13" t="s">
        <v>42</v>
      </c>
      <c r="H491" s="13" t="s">
        <v>840</v>
      </c>
      <c r="I491" s="13" t="s">
        <v>770</v>
      </c>
      <c r="J491" s="13" t="s">
        <v>745</v>
      </c>
      <c r="K491" s="24" t="str">
        <f t="shared" si="7"/>
        <v>2/5</v>
      </c>
      <c r="L491" s="19"/>
      <c r="M491" s="13"/>
      <c r="N491" s="24"/>
    </row>
    <row r="492" spans="1:14" x14ac:dyDescent="0.25">
      <c r="A492" s="8"/>
      <c r="B492" s="14" t="s">
        <v>108</v>
      </c>
      <c r="C492" s="14" t="s">
        <v>109</v>
      </c>
      <c r="D492" s="14" t="s">
        <v>110</v>
      </c>
      <c r="E492" s="14">
        <v>23463707</v>
      </c>
      <c r="F492" s="12" t="s">
        <v>111</v>
      </c>
      <c r="G492" s="13" t="s">
        <v>42</v>
      </c>
      <c r="H492" s="13" t="s">
        <v>840</v>
      </c>
      <c r="I492" s="13" t="s">
        <v>770</v>
      </c>
      <c r="J492" s="13" t="s">
        <v>745</v>
      </c>
      <c r="K492" s="24" t="str">
        <f t="shared" si="7"/>
        <v>2/5</v>
      </c>
      <c r="M492" s="13"/>
      <c r="N492" s="24"/>
    </row>
    <row r="493" spans="1:14" x14ac:dyDescent="0.25">
      <c r="A493" s="8"/>
      <c r="B493" s="14" t="s">
        <v>259</v>
      </c>
      <c r="C493" s="14" t="s">
        <v>31</v>
      </c>
      <c r="D493" s="14" t="s">
        <v>258</v>
      </c>
      <c r="E493" s="14">
        <v>23713007</v>
      </c>
      <c r="F493" s="12" t="s">
        <v>260</v>
      </c>
      <c r="G493" s="13" t="s">
        <v>42</v>
      </c>
      <c r="H493" s="13" t="s">
        <v>840</v>
      </c>
      <c r="I493" s="13" t="s">
        <v>770</v>
      </c>
      <c r="J493" s="13" t="s">
        <v>745</v>
      </c>
      <c r="K493" s="24" t="str">
        <f t="shared" si="7"/>
        <v>2/5</v>
      </c>
      <c r="M493" s="13"/>
      <c r="N493" s="24"/>
    </row>
    <row r="494" spans="1:14" s="22" customFormat="1" x14ac:dyDescent="0.25">
      <c r="A494" s="18"/>
      <c r="B494" s="19" t="s">
        <v>83</v>
      </c>
      <c r="C494" s="19" t="s">
        <v>14</v>
      </c>
      <c r="D494" s="19" t="s">
        <v>84</v>
      </c>
      <c r="E494" s="19">
        <v>24260144</v>
      </c>
      <c r="F494" s="20" t="s">
        <v>85</v>
      </c>
      <c r="G494" s="21" t="s">
        <v>42</v>
      </c>
      <c r="H494" s="13" t="s">
        <v>840</v>
      </c>
      <c r="I494" s="13" t="s">
        <v>770</v>
      </c>
      <c r="J494" s="13" t="s">
        <v>745</v>
      </c>
      <c r="K494" s="24" t="str">
        <f t="shared" si="7"/>
        <v>2/5</v>
      </c>
      <c r="L494" s="14"/>
      <c r="M494" s="21"/>
      <c r="N494" s="26"/>
    </row>
    <row r="495" spans="1:14" x14ac:dyDescent="0.25">
      <c r="A495" s="8"/>
      <c r="B495" s="14" t="s">
        <v>43</v>
      </c>
      <c r="C495" s="14" t="s">
        <v>14</v>
      </c>
      <c r="D495" s="14" t="s">
        <v>59</v>
      </c>
      <c r="E495" s="14">
        <v>25551375</v>
      </c>
      <c r="F495" s="12" t="s">
        <v>60</v>
      </c>
      <c r="G495" s="21" t="s">
        <v>42</v>
      </c>
      <c r="H495" s="13" t="s">
        <v>840</v>
      </c>
      <c r="I495" s="13" t="s">
        <v>770</v>
      </c>
      <c r="J495" s="13" t="s">
        <v>745</v>
      </c>
      <c r="K495" s="24" t="str">
        <f t="shared" si="7"/>
        <v>2/5</v>
      </c>
      <c r="M495" s="13"/>
      <c r="N495" s="24"/>
    </row>
    <row r="496" spans="1:14" x14ac:dyDescent="0.25">
      <c r="A496" s="8"/>
      <c r="B496" s="14" t="s">
        <v>38</v>
      </c>
      <c r="C496" s="14" t="s">
        <v>47</v>
      </c>
      <c r="D496" s="11" t="s">
        <v>48</v>
      </c>
      <c r="E496" s="14">
        <v>25352014</v>
      </c>
      <c r="F496" s="12" t="s">
        <v>819</v>
      </c>
      <c r="G496" s="13" t="s">
        <v>42</v>
      </c>
      <c r="H496" s="13" t="s">
        <v>840</v>
      </c>
      <c r="I496" s="13" t="s">
        <v>770</v>
      </c>
      <c r="J496" s="13" t="s">
        <v>745</v>
      </c>
      <c r="K496" s="24" t="str">
        <f t="shared" si="7"/>
        <v>2/5</v>
      </c>
    </row>
    <row r="497" spans="1:18" x14ac:dyDescent="0.25">
      <c r="A497" s="8"/>
      <c r="B497" s="14" t="s">
        <v>208</v>
      </c>
      <c r="C497" s="14" t="s">
        <v>236</v>
      </c>
      <c r="D497" s="11" t="s">
        <v>841</v>
      </c>
      <c r="E497" s="14" t="s">
        <v>308</v>
      </c>
      <c r="F497" s="12" t="s">
        <v>842</v>
      </c>
      <c r="G497" s="13" t="s">
        <v>42</v>
      </c>
      <c r="H497" s="13" t="s">
        <v>840</v>
      </c>
      <c r="I497" s="13" t="s">
        <v>770</v>
      </c>
      <c r="J497" s="13" t="s">
        <v>336</v>
      </c>
      <c r="K497" s="24" t="str">
        <f t="shared" si="7"/>
        <v>2/9</v>
      </c>
    </row>
    <row r="498" spans="1:18" x14ac:dyDescent="0.25">
      <c r="A498" s="8"/>
      <c r="B498" s="14" t="s">
        <v>83</v>
      </c>
      <c r="C498" s="14" t="s">
        <v>20</v>
      </c>
      <c r="D498" s="11" t="s">
        <v>843</v>
      </c>
      <c r="E498" s="14" t="s">
        <v>308</v>
      </c>
      <c r="F498" s="12" t="s">
        <v>1298</v>
      </c>
      <c r="G498" s="13" t="s">
        <v>42</v>
      </c>
      <c r="H498" s="13" t="s">
        <v>840</v>
      </c>
      <c r="I498" s="13" t="s">
        <v>770</v>
      </c>
      <c r="J498" s="13" t="s">
        <v>745</v>
      </c>
      <c r="K498" s="13" t="str">
        <f t="shared" si="7"/>
        <v>2/5</v>
      </c>
      <c r="L498" s="14" t="s">
        <v>1744</v>
      </c>
    </row>
    <row r="499" spans="1:18" x14ac:dyDescent="0.25">
      <c r="A499" s="8"/>
      <c r="B499" s="14" t="s">
        <v>230</v>
      </c>
      <c r="C499" s="14" t="s">
        <v>580</v>
      </c>
      <c r="D499" s="14" t="s">
        <v>579</v>
      </c>
      <c r="E499" s="14">
        <v>25931800</v>
      </c>
      <c r="F499" s="12" t="s">
        <v>581</v>
      </c>
      <c r="G499" s="13" t="s">
        <v>42</v>
      </c>
      <c r="H499" s="13" t="s">
        <v>840</v>
      </c>
      <c r="I499" s="13" t="s">
        <v>770</v>
      </c>
      <c r="J499" s="13" t="s">
        <v>745</v>
      </c>
      <c r="K499" s="24" t="str">
        <f t="shared" si="7"/>
        <v>2/5</v>
      </c>
    </row>
    <row r="500" spans="1:18" x14ac:dyDescent="0.25">
      <c r="A500" s="8"/>
      <c r="B500" s="14" t="s">
        <v>844</v>
      </c>
      <c r="C500" s="14" t="s">
        <v>808</v>
      </c>
      <c r="D500" s="11" t="s">
        <v>1121</v>
      </c>
      <c r="E500" s="14" t="s">
        <v>308</v>
      </c>
      <c r="F500" s="12" t="s">
        <v>845</v>
      </c>
      <c r="G500" s="13" t="s">
        <v>42</v>
      </c>
      <c r="H500" s="13" t="s">
        <v>840</v>
      </c>
      <c r="I500" s="13" t="s">
        <v>770</v>
      </c>
      <c r="J500" s="13" t="s">
        <v>762</v>
      </c>
      <c r="K500" s="24" t="str">
        <f t="shared" si="7"/>
        <v>2/6</v>
      </c>
      <c r="L500" s="14" t="s">
        <v>1088</v>
      </c>
    </row>
    <row r="501" spans="1:18" x14ac:dyDescent="0.25">
      <c r="A501" s="8"/>
      <c r="B501" s="14" t="s">
        <v>539</v>
      </c>
      <c r="C501" s="14" t="s">
        <v>31</v>
      </c>
      <c r="D501" s="11" t="s">
        <v>846</v>
      </c>
      <c r="E501" s="14">
        <v>25212480</v>
      </c>
      <c r="F501" s="12" t="s">
        <v>847</v>
      </c>
      <c r="G501" s="13" t="s">
        <v>25</v>
      </c>
      <c r="H501" s="13" t="s">
        <v>840</v>
      </c>
      <c r="I501" s="13" t="s">
        <v>770</v>
      </c>
      <c r="J501" s="13" t="s">
        <v>1170</v>
      </c>
      <c r="K501" s="13" t="str">
        <f t="shared" si="7"/>
        <v/>
      </c>
    </row>
    <row r="502" spans="1:18" x14ac:dyDescent="0.25">
      <c r="A502" s="8"/>
      <c r="B502" s="14" t="s">
        <v>65</v>
      </c>
      <c r="C502" s="14" t="s">
        <v>31</v>
      </c>
      <c r="D502" s="14" t="s">
        <v>743</v>
      </c>
      <c r="E502" s="14">
        <v>24986152</v>
      </c>
      <c r="F502" s="12" t="s">
        <v>73</v>
      </c>
      <c r="G502" s="13" t="s">
        <v>42</v>
      </c>
      <c r="H502" s="13" t="s">
        <v>840</v>
      </c>
      <c r="I502" s="13" t="s">
        <v>770</v>
      </c>
      <c r="J502" s="13" t="s">
        <v>745</v>
      </c>
      <c r="K502" s="24" t="str">
        <f t="shared" si="7"/>
        <v>2/5</v>
      </c>
      <c r="M502" s="13"/>
      <c r="N502" s="24"/>
    </row>
    <row r="503" spans="1:18" x14ac:dyDescent="0.25">
      <c r="A503" s="8"/>
      <c r="B503" s="14">
        <v>2015</v>
      </c>
      <c r="C503" s="14" t="s">
        <v>109</v>
      </c>
      <c r="D503" s="14" t="s">
        <v>233</v>
      </c>
      <c r="E503" s="14">
        <v>26339820</v>
      </c>
      <c r="F503" s="12" t="s">
        <v>234</v>
      </c>
      <c r="G503" s="13" t="s">
        <v>42</v>
      </c>
      <c r="H503" s="13" t="s">
        <v>840</v>
      </c>
      <c r="I503" s="13" t="s">
        <v>770</v>
      </c>
      <c r="J503" s="13" t="s">
        <v>745</v>
      </c>
      <c r="K503" s="24" t="str">
        <f t="shared" si="7"/>
        <v>2/5</v>
      </c>
      <c r="M503" s="13"/>
      <c r="N503" s="24"/>
    </row>
    <row r="504" spans="1:18" x14ac:dyDescent="0.25">
      <c r="A504" s="8"/>
      <c r="B504" s="14" t="s">
        <v>224</v>
      </c>
      <c r="C504" s="14" t="s">
        <v>109</v>
      </c>
      <c r="D504" s="14" t="s">
        <v>223</v>
      </c>
      <c r="E504" s="14">
        <v>26079120</v>
      </c>
      <c r="F504" s="12" t="s">
        <v>225</v>
      </c>
      <c r="G504" s="13" t="s">
        <v>42</v>
      </c>
      <c r="H504" s="13" t="s">
        <v>840</v>
      </c>
      <c r="I504" s="13" t="s">
        <v>770</v>
      </c>
      <c r="J504" s="13" t="s">
        <v>745</v>
      </c>
      <c r="K504" s="24" t="str">
        <f t="shared" si="7"/>
        <v>2/5</v>
      </c>
      <c r="M504" s="13"/>
      <c r="N504" s="24"/>
      <c r="O504" s="14"/>
    </row>
    <row r="505" spans="1:18" x14ac:dyDescent="0.25">
      <c r="A505" s="8"/>
      <c r="B505" s="14" t="s">
        <v>348</v>
      </c>
      <c r="C505" s="14" t="s">
        <v>200</v>
      </c>
      <c r="D505" s="11" t="s">
        <v>848</v>
      </c>
      <c r="E505" s="14" t="s">
        <v>308</v>
      </c>
      <c r="F505" s="12" t="s">
        <v>849</v>
      </c>
      <c r="G505" s="13" t="s">
        <v>25</v>
      </c>
      <c r="H505" s="13" t="s">
        <v>840</v>
      </c>
      <c r="I505" s="13" t="s">
        <v>770</v>
      </c>
      <c r="J505" s="13" t="s">
        <v>1170</v>
      </c>
      <c r="K505" s="13" t="str">
        <f t="shared" si="7"/>
        <v/>
      </c>
    </row>
    <row r="506" spans="1:18" x14ac:dyDescent="0.25">
      <c r="A506" s="8"/>
      <c r="B506" s="14" t="s">
        <v>19</v>
      </c>
      <c r="C506" s="14" t="s">
        <v>20</v>
      </c>
      <c r="D506" s="14" t="s">
        <v>21</v>
      </c>
      <c r="E506" s="14">
        <v>26306875</v>
      </c>
      <c r="F506" s="12" t="s">
        <v>22</v>
      </c>
      <c r="G506" s="13" t="s">
        <v>42</v>
      </c>
      <c r="H506" s="13" t="s">
        <v>840</v>
      </c>
      <c r="I506" s="13" t="s">
        <v>770</v>
      </c>
      <c r="J506" s="13" t="s">
        <v>745</v>
      </c>
      <c r="K506" s="24" t="str">
        <f t="shared" si="7"/>
        <v>2/5</v>
      </c>
      <c r="M506" s="7"/>
      <c r="N506" s="25"/>
      <c r="O506" s="7"/>
      <c r="P506" s="7"/>
      <c r="Q506" s="7"/>
      <c r="R506" s="7"/>
    </row>
    <row r="507" spans="1:18" x14ac:dyDescent="0.25">
      <c r="A507" s="8"/>
      <c r="B507" s="14" t="s">
        <v>26</v>
      </c>
      <c r="C507" s="14" t="s">
        <v>200</v>
      </c>
      <c r="D507" s="11" t="s">
        <v>850</v>
      </c>
      <c r="E507" s="14">
        <v>25839400</v>
      </c>
      <c r="F507" s="12" t="s">
        <v>851</v>
      </c>
      <c r="G507" s="13" t="s">
        <v>25</v>
      </c>
      <c r="H507" s="13" t="s">
        <v>840</v>
      </c>
      <c r="I507" s="13" t="s">
        <v>770</v>
      </c>
      <c r="J507" s="13" t="s">
        <v>1170</v>
      </c>
      <c r="K507" s="13" t="str">
        <f t="shared" si="7"/>
        <v/>
      </c>
    </row>
    <row r="508" spans="1:18" x14ac:dyDescent="0.25">
      <c r="A508" s="8"/>
      <c r="B508" s="14" t="s">
        <v>34</v>
      </c>
      <c r="C508" s="14" t="s">
        <v>109</v>
      </c>
      <c r="D508" s="11" t="s">
        <v>312</v>
      </c>
      <c r="E508" s="14" t="s">
        <v>308</v>
      </c>
      <c r="F508" s="12" t="s">
        <v>313</v>
      </c>
      <c r="G508" s="13" t="s">
        <v>25</v>
      </c>
      <c r="H508" s="13" t="s">
        <v>840</v>
      </c>
      <c r="I508" s="13" t="s">
        <v>770</v>
      </c>
      <c r="J508" s="13" t="s">
        <v>1170</v>
      </c>
      <c r="K508" s="13" t="str">
        <f t="shared" si="7"/>
        <v/>
      </c>
    </row>
    <row r="509" spans="1:18" x14ac:dyDescent="0.25">
      <c r="A509" s="8"/>
      <c r="B509" s="14" t="s">
        <v>228</v>
      </c>
      <c r="C509" s="14" t="s">
        <v>200</v>
      </c>
      <c r="D509" s="11" t="s">
        <v>1122</v>
      </c>
      <c r="E509" s="14" t="s">
        <v>308</v>
      </c>
      <c r="F509" s="12" t="s">
        <v>852</v>
      </c>
      <c r="G509" s="13" t="s">
        <v>42</v>
      </c>
      <c r="H509" s="13" t="s">
        <v>840</v>
      </c>
      <c r="I509" s="13" t="s">
        <v>770</v>
      </c>
      <c r="J509" s="13" t="s">
        <v>762</v>
      </c>
      <c r="K509" s="24" t="str">
        <f t="shared" si="7"/>
        <v>2/6</v>
      </c>
      <c r="L509" s="14" t="s">
        <v>1088</v>
      </c>
    </row>
    <row r="510" spans="1:18" x14ac:dyDescent="0.25">
      <c r="A510" s="8"/>
      <c r="B510" s="14" t="s">
        <v>50</v>
      </c>
      <c r="C510" s="14" t="s">
        <v>759</v>
      </c>
      <c r="D510" s="11" t="s">
        <v>794</v>
      </c>
      <c r="E510" s="14" t="s">
        <v>308</v>
      </c>
      <c r="F510" s="12" t="s">
        <v>1112</v>
      </c>
      <c r="G510" s="13" t="s">
        <v>42</v>
      </c>
      <c r="H510" s="13" t="s">
        <v>840</v>
      </c>
      <c r="I510" s="13" t="s">
        <v>770</v>
      </c>
      <c r="J510" s="13" t="s">
        <v>745</v>
      </c>
      <c r="K510" s="24" t="str">
        <f t="shared" si="7"/>
        <v>2/5</v>
      </c>
    </row>
    <row r="511" spans="1:18" x14ac:dyDescent="0.25">
      <c r="A511" s="8"/>
      <c r="B511" s="14" t="s">
        <v>1306</v>
      </c>
      <c r="C511" s="14" t="s">
        <v>31</v>
      </c>
      <c r="D511" s="11" t="s">
        <v>1356</v>
      </c>
      <c r="E511" s="14" t="s">
        <v>308</v>
      </c>
      <c r="F511" s="12" t="s">
        <v>1357</v>
      </c>
      <c r="G511" s="13" t="s">
        <v>25</v>
      </c>
      <c r="H511" s="13" t="s">
        <v>840</v>
      </c>
      <c r="I511" s="13" t="s">
        <v>770</v>
      </c>
      <c r="J511" s="13" t="s">
        <v>1170</v>
      </c>
      <c r="K511" s="13" t="str">
        <f t="shared" si="7"/>
        <v/>
      </c>
    </row>
    <row r="512" spans="1:18" x14ac:dyDescent="0.25">
      <c r="A512" s="8"/>
      <c r="B512" s="14">
        <v>2015</v>
      </c>
      <c r="C512" s="14" t="s">
        <v>200</v>
      </c>
      <c r="D512" s="11" t="s">
        <v>853</v>
      </c>
      <c r="E512" s="14" t="s">
        <v>308</v>
      </c>
      <c r="F512" s="12" t="s">
        <v>854</v>
      </c>
      <c r="G512" s="13" t="s">
        <v>42</v>
      </c>
      <c r="H512" s="13" t="s">
        <v>840</v>
      </c>
      <c r="I512" s="13" t="s">
        <v>770</v>
      </c>
      <c r="J512" s="13" t="s">
        <v>745</v>
      </c>
      <c r="K512" s="24" t="str">
        <f t="shared" si="7"/>
        <v>2/5</v>
      </c>
      <c r="L512" s="14" t="s">
        <v>1118</v>
      </c>
    </row>
    <row r="513" spans="1:14" x14ac:dyDescent="0.25">
      <c r="A513" s="8"/>
      <c r="B513" s="14">
        <v>2017</v>
      </c>
      <c r="C513" s="14" t="s">
        <v>200</v>
      </c>
      <c r="D513" s="11" t="s">
        <v>1358</v>
      </c>
      <c r="E513" s="14" t="s">
        <v>308</v>
      </c>
      <c r="F513" s="12" t="s">
        <v>1359</v>
      </c>
      <c r="G513" s="13" t="s">
        <v>25</v>
      </c>
      <c r="H513" s="13" t="s">
        <v>840</v>
      </c>
      <c r="I513" s="13" t="s">
        <v>770</v>
      </c>
      <c r="J513" s="13" t="s">
        <v>1170</v>
      </c>
      <c r="K513" s="24" t="str">
        <f t="shared" si="7"/>
        <v/>
      </c>
    </row>
    <row r="514" spans="1:14" x14ac:dyDescent="0.25">
      <c r="A514" s="8"/>
      <c r="B514" s="14">
        <v>2017</v>
      </c>
      <c r="C514" s="14" t="s">
        <v>200</v>
      </c>
      <c r="D514" s="11" t="s">
        <v>1360</v>
      </c>
      <c r="E514" s="14" t="s">
        <v>308</v>
      </c>
      <c r="F514" s="12" t="s">
        <v>1359</v>
      </c>
      <c r="G514" s="13" t="s">
        <v>42</v>
      </c>
      <c r="H514" s="13" t="s">
        <v>840</v>
      </c>
      <c r="I514" s="13" t="s">
        <v>770</v>
      </c>
      <c r="J514" s="13" t="s">
        <v>745</v>
      </c>
      <c r="K514" s="24" t="str">
        <f t="shared" si="7"/>
        <v>2/5</v>
      </c>
      <c r="L514" s="14" t="s">
        <v>1361</v>
      </c>
    </row>
    <row r="515" spans="1:14" x14ac:dyDescent="0.25">
      <c r="A515" s="8"/>
      <c r="B515" s="14" t="s">
        <v>197</v>
      </c>
      <c r="C515" s="14" t="s">
        <v>109</v>
      </c>
      <c r="D515" s="11" t="s">
        <v>196</v>
      </c>
      <c r="E515" s="14">
        <v>27830889</v>
      </c>
      <c r="F515" s="12" t="s">
        <v>198</v>
      </c>
      <c r="G515" s="13" t="s">
        <v>42</v>
      </c>
      <c r="H515" s="13" t="s">
        <v>840</v>
      </c>
      <c r="I515" s="13" t="s">
        <v>770</v>
      </c>
      <c r="J515" s="13" t="s">
        <v>745</v>
      </c>
      <c r="K515" s="24" t="str">
        <f t="shared" si="7"/>
        <v>2/5</v>
      </c>
      <c r="M515" s="13"/>
      <c r="N515" s="24"/>
    </row>
    <row r="516" spans="1:14" x14ac:dyDescent="0.25">
      <c r="A516" s="8"/>
      <c r="B516" s="14">
        <v>2015</v>
      </c>
      <c r="C516" s="14" t="s">
        <v>314</v>
      </c>
      <c r="D516" s="11" t="s">
        <v>830</v>
      </c>
      <c r="E516" s="14" t="s">
        <v>308</v>
      </c>
      <c r="F516" s="12" t="s">
        <v>831</v>
      </c>
      <c r="G516" s="13" t="s">
        <v>42</v>
      </c>
      <c r="H516" s="13" t="s">
        <v>840</v>
      </c>
      <c r="I516" s="13" t="s">
        <v>770</v>
      </c>
      <c r="J516" s="13" t="s">
        <v>745</v>
      </c>
      <c r="K516" s="24" t="str">
        <f t="shared" si="7"/>
        <v>2/5</v>
      </c>
      <c r="L516" s="14" t="s">
        <v>1116</v>
      </c>
    </row>
    <row r="517" spans="1:14" x14ac:dyDescent="0.25">
      <c r="A517" s="8"/>
      <c r="B517" s="14" t="s">
        <v>208</v>
      </c>
      <c r="C517" s="14" t="s">
        <v>109</v>
      </c>
      <c r="D517" s="11" t="s">
        <v>855</v>
      </c>
      <c r="E517" s="14">
        <v>26854785</v>
      </c>
      <c r="F517" s="12" t="s">
        <v>856</v>
      </c>
      <c r="G517" s="36" t="s">
        <v>25</v>
      </c>
      <c r="H517" s="13" t="s">
        <v>840</v>
      </c>
      <c r="I517" s="13" t="s">
        <v>770</v>
      </c>
      <c r="J517" s="13" t="s">
        <v>1170</v>
      </c>
      <c r="K517" s="13" t="str">
        <f t="shared" si="7"/>
        <v/>
      </c>
      <c r="L517" s="14" t="s">
        <v>1168</v>
      </c>
    </row>
    <row r="518" spans="1:14" x14ac:dyDescent="0.25">
      <c r="A518" s="8"/>
      <c r="B518" s="14">
        <v>2015</v>
      </c>
      <c r="C518" s="14" t="s">
        <v>314</v>
      </c>
      <c r="D518" s="11" t="s">
        <v>315</v>
      </c>
      <c r="E518" s="14" t="s">
        <v>308</v>
      </c>
      <c r="F518" s="12" t="s">
        <v>831</v>
      </c>
      <c r="G518" s="13" t="s">
        <v>42</v>
      </c>
      <c r="H518" s="13" t="s">
        <v>840</v>
      </c>
      <c r="I518" s="13" t="s">
        <v>770</v>
      </c>
      <c r="J518" s="13" t="s">
        <v>745</v>
      </c>
      <c r="K518" s="24" t="str">
        <f t="shared" si="7"/>
        <v>2/5</v>
      </c>
    </row>
    <row r="519" spans="1:14" x14ac:dyDescent="0.25">
      <c r="A519" s="8"/>
      <c r="B519" s="14">
        <v>2015</v>
      </c>
      <c r="C519" s="14" t="s">
        <v>200</v>
      </c>
      <c r="D519" s="11" t="s">
        <v>857</v>
      </c>
      <c r="E519" s="14" t="s">
        <v>308</v>
      </c>
      <c r="F519" s="12" t="s">
        <v>858</v>
      </c>
      <c r="G519" s="13" t="s">
        <v>25</v>
      </c>
      <c r="H519" s="13" t="s">
        <v>840</v>
      </c>
      <c r="I519" s="13" t="s">
        <v>770</v>
      </c>
      <c r="J519" s="13" t="s">
        <v>1170</v>
      </c>
      <c r="K519" s="13" t="str">
        <f t="shared" si="7"/>
        <v/>
      </c>
      <c r="L519" s="14" t="s">
        <v>1068</v>
      </c>
    </row>
    <row r="520" spans="1:14" x14ac:dyDescent="0.25">
      <c r="A520" s="8"/>
      <c r="B520" s="14" t="s">
        <v>199</v>
      </c>
      <c r="C520" s="14" t="s">
        <v>200</v>
      </c>
      <c r="D520" s="14" t="s">
        <v>201</v>
      </c>
      <c r="E520" s="14">
        <v>27510391</v>
      </c>
      <c r="F520" s="12" t="s">
        <v>202</v>
      </c>
      <c r="G520" s="13" t="s">
        <v>42</v>
      </c>
      <c r="H520" s="21" t="s">
        <v>840</v>
      </c>
      <c r="I520" s="21" t="s">
        <v>770</v>
      </c>
      <c r="J520" s="13" t="s">
        <v>745</v>
      </c>
      <c r="K520" s="24" t="str">
        <f t="shared" si="7"/>
        <v>2/5</v>
      </c>
      <c r="L520" s="19"/>
      <c r="M520" s="13"/>
      <c r="N520" s="24"/>
    </row>
    <row r="521" spans="1:14" x14ac:dyDescent="0.25">
      <c r="A521" s="8"/>
      <c r="B521" s="14">
        <v>2015</v>
      </c>
      <c r="C521" s="14" t="s">
        <v>109</v>
      </c>
      <c r="D521" s="11" t="s">
        <v>832</v>
      </c>
      <c r="E521" s="14" t="s">
        <v>308</v>
      </c>
      <c r="F521" s="12" t="s">
        <v>834</v>
      </c>
      <c r="G521" s="13" t="s">
        <v>42</v>
      </c>
      <c r="H521" s="13" t="s">
        <v>840</v>
      </c>
      <c r="I521" s="13" t="s">
        <v>770</v>
      </c>
      <c r="J521" s="13" t="s">
        <v>745</v>
      </c>
      <c r="K521" s="24" t="str">
        <f t="shared" si="7"/>
        <v>2/5</v>
      </c>
      <c r="L521" s="14" t="s">
        <v>1117</v>
      </c>
    </row>
    <row r="522" spans="1:14" x14ac:dyDescent="0.25">
      <c r="A522" s="8"/>
      <c r="B522" s="14" t="s">
        <v>337</v>
      </c>
      <c r="C522" s="14" t="s">
        <v>200</v>
      </c>
      <c r="D522" s="11" t="s">
        <v>859</v>
      </c>
      <c r="E522" s="14">
        <v>27475426</v>
      </c>
      <c r="F522" s="12" t="s">
        <v>860</v>
      </c>
      <c r="G522" s="13" t="s">
        <v>25</v>
      </c>
      <c r="H522" s="13" t="s">
        <v>840</v>
      </c>
      <c r="I522" s="13" t="s">
        <v>770</v>
      </c>
      <c r="J522" s="13" t="s">
        <v>1170</v>
      </c>
      <c r="K522" s="13" t="str">
        <f t="shared" si="7"/>
        <v/>
      </c>
    </row>
    <row r="523" spans="1:14" x14ac:dyDescent="0.25">
      <c r="A523" s="8"/>
      <c r="B523" s="14" t="s">
        <v>453</v>
      </c>
      <c r="C523" s="14" t="s">
        <v>200</v>
      </c>
      <c r="D523" s="11" t="s">
        <v>861</v>
      </c>
      <c r="E523" s="14">
        <v>28274804</v>
      </c>
      <c r="F523" s="12" t="s">
        <v>862</v>
      </c>
      <c r="G523" s="13" t="s">
        <v>25</v>
      </c>
      <c r="H523" s="13" t="s">
        <v>840</v>
      </c>
      <c r="I523" s="13" t="s">
        <v>770</v>
      </c>
      <c r="J523" s="13" t="s">
        <v>1170</v>
      </c>
      <c r="K523" s="13" t="str">
        <f t="shared" ref="K523:K586" si="8">IF(J523="Included","",IF(J523="Duplicate","2/5",IF(J523="Non-English","2/6",IF(J523="No peer review","2/7",IF(J523="Non-biomedical","2/8",IF(J523="No 3D-PDF","2/9"))))))</f>
        <v/>
      </c>
    </row>
    <row r="524" spans="1:14" x14ac:dyDescent="0.25">
      <c r="A524" s="8"/>
      <c r="B524" s="14">
        <v>2014</v>
      </c>
      <c r="C524" s="14" t="s">
        <v>20</v>
      </c>
      <c r="D524" s="11" t="s">
        <v>835</v>
      </c>
      <c r="E524" s="14" t="s">
        <v>308</v>
      </c>
      <c r="F524" s="12" t="s">
        <v>836</v>
      </c>
      <c r="G524" s="13" t="s">
        <v>42</v>
      </c>
      <c r="H524" s="13" t="s">
        <v>840</v>
      </c>
      <c r="I524" s="13" t="s">
        <v>770</v>
      </c>
      <c r="J524" s="13" t="s">
        <v>745</v>
      </c>
      <c r="K524" s="24" t="str">
        <f t="shared" si="8"/>
        <v>2/5</v>
      </c>
    </row>
    <row r="525" spans="1:14" x14ac:dyDescent="0.25">
      <c r="A525" s="8"/>
      <c r="B525" s="14">
        <v>2016</v>
      </c>
      <c r="C525" s="14" t="s">
        <v>200</v>
      </c>
      <c r="D525" s="11" t="s">
        <v>863</v>
      </c>
      <c r="E525" s="14" t="s">
        <v>308</v>
      </c>
      <c r="F525" s="12" t="s">
        <v>864</v>
      </c>
      <c r="G525" s="13" t="s">
        <v>25</v>
      </c>
      <c r="H525" s="13" t="s">
        <v>840</v>
      </c>
      <c r="I525" s="13" t="s">
        <v>770</v>
      </c>
      <c r="J525" s="13" t="s">
        <v>1170</v>
      </c>
      <c r="K525" s="13" t="str">
        <f t="shared" si="8"/>
        <v/>
      </c>
      <c r="L525" s="14" t="s">
        <v>1069</v>
      </c>
    </row>
    <row r="526" spans="1:14" x14ac:dyDescent="0.25">
      <c r="A526" s="8"/>
      <c r="B526" s="14">
        <v>2014</v>
      </c>
      <c r="C526" s="14" t="s">
        <v>1363</v>
      </c>
      <c r="D526" s="11" t="s">
        <v>1362</v>
      </c>
      <c r="E526" s="14" t="s">
        <v>308</v>
      </c>
      <c r="F526" s="12" t="s">
        <v>308</v>
      </c>
      <c r="G526" s="13" t="s">
        <v>42</v>
      </c>
      <c r="H526" s="13" t="s">
        <v>840</v>
      </c>
      <c r="I526" s="13" t="s">
        <v>770</v>
      </c>
      <c r="J526" s="13" t="s">
        <v>336</v>
      </c>
      <c r="K526" s="24" t="str">
        <f t="shared" si="8"/>
        <v>2/9</v>
      </c>
      <c r="L526" s="14" t="s">
        <v>1364</v>
      </c>
    </row>
    <row r="527" spans="1:14" x14ac:dyDescent="0.25">
      <c r="A527" s="8"/>
      <c r="B527" s="14">
        <v>2015</v>
      </c>
      <c r="C527" s="14" t="s">
        <v>109</v>
      </c>
      <c r="D527" s="11" t="s">
        <v>833</v>
      </c>
      <c r="E527" s="14" t="s">
        <v>308</v>
      </c>
      <c r="F527" s="12" t="s">
        <v>834</v>
      </c>
      <c r="G527" s="13" t="s">
        <v>42</v>
      </c>
      <c r="H527" s="13" t="s">
        <v>840</v>
      </c>
      <c r="I527" s="13" t="s">
        <v>770</v>
      </c>
      <c r="J527" s="13" t="s">
        <v>745</v>
      </c>
      <c r="K527" s="24" t="str">
        <f t="shared" si="8"/>
        <v>2/5</v>
      </c>
    </row>
    <row r="528" spans="1:14" x14ac:dyDescent="0.25">
      <c r="A528" s="8"/>
      <c r="B528" s="14" t="s">
        <v>30</v>
      </c>
      <c r="C528" s="14" t="s">
        <v>31</v>
      </c>
      <c r="D528" s="14" t="s">
        <v>32</v>
      </c>
      <c r="E528" s="14">
        <v>26219434</v>
      </c>
      <c r="F528" s="12" t="s">
        <v>33</v>
      </c>
      <c r="G528" s="13" t="s">
        <v>42</v>
      </c>
      <c r="H528" s="13" t="s">
        <v>840</v>
      </c>
      <c r="I528" s="13" t="s">
        <v>770</v>
      </c>
      <c r="J528" s="13" t="s">
        <v>745</v>
      </c>
      <c r="K528" s="24" t="str">
        <f t="shared" si="8"/>
        <v>2/5</v>
      </c>
      <c r="M528" s="13"/>
      <c r="N528" s="24"/>
    </row>
    <row r="529" spans="1:18" x14ac:dyDescent="0.25">
      <c r="A529" s="8"/>
      <c r="B529" s="14">
        <v>2015</v>
      </c>
      <c r="C529" s="14" t="s">
        <v>1090</v>
      </c>
      <c r="D529" s="11" t="s">
        <v>1089</v>
      </c>
      <c r="E529" s="14" t="s">
        <v>308</v>
      </c>
      <c r="F529" s="12" t="s">
        <v>308</v>
      </c>
      <c r="G529" s="13" t="s">
        <v>42</v>
      </c>
      <c r="H529" s="13" t="s">
        <v>840</v>
      </c>
      <c r="I529" s="13" t="s">
        <v>770</v>
      </c>
      <c r="J529" s="13" t="s">
        <v>762</v>
      </c>
      <c r="K529" s="24" t="str">
        <f t="shared" si="8"/>
        <v>2/6</v>
      </c>
      <c r="L529" s="14" t="s">
        <v>1088</v>
      </c>
    </row>
    <row r="530" spans="1:18" s="38" customFormat="1" x14ac:dyDescent="0.25">
      <c r="A530" s="8"/>
      <c r="B530" s="37">
        <v>2016</v>
      </c>
      <c r="C530" s="37" t="s">
        <v>1086</v>
      </c>
      <c r="D530" s="38" t="s">
        <v>1365</v>
      </c>
      <c r="E530" s="37" t="s">
        <v>308</v>
      </c>
      <c r="F530" s="40" t="s">
        <v>308</v>
      </c>
      <c r="G530" s="13" t="s">
        <v>42</v>
      </c>
      <c r="H530" s="13" t="s">
        <v>840</v>
      </c>
      <c r="I530" s="13" t="s">
        <v>770</v>
      </c>
      <c r="J530" s="13" t="s">
        <v>762</v>
      </c>
      <c r="K530" s="24" t="str">
        <f t="shared" si="8"/>
        <v>2/6</v>
      </c>
      <c r="L530" s="37" t="s">
        <v>1085</v>
      </c>
    </row>
    <row r="531" spans="1:18" x14ac:dyDescent="0.25">
      <c r="A531" s="8"/>
      <c r="B531" s="14">
        <v>2013</v>
      </c>
      <c r="C531" s="14" t="s">
        <v>1367</v>
      </c>
      <c r="D531" s="11" t="s">
        <v>1366</v>
      </c>
      <c r="E531" s="14" t="s">
        <v>308</v>
      </c>
      <c r="F531" s="12" t="s">
        <v>308</v>
      </c>
      <c r="G531" s="13" t="s">
        <v>42</v>
      </c>
      <c r="H531" s="13" t="s">
        <v>840</v>
      </c>
      <c r="I531" s="13" t="s">
        <v>770</v>
      </c>
      <c r="J531" s="13" t="s">
        <v>762</v>
      </c>
      <c r="K531" s="24" t="str">
        <f t="shared" si="8"/>
        <v>2/6</v>
      </c>
      <c r="L531" s="14" t="s">
        <v>1088</v>
      </c>
    </row>
    <row r="532" spans="1:18" s="38" customFormat="1" x14ac:dyDescent="0.25">
      <c r="A532" s="8"/>
      <c r="B532" s="37">
        <v>2016</v>
      </c>
      <c r="C532" s="37" t="s">
        <v>1086</v>
      </c>
      <c r="D532" s="38" t="s">
        <v>1032</v>
      </c>
      <c r="E532" s="37" t="s">
        <v>308</v>
      </c>
      <c r="F532" s="40" t="s">
        <v>308</v>
      </c>
      <c r="G532" s="36" t="s">
        <v>42</v>
      </c>
      <c r="H532" s="13" t="s">
        <v>840</v>
      </c>
      <c r="I532" s="36" t="s">
        <v>770</v>
      </c>
      <c r="J532" s="36" t="s">
        <v>745</v>
      </c>
      <c r="K532" s="24" t="str">
        <f t="shared" si="8"/>
        <v>2/5</v>
      </c>
      <c r="L532" s="37"/>
    </row>
    <row r="533" spans="1:18" s="35" customFormat="1" x14ac:dyDescent="0.25">
      <c r="A533" s="42"/>
      <c r="B533" s="33">
        <v>2014</v>
      </c>
      <c r="C533" s="33" t="s">
        <v>759</v>
      </c>
      <c r="D533" s="35" t="s">
        <v>795</v>
      </c>
      <c r="E533" s="33" t="s">
        <v>308</v>
      </c>
      <c r="F533" s="34" t="s">
        <v>308</v>
      </c>
      <c r="G533" s="32" t="s">
        <v>42</v>
      </c>
      <c r="H533" s="32" t="s">
        <v>840</v>
      </c>
      <c r="I533" s="32" t="s">
        <v>770</v>
      </c>
      <c r="J533" s="32" t="s">
        <v>745</v>
      </c>
      <c r="K533" s="50" t="str">
        <f t="shared" si="8"/>
        <v>2/5</v>
      </c>
      <c r="L533" s="33"/>
    </row>
    <row r="534" spans="1:18" x14ac:dyDescent="0.25">
      <c r="A534" s="8"/>
      <c r="B534" s="14" t="s">
        <v>43</v>
      </c>
      <c r="C534" s="14" t="s">
        <v>14</v>
      </c>
      <c r="D534" s="14" t="s">
        <v>59</v>
      </c>
      <c r="E534" s="14">
        <v>25551375</v>
      </c>
      <c r="F534" s="12" t="s">
        <v>60</v>
      </c>
      <c r="G534" s="21" t="s">
        <v>42</v>
      </c>
      <c r="H534" s="13" t="s">
        <v>829</v>
      </c>
      <c r="I534" s="13" t="s">
        <v>771</v>
      </c>
      <c r="J534" s="13" t="s">
        <v>745</v>
      </c>
      <c r="K534" s="24" t="str">
        <f t="shared" si="8"/>
        <v>2/5</v>
      </c>
      <c r="M534" s="13"/>
      <c r="N534" s="24"/>
    </row>
    <row r="535" spans="1:18" s="22" customFormat="1" x14ac:dyDescent="0.25">
      <c r="A535" s="18"/>
      <c r="B535" s="19" t="s">
        <v>83</v>
      </c>
      <c r="C535" s="19" t="s">
        <v>14</v>
      </c>
      <c r="D535" s="19" t="s">
        <v>84</v>
      </c>
      <c r="E535" s="19">
        <v>24260144</v>
      </c>
      <c r="F535" s="20" t="s">
        <v>85</v>
      </c>
      <c r="G535" s="21" t="s">
        <v>42</v>
      </c>
      <c r="H535" s="13" t="s">
        <v>829</v>
      </c>
      <c r="I535" s="13" t="s">
        <v>771</v>
      </c>
      <c r="J535" s="13" t="s">
        <v>745</v>
      </c>
      <c r="K535" s="24" t="str">
        <f t="shared" si="8"/>
        <v>2/5</v>
      </c>
      <c r="L535" s="14"/>
      <c r="M535" s="21"/>
      <c r="N535" s="26"/>
    </row>
    <row r="536" spans="1:18" s="22" customFormat="1" x14ac:dyDescent="0.25">
      <c r="A536" s="18"/>
      <c r="B536" s="19" t="s">
        <v>83</v>
      </c>
      <c r="C536" s="19" t="s">
        <v>14</v>
      </c>
      <c r="D536" s="19" t="s">
        <v>84</v>
      </c>
      <c r="E536" s="19">
        <v>24260144</v>
      </c>
      <c r="F536" s="20" t="s">
        <v>85</v>
      </c>
      <c r="G536" s="21" t="s">
        <v>42</v>
      </c>
      <c r="H536" s="13" t="s">
        <v>829</v>
      </c>
      <c r="I536" s="13" t="s">
        <v>770</v>
      </c>
      <c r="J536" s="13" t="s">
        <v>745</v>
      </c>
      <c r="K536" s="24" t="str">
        <f t="shared" si="8"/>
        <v>2/5</v>
      </c>
      <c r="L536" s="14"/>
      <c r="M536" s="21"/>
      <c r="N536" s="26"/>
    </row>
    <row r="537" spans="1:18" s="22" customFormat="1" x14ac:dyDescent="0.25">
      <c r="A537" s="18"/>
      <c r="B537" s="14" t="s">
        <v>1510</v>
      </c>
      <c r="C537" s="14" t="s">
        <v>1514</v>
      </c>
      <c r="D537" s="11" t="s">
        <v>1400</v>
      </c>
      <c r="E537" s="14">
        <v>29508089</v>
      </c>
      <c r="F537" s="12" t="s">
        <v>1515</v>
      </c>
      <c r="G537" s="21" t="s">
        <v>42</v>
      </c>
      <c r="H537" s="13" t="s">
        <v>829</v>
      </c>
      <c r="I537" s="13" t="s">
        <v>770</v>
      </c>
      <c r="J537" s="13" t="s">
        <v>745</v>
      </c>
      <c r="K537" s="24" t="str">
        <f t="shared" si="8"/>
        <v>2/5</v>
      </c>
      <c r="L537" s="14"/>
      <c r="M537" s="21"/>
      <c r="N537" s="26"/>
    </row>
    <row r="538" spans="1:18" x14ac:dyDescent="0.25">
      <c r="A538" s="13"/>
      <c r="B538" s="14" t="s">
        <v>251</v>
      </c>
      <c r="C538" s="14" t="s">
        <v>47</v>
      </c>
      <c r="D538" s="11" t="s">
        <v>817</v>
      </c>
      <c r="E538" s="14">
        <v>24738818</v>
      </c>
      <c r="F538" s="12" t="s">
        <v>818</v>
      </c>
      <c r="G538" s="13" t="s">
        <v>42</v>
      </c>
      <c r="H538" s="13" t="s">
        <v>829</v>
      </c>
      <c r="I538" s="13" t="s">
        <v>770</v>
      </c>
      <c r="J538" s="13" t="s">
        <v>1066</v>
      </c>
      <c r="K538" s="78" t="str">
        <f t="shared" si="8"/>
        <v>2/7</v>
      </c>
      <c r="L538" s="14" t="s">
        <v>1105</v>
      </c>
    </row>
    <row r="539" spans="1:18" x14ac:dyDescent="0.25">
      <c r="A539" s="8"/>
      <c r="B539" s="14" t="s">
        <v>43</v>
      </c>
      <c r="C539" s="14" t="s">
        <v>14</v>
      </c>
      <c r="D539" s="14" t="s">
        <v>59</v>
      </c>
      <c r="E539" s="14">
        <v>25551375</v>
      </c>
      <c r="F539" s="12" t="s">
        <v>60</v>
      </c>
      <c r="G539" s="21" t="s">
        <v>42</v>
      </c>
      <c r="H539" s="13" t="s">
        <v>829</v>
      </c>
      <c r="I539" s="13" t="s">
        <v>770</v>
      </c>
      <c r="J539" s="13" t="s">
        <v>745</v>
      </c>
      <c r="K539" s="24" t="str">
        <f t="shared" si="8"/>
        <v>2/5</v>
      </c>
      <c r="M539" s="13"/>
      <c r="N539" s="24"/>
    </row>
    <row r="540" spans="1:18" x14ac:dyDescent="0.25">
      <c r="A540" s="13"/>
      <c r="B540" s="14" t="s">
        <v>38</v>
      </c>
      <c r="C540" s="14" t="s">
        <v>47</v>
      </c>
      <c r="D540" s="11" t="s">
        <v>48</v>
      </c>
      <c r="E540" s="14">
        <v>25352014</v>
      </c>
      <c r="F540" s="12" t="s">
        <v>819</v>
      </c>
      <c r="G540" s="13" t="s">
        <v>42</v>
      </c>
      <c r="H540" s="13" t="s">
        <v>829</v>
      </c>
      <c r="I540" s="13" t="s">
        <v>770</v>
      </c>
      <c r="J540" s="13" t="s">
        <v>745</v>
      </c>
      <c r="K540" s="24" t="str">
        <f t="shared" si="8"/>
        <v>2/5</v>
      </c>
    </row>
    <row r="541" spans="1:18" x14ac:dyDescent="0.25">
      <c r="A541" s="13"/>
      <c r="B541" s="14" t="s">
        <v>74</v>
      </c>
      <c r="C541" s="14" t="s">
        <v>821</v>
      </c>
      <c r="D541" s="11" t="s">
        <v>820</v>
      </c>
      <c r="E541" s="14">
        <v>24738817</v>
      </c>
      <c r="F541" s="12" t="s">
        <v>822</v>
      </c>
      <c r="G541" s="13" t="s">
        <v>42</v>
      </c>
      <c r="H541" s="13" t="s">
        <v>829</v>
      </c>
      <c r="I541" s="13" t="s">
        <v>770</v>
      </c>
      <c r="J541" s="13" t="s">
        <v>745</v>
      </c>
      <c r="K541" s="24" t="str">
        <f t="shared" si="8"/>
        <v>2/5</v>
      </c>
      <c r="L541" s="14" t="s">
        <v>1255</v>
      </c>
    </row>
    <row r="542" spans="1:18" x14ac:dyDescent="0.25">
      <c r="A542" s="8"/>
      <c r="B542" s="14" t="s">
        <v>19</v>
      </c>
      <c r="C542" s="14" t="s">
        <v>20</v>
      </c>
      <c r="D542" s="14" t="s">
        <v>21</v>
      </c>
      <c r="E542" s="14">
        <v>26306875</v>
      </c>
      <c r="F542" s="12" t="s">
        <v>22</v>
      </c>
      <c r="G542" s="13" t="s">
        <v>42</v>
      </c>
      <c r="H542" s="13" t="s">
        <v>829</v>
      </c>
      <c r="I542" s="13" t="s">
        <v>770</v>
      </c>
      <c r="J542" s="13" t="s">
        <v>745</v>
      </c>
      <c r="K542" s="24" t="str">
        <f t="shared" si="8"/>
        <v>2/5</v>
      </c>
      <c r="M542" s="7"/>
      <c r="N542" s="25"/>
      <c r="O542" s="7"/>
      <c r="P542" s="7"/>
      <c r="Q542" s="7"/>
      <c r="R542" s="7"/>
    </row>
    <row r="543" spans="1:18" x14ac:dyDescent="0.25">
      <c r="A543" s="13"/>
      <c r="B543" s="14" t="s">
        <v>50</v>
      </c>
      <c r="C543" s="14" t="s">
        <v>759</v>
      </c>
      <c r="D543" s="11" t="s">
        <v>794</v>
      </c>
      <c r="E543" s="14" t="s">
        <v>308</v>
      </c>
      <c r="F543" s="12" t="s">
        <v>1112</v>
      </c>
      <c r="G543" s="13" t="s">
        <v>42</v>
      </c>
      <c r="H543" s="13" t="s">
        <v>829</v>
      </c>
      <c r="I543" s="13" t="s">
        <v>770</v>
      </c>
      <c r="J543" s="13" t="s">
        <v>745</v>
      </c>
      <c r="K543" s="24" t="str">
        <f t="shared" si="8"/>
        <v>2/5</v>
      </c>
    </row>
    <row r="544" spans="1:18" x14ac:dyDescent="0.25">
      <c r="A544" s="13"/>
      <c r="B544" s="14">
        <v>2015</v>
      </c>
      <c r="C544" s="14" t="s">
        <v>314</v>
      </c>
      <c r="D544" s="11" t="s">
        <v>830</v>
      </c>
      <c r="E544" s="14" t="s">
        <v>308</v>
      </c>
      <c r="F544" s="12" t="s">
        <v>831</v>
      </c>
      <c r="G544" s="13" t="s">
        <v>42</v>
      </c>
      <c r="H544" s="13" t="s">
        <v>829</v>
      </c>
      <c r="I544" s="13" t="s">
        <v>770</v>
      </c>
      <c r="J544" s="13" t="s">
        <v>745</v>
      </c>
      <c r="K544" s="24" t="str">
        <f t="shared" si="8"/>
        <v>2/5</v>
      </c>
      <c r="L544" s="14" t="s">
        <v>1116</v>
      </c>
    </row>
    <row r="545" spans="1:14" x14ac:dyDescent="0.25">
      <c r="A545" s="13"/>
      <c r="B545" s="14" t="s">
        <v>463</v>
      </c>
      <c r="C545" s="14" t="s">
        <v>14</v>
      </c>
      <c r="D545" s="11" t="s">
        <v>720</v>
      </c>
      <c r="E545" s="14" t="s">
        <v>308</v>
      </c>
      <c r="F545" s="12" t="s">
        <v>722</v>
      </c>
      <c r="G545" s="21" t="s">
        <v>42</v>
      </c>
      <c r="H545" s="13" t="s">
        <v>829</v>
      </c>
      <c r="I545" s="13" t="s">
        <v>770</v>
      </c>
      <c r="J545" s="13" t="s">
        <v>745</v>
      </c>
      <c r="K545" s="24" t="str">
        <f t="shared" si="8"/>
        <v>2/5</v>
      </c>
    </row>
    <row r="546" spans="1:14" x14ac:dyDescent="0.25">
      <c r="A546" s="13"/>
      <c r="B546" s="14">
        <v>2015</v>
      </c>
      <c r="C546" s="14" t="s">
        <v>314</v>
      </c>
      <c r="D546" s="11" t="s">
        <v>315</v>
      </c>
      <c r="E546" s="14" t="s">
        <v>308</v>
      </c>
      <c r="F546" s="12" t="s">
        <v>831</v>
      </c>
      <c r="G546" s="13" t="s">
        <v>42</v>
      </c>
      <c r="H546" s="13" t="s">
        <v>829</v>
      </c>
      <c r="I546" s="13" t="s">
        <v>770</v>
      </c>
      <c r="J546" s="13" t="s">
        <v>745</v>
      </c>
      <c r="K546" s="24" t="str">
        <f t="shared" si="8"/>
        <v>2/5</v>
      </c>
    </row>
    <row r="547" spans="1:14" x14ac:dyDescent="0.25">
      <c r="A547" s="13"/>
      <c r="B547" s="14">
        <v>2015</v>
      </c>
      <c r="C547" s="14" t="s">
        <v>109</v>
      </c>
      <c r="D547" s="11" t="s">
        <v>832</v>
      </c>
      <c r="E547" s="14" t="s">
        <v>308</v>
      </c>
      <c r="F547" s="12" t="s">
        <v>834</v>
      </c>
      <c r="G547" s="13" t="s">
        <v>42</v>
      </c>
      <c r="H547" s="13" t="s">
        <v>829</v>
      </c>
      <c r="I547" s="13" t="s">
        <v>770</v>
      </c>
      <c r="J547" s="13" t="s">
        <v>745</v>
      </c>
      <c r="K547" s="24" t="str">
        <f t="shared" si="8"/>
        <v>2/5</v>
      </c>
      <c r="L547" s="14" t="s">
        <v>1117</v>
      </c>
    </row>
    <row r="548" spans="1:14" x14ac:dyDescent="0.25">
      <c r="A548" s="13"/>
      <c r="B548" s="14">
        <v>2014</v>
      </c>
      <c r="C548" s="14" t="s">
        <v>20</v>
      </c>
      <c r="D548" s="11" t="s">
        <v>835</v>
      </c>
      <c r="E548" s="14" t="s">
        <v>308</v>
      </c>
      <c r="F548" s="12" t="s">
        <v>836</v>
      </c>
      <c r="G548" s="13" t="s">
        <v>42</v>
      </c>
      <c r="H548" s="13" t="s">
        <v>829</v>
      </c>
      <c r="I548" s="13" t="s">
        <v>770</v>
      </c>
      <c r="J548" s="13" t="s">
        <v>745</v>
      </c>
      <c r="K548" s="24" t="str">
        <f t="shared" si="8"/>
        <v>2/5</v>
      </c>
    </row>
    <row r="549" spans="1:14" x14ac:dyDescent="0.25">
      <c r="A549" s="13"/>
      <c r="B549" s="14">
        <v>2015</v>
      </c>
      <c r="C549" s="14" t="s">
        <v>109</v>
      </c>
      <c r="D549" s="11" t="s">
        <v>833</v>
      </c>
      <c r="E549" s="14" t="s">
        <v>308</v>
      </c>
      <c r="F549" s="12" t="s">
        <v>834</v>
      </c>
      <c r="G549" s="13" t="s">
        <v>42</v>
      </c>
      <c r="H549" s="13" t="s">
        <v>829</v>
      </c>
      <c r="I549" s="13" t="s">
        <v>770</v>
      </c>
      <c r="J549" s="13" t="s">
        <v>745</v>
      </c>
      <c r="K549" s="24" t="str">
        <f t="shared" si="8"/>
        <v>2/5</v>
      </c>
    </row>
    <row r="550" spans="1:14" s="38" customFormat="1" x14ac:dyDescent="0.25">
      <c r="B550" s="38" t="s">
        <v>61</v>
      </c>
      <c r="C550" s="38" t="s">
        <v>837</v>
      </c>
      <c r="D550" s="38" t="s">
        <v>838</v>
      </c>
      <c r="E550" s="37">
        <v>25438270</v>
      </c>
      <c r="F550" s="40" t="s">
        <v>839</v>
      </c>
      <c r="G550" s="36" t="s">
        <v>42</v>
      </c>
      <c r="H550" s="36" t="s">
        <v>829</v>
      </c>
      <c r="I550" s="36" t="s">
        <v>770</v>
      </c>
      <c r="J550" s="36" t="s">
        <v>336</v>
      </c>
      <c r="K550" s="24" t="str">
        <f t="shared" si="8"/>
        <v>2/9</v>
      </c>
      <c r="L550" s="37"/>
    </row>
    <row r="551" spans="1:14" s="35" customFormat="1" x14ac:dyDescent="0.25">
      <c r="A551" s="32"/>
      <c r="B551" s="33">
        <v>2016</v>
      </c>
      <c r="C551" s="33" t="s">
        <v>1086</v>
      </c>
      <c r="D551" s="35" t="s">
        <v>1032</v>
      </c>
      <c r="E551" s="33" t="s">
        <v>308</v>
      </c>
      <c r="F551" s="34" t="s">
        <v>308</v>
      </c>
      <c r="G551" s="44" t="s">
        <v>42</v>
      </c>
      <c r="H551" s="32" t="s">
        <v>829</v>
      </c>
      <c r="I551" s="32" t="s">
        <v>770</v>
      </c>
      <c r="J551" s="32" t="s">
        <v>745</v>
      </c>
      <c r="K551" s="50" t="str">
        <f t="shared" si="8"/>
        <v>2/5</v>
      </c>
      <c r="L551" s="33"/>
    </row>
    <row r="552" spans="1:14" x14ac:dyDescent="0.25">
      <c r="A552" s="13"/>
      <c r="B552" s="14" t="s">
        <v>251</v>
      </c>
      <c r="C552" s="14" t="s">
        <v>250</v>
      </c>
      <c r="D552" s="14" t="s">
        <v>249</v>
      </c>
      <c r="E552" s="14">
        <v>24350638</v>
      </c>
      <c r="F552" s="12" t="s">
        <v>706</v>
      </c>
      <c r="G552" s="21" t="s">
        <v>42</v>
      </c>
      <c r="H552" s="13" t="s">
        <v>824</v>
      </c>
      <c r="I552" s="13" t="s">
        <v>770</v>
      </c>
      <c r="J552" s="13" t="s">
        <v>745</v>
      </c>
      <c r="K552" s="24" t="str">
        <f t="shared" si="8"/>
        <v>2/5</v>
      </c>
    </row>
    <row r="553" spans="1:14" s="38" customFormat="1" x14ac:dyDescent="0.25">
      <c r="A553" s="36"/>
      <c r="B553" s="37" t="s">
        <v>1523</v>
      </c>
      <c r="C553" s="37" t="s">
        <v>1721</v>
      </c>
      <c r="D553" s="37" t="s">
        <v>1722</v>
      </c>
      <c r="E553" s="37">
        <v>29444161</v>
      </c>
      <c r="F553" s="12" t="s">
        <v>1723</v>
      </c>
      <c r="G553" s="21" t="s">
        <v>42</v>
      </c>
      <c r="H553" s="13" t="s">
        <v>824</v>
      </c>
      <c r="I553" s="13" t="s">
        <v>770</v>
      </c>
      <c r="J553" s="13" t="s">
        <v>745</v>
      </c>
      <c r="K553" s="24" t="str">
        <f t="shared" si="8"/>
        <v>2/5</v>
      </c>
      <c r="L553" s="37"/>
    </row>
    <row r="554" spans="1:14" s="38" customFormat="1" x14ac:dyDescent="0.25">
      <c r="A554" s="36"/>
      <c r="B554" s="37" t="s">
        <v>1523</v>
      </c>
      <c r="C554" s="14" t="s">
        <v>250</v>
      </c>
      <c r="D554" s="37" t="s">
        <v>1731</v>
      </c>
      <c r="E554" s="14" t="s">
        <v>308</v>
      </c>
      <c r="F554" s="40" t="s">
        <v>1732</v>
      </c>
      <c r="G554" s="13" t="s">
        <v>42</v>
      </c>
      <c r="H554" s="13" t="s">
        <v>824</v>
      </c>
      <c r="I554" s="13" t="s">
        <v>770</v>
      </c>
      <c r="J554" s="8" t="s">
        <v>744</v>
      </c>
      <c r="K554" s="78" t="str">
        <f t="shared" si="8"/>
        <v>2/8</v>
      </c>
      <c r="L554" s="37"/>
    </row>
    <row r="555" spans="1:14" x14ac:dyDescent="0.25">
      <c r="A555" s="13"/>
      <c r="B555" s="14">
        <v>2014</v>
      </c>
      <c r="C555" s="14" t="s">
        <v>250</v>
      </c>
      <c r="D555" s="11" t="s">
        <v>746</v>
      </c>
      <c r="E555" s="14" t="s">
        <v>308</v>
      </c>
      <c r="F555" s="40" t="s">
        <v>1063</v>
      </c>
      <c r="G555" s="13" t="s">
        <v>42</v>
      </c>
      <c r="H555" s="13" t="s">
        <v>824</v>
      </c>
      <c r="I555" s="13" t="s">
        <v>770</v>
      </c>
      <c r="J555" s="8" t="s">
        <v>744</v>
      </c>
      <c r="K555" s="78" t="str">
        <f t="shared" si="8"/>
        <v>2/8</v>
      </c>
    </row>
    <row r="556" spans="1:14" x14ac:dyDescent="0.25">
      <c r="A556" s="13"/>
      <c r="B556" s="14" t="s">
        <v>712</v>
      </c>
      <c r="C556" s="14" t="s">
        <v>715</v>
      </c>
      <c r="D556" s="14" t="s">
        <v>714</v>
      </c>
      <c r="E556" s="14">
        <v>25024917</v>
      </c>
      <c r="F556" s="12" t="s">
        <v>717</v>
      </c>
      <c r="G556" s="13" t="s">
        <v>25</v>
      </c>
      <c r="H556" s="13" t="s">
        <v>824</v>
      </c>
      <c r="I556" s="13" t="s">
        <v>770</v>
      </c>
      <c r="J556" s="13" t="s">
        <v>1170</v>
      </c>
      <c r="K556" s="24" t="str">
        <f t="shared" si="8"/>
        <v/>
      </c>
    </row>
    <row r="557" spans="1:14" x14ac:dyDescent="0.25">
      <c r="A557" s="13"/>
      <c r="B557" s="14">
        <v>2015</v>
      </c>
      <c r="C557" s="14" t="s">
        <v>748</v>
      </c>
      <c r="D557" s="14" t="s">
        <v>747</v>
      </c>
      <c r="E557" s="14" t="s">
        <v>308</v>
      </c>
      <c r="F557" s="12" t="s">
        <v>1079</v>
      </c>
      <c r="G557" s="21" t="s">
        <v>42</v>
      </c>
      <c r="H557" s="13" t="s">
        <v>824</v>
      </c>
      <c r="I557" s="13" t="s">
        <v>770</v>
      </c>
      <c r="J557" s="13" t="s">
        <v>336</v>
      </c>
      <c r="K557" s="24" t="str">
        <f t="shared" si="8"/>
        <v>2/9</v>
      </c>
    </row>
    <row r="558" spans="1:14" x14ac:dyDescent="0.25">
      <c r="A558" s="13"/>
      <c r="B558" s="14" t="s">
        <v>69</v>
      </c>
      <c r="C558" s="14" t="s">
        <v>250</v>
      </c>
      <c r="D558" s="11" t="s">
        <v>431</v>
      </c>
      <c r="E558" s="14">
        <v>26306051</v>
      </c>
      <c r="F558" s="12" t="s">
        <v>430</v>
      </c>
      <c r="G558" s="21" t="s">
        <v>42</v>
      </c>
      <c r="H558" s="13" t="s">
        <v>824</v>
      </c>
      <c r="I558" s="13" t="s">
        <v>770</v>
      </c>
      <c r="J558" s="13" t="s">
        <v>745</v>
      </c>
      <c r="K558" s="24" t="str">
        <f t="shared" si="8"/>
        <v>2/5</v>
      </c>
    </row>
    <row r="559" spans="1:14" x14ac:dyDescent="0.25">
      <c r="A559" s="13"/>
      <c r="B559" s="14" t="s">
        <v>376</v>
      </c>
      <c r="C559" s="14" t="s">
        <v>708</v>
      </c>
      <c r="D559" s="14" t="s">
        <v>707</v>
      </c>
      <c r="E559" s="14">
        <v>25707001</v>
      </c>
      <c r="F559" s="12" t="s">
        <v>716</v>
      </c>
      <c r="G559" s="21" t="s">
        <v>25</v>
      </c>
      <c r="H559" s="13" t="s">
        <v>824</v>
      </c>
      <c r="I559" s="13" t="s">
        <v>770</v>
      </c>
      <c r="J559" s="13" t="s">
        <v>1170</v>
      </c>
      <c r="K559" s="24" t="str">
        <f t="shared" si="8"/>
        <v/>
      </c>
    </row>
    <row r="560" spans="1:14" x14ac:dyDescent="0.25">
      <c r="A560" s="8"/>
      <c r="B560" s="14" t="s">
        <v>74</v>
      </c>
      <c r="C560" s="14" t="s">
        <v>77</v>
      </c>
      <c r="D560" s="14" t="s">
        <v>78</v>
      </c>
      <c r="E560" s="14">
        <v>24860694</v>
      </c>
      <c r="F560" s="12" t="s">
        <v>79</v>
      </c>
      <c r="G560" s="21" t="s">
        <v>42</v>
      </c>
      <c r="H560" s="13" t="s">
        <v>824</v>
      </c>
      <c r="I560" s="13" t="s">
        <v>770</v>
      </c>
      <c r="J560" s="13" t="s">
        <v>745</v>
      </c>
      <c r="K560" s="24" t="str">
        <f t="shared" si="8"/>
        <v>2/5</v>
      </c>
      <c r="M560" s="13"/>
      <c r="N560" s="24"/>
    </row>
    <row r="561" spans="1:14" x14ac:dyDescent="0.25">
      <c r="A561" s="8"/>
      <c r="B561" s="14" t="s">
        <v>1182</v>
      </c>
      <c r="C561" s="14" t="s">
        <v>1184</v>
      </c>
      <c r="D561" s="14" t="s">
        <v>1224</v>
      </c>
      <c r="E561" s="14" t="s">
        <v>308</v>
      </c>
      <c r="F561" s="12" t="s">
        <v>1185</v>
      </c>
      <c r="G561" s="21" t="s">
        <v>42</v>
      </c>
      <c r="H561" s="13" t="s">
        <v>824</v>
      </c>
      <c r="I561" s="13" t="s">
        <v>770</v>
      </c>
      <c r="J561" s="13" t="s">
        <v>745</v>
      </c>
      <c r="K561" s="24" t="str">
        <f t="shared" si="8"/>
        <v>2/5</v>
      </c>
      <c r="M561" s="13"/>
      <c r="N561" s="24"/>
    </row>
    <row r="562" spans="1:14" x14ac:dyDescent="0.25">
      <c r="A562" s="13"/>
      <c r="B562" s="14">
        <v>2015</v>
      </c>
      <c r="C562" s="14" t="s">
        <v>750</v>
      </c>
      <c r="D562" s="14" t="s">
        <v>749</v>
      </c>
      <c r="E562" s="14" t="s">
        <v>308</v>
      </c>
      <c r="F562" s="14" t="s">
        <v>308</v>
      </c>
      <c r="G562" s="13" t="s">
        <v>42</v>
      </c>
      <c r="H562" s="13" t="s">
        <v>824</v>
      </c>
      <c r="I562" s="13" t="s">
        <v>770</v>
      </c>
      <c r="J562" s="13" t="s">
        <v>745</v>
      </c>
      <c r="K562" s="24" t="str">
        <f t="shared" si="8"/>
        <v>2/5</v>
      </c>
    </row>
    <row r="563" spans="1:14" x14ac:dyDescent="0.25">
      <c r="A563" s="13"/>
      <c r="B563" s="14" t="s">
        <v>197</v>
      </c>
      <c r="C563" s="14" t="s">
        <v>250</v>
      </c>
      <c r="D563" s="14" t="s">
        <v>751</v>
      </c>
      <c r="E563" s="14">
        <v>27853548</v>
      </c>
      <c r="F563" s="12" t="s">
        <v>1080</v>
      </c>
      <c r="G563" s="21" t="s">
        <v>42</v>
      </c>
      <c r="H563" s="13" t="s">
        <v>824</v>
      </c>
      <c r="I563" s="13" t="s">
        <v>770</v>
      </c>
      <c r="J563" s="13" t="s">
        <v>336</v>
      </c>
      <c r="K563" s="24" t="str">
        <f t="shared" si="8"/>
        <v>2/9</v>
      </c>
      <c r="L563" s="14" t="s">
        <v>1076</v>
      </c>
    </row>
    <row r="564" spans="1:14" x14ac:dyDescent="0.25">
      <c r="A564" s="13"/>
      <c r="B564" s="14" t="s">
        <v>583</v>
      </c>
      <c r="C564" s="14" t="s">
        <v>80</v>
      </c>
      <c r="D564" s="14" t="s">
        <v>752</v>
      </c>
      <c r="E564" s="14" t="s">
        <v>308</v>
      </c>
      <c r="F564" s="28" t="s">
        <v>757</v>
      </c>
      <c r="G564" s="13" t="s">
        <v>42</v>
      </c>
      <c r="H564" s="13" t="s">
        <v>824</v>
      </c>
      <c r="I564" s="13" t="s">
        <v>770</v>
      </c>
      <c r="J564" s="13" t="s">
        <v>745</v>
      </c>
      <c r="K564" s="24" t="str">
        <f t="shared" si="8"/>
        <v>2/5</v>
      </c>
    </row>
    <row r="565" spans="1:14" x14ac:dyDescent="0.25">
      <c r="A565" s="13"/>
      <c r="B565" s="14" t="s">
        <v>702</v>
      </c>
      <c r="C565" s="14" t="s">
        <v>250</v>
      </c>
      <c r="D565" s="14" t="s">
        <v>753</v>
      </c>
      <c r="E565" s="14">
        <v>27547557</v>
      </c>
      <c r="F565" s="12" t="s">
        <v>1081</v>
      </c>
      <c r="G565" s="36" t="s">
        <v>42</v>
      </c>
      <c r="H565" s="36" t="s">
        <v>824</v>
      </c>
      <c r="I565" s="36" t="s">
        <v>770</v>
      </c>
      <c r="J565" s="47" t="s">
        <v>744</v>
      </c>
      <c r="K565" s="78" t="str">
        <f t="shared" si="8"/>
        <v>2/8</v>
      </c>
    </row>
    <row r="566" spans="1:14" x14ac:dyDescent="0.25">
      <c r="A566" s="13"/>
      <c r="B566" s="14" t="s">
        <v>1260</v>
      </c>
      <c r="C566" s="14" t="s">
        <v>1261</v>
      </c>
      <c r="D566" s="14" t="s">
        <v>1262</v>
      </c>
      <c r="E566" s="14" t="s">
        <v>308</v>
      </c>
      <c r="F566" s="12" t="s">
        <v>1263</v>
      </c>
      <c r="G566" s="13" t="s">
        <v>42</v>
      </c>
      <c r="H566" s="13" t="s">
        <v>824</v>
      </c>
      <c r="I566" s="13" t="s">
        <v>770</v>
      </c>
      <c r="J566" s="13" t="s">
        <v>336</v>
      </c>
      <c r="K566" s="24" t="str">
        <f t="shared" si="8"/>
        <v>2/9</v>
      </c>
    </row>
    <row r="567" spans="1:14" x14ac:dyDescent="0.25">
      <c r="A567" s="13"/>
      <c r="B567" s="14" t="s">
        <v>721</v>
      </c>
      <c r="C567" s="14" t="s">
        <v>14</v>
      </c>
      <c r="D567" s="11" t="s">
        <v>720</v>
      </c>
      <c r="E567" s="14" t="s">
        <v>308</v>
      </c>
      <c r="F567" s="12" t="s">
        <v>722</v>
      </c>
      <c r="G567" s="21" t="s">
        <v>42</v>
      </c>
      <c r="H567" s="13" t="s">
        <v>824</v>
      </c>
      <c r="I567" s="13" t="s">
        <v>770</v>
      </c>
      <c r="J567" s="13" t="s">
        <v>745</v>
      </c>
      <c r="K567" s="24" t="str">
        <f t="shared" si="8"/>
        <v>2/5</v>
      </c>
    </row>
    <row r="568" spans="1:14" x14ac:dyDescent="0.25">
      <c r="A568" s="13"/>
      <c r="B568" s="14" t="s">
        <v>337</v>
      </c>
      <c r="C568" s="14" t="s">
        <v>250</v>
      </c>
      <c r="D568" s="14" t="s">
        <v>754</v>
      </c>
      <c r="E568" s="14">
        <v>27878942</v>
      </c>
      <c r="F568" s="12" t="s">
        <v>1082</v>
      </c>
      <c r="G568" s="36" t="s">
        <v>42</v>
      </c>
      <c r="H568" s="36" t="s">
        <v>824</v>
      </c>
      <c r="I568" s="36" t="s">
        <v>770</v>
      </c>
      <c r="J568" s="47" t="s">
        <v>744</v>
      </c>
      <c r="K568" s="78" t="str">
        <f t="shared" si="8"/>
        <v>2/8</v>
      </c>
    </row>
    <row r="569" spans="1:14" x14ac:dyDescent="0.25">
      <c r="A569" s="13"/>
      <c r="B569" s="29" t="s">
        <v>1182</v>
      </c>
      <c r="C569" s="11" t="s">
        <v>1181</v>
      </c>
      <c r="D569" s="11" t="s">
        <v>1180</v>
      </c>
      <c r="E569" s="14">
        <v>28384201</v>
      </c>
      <c r="F569" s="12" t="s">
        <v>1183</v>
      </c>
      <c r="G569" s="8" t="s">
        <v>25</v>
      </c>
      <c r="H569" s="13" t="s">
        <v>824</v>
      </c>
      <c r="I569" s="13" t="s">
        <v>770</v>
      </c>
      <c r="J569" s="13" t="s">
        <v>1170</v>
      </c>
      <c r="K569" s="13" t="str">
        <f t="shared" si="8"/>
        <v/>
      </c>
    </row>
    <row r="570" spans="1:14" x14ac:dyDescent="0.25">
      <c r="A570" s="13"/>
      <c r="B570" s="29">
        <v>2017</v>
      </c>
      <c r="C570" s="14" t="s">
        <v>1264</v>
      </c>
      <c r="D570" s="11" t="s">
        <v>1265</v>
      </c>
      <c r="E570" s="14" t="s">
        <v>308</v>
      </c>
      <c r="F570" s="12" t="s">
        <v>1266</v>
      </c>
      <c r="G570" s="8" t="s">
        <v>25</v>
      </c>
      <c r="H570" s="13" t="s">
        <v>824</v>
      </c>
      <c r="I570" s="13" t="s">
        <v>770</v>
      </c>
      <c r="J570" s="13" t="s">
        <v>1170</v>
      </c>
      <c r="K570" s="24" t="str">
        <f t="shared" si="8"/>
        <v/>
      </c>
    </row>
    <row r="571" spans="1:14" x14ac:dyDescent="0.25">
      <c r="A571" s="13"/>
      <c r="B571" s="29" t="s">
        <v>1311</v>
      </c>
      <c r="C571" s="14" t="s">
        <v>1369</v>
      </c>
      <c r="D571" s="11" t="s">
        <v>1368</v>
      </c>
      <c r="E571" s="14" t="s">
        <v>308</v>
      </c>
      <c r="F571" s="64" t="s">
        <v>1387</v>
      </c>
      <c r="G571" s="36" t="s">
        <v>42</v>
      </c>
      <c r="H571" s="36" t="s">
        <v>824</v>
      </c>
      <c r="I571" s="36" t="s">
        <v>770</v>
      </c>
      <c r="J571" s="47" t="s">
        <v>744</v>
      </c>
      <c r="K571" s="78" t="str">
        <f t="shared" si="8"/>
        <v>2/8</v>
      </c>
    </row>
    <row r="572" spans="1:14" s="35" customFormat="1" x14ac:dyDescent="0.25">
      <c r="A572" s="32"/>
      <c r="B572" s="33" t="s">
        <v>5</v>
      </c>
      <c r="C572" s="33" t="s">
        <v>755</v>
      </c>
      <c r="D572" s="33" t="s">
        <v>756</v>
      </c>
      <c r="E572" s="33">
        <v>27706250</v>
      </c>
      <c r="F572" s="34" t="s">
        <v>1083</v>
      </c>
      <c r="G572" s="32" t="s">
        <v>42</v>
      </c>
      <c r="H572" s="32" t="s">
        <v>824</v>
      </c>
      <c r="I572" s="32" t="s">
        <v>770</v>
      </c>
      <c r="J572" s="42" t="s">
        <v>744</v>
      </c>
      <c r="K572" s="79" t="str">
        <f t="shared" si="8"/>
        <v>2/8</v>
      </c>
      <c r="L572" s="33"/>
    </row>
    <row r="573" spans="1:14" x14ac:dyDescent="0.25">
      <c r="A573" s="13"/>
      <c r="B573" s="14" t="s">
        <v>702</v>
      </c>
      <c r="C573" s="14" t="s">
        <v>711</v>
      </c>
      <c r="D573" s="14" t="s">
        <v>709</v>
      </c>
      <c r="E573" s="14">
        <v>27456850</v>
      </c>
      <c r="F573" s="12" t="s">
        <v>1113</v>
      </c>
      <c r="G573" s="13" t="s">
        <v>42</v>
      </c>
      <c r="H573" s="13" t="s">
        <v>828</v>
      </c>
      <c r="I573" s="13" t="s">
        <v>771</v>
      </c>
      <c r="J573" s="8" t="s">
        <v>336</v>
      </c>
      <c r="K573" s="24" t="str">
        <f t="shared" si="8"/>
        <v>2/9</v>
      </c>
    </row>
    <row r="574" spans="1:14" x14ac:dyDescent="0.25">
      <c r="A574" s="13"/>
      <c r="B574" s="14" t="s">
        <v>712</v>
      </c>
      <c r="C574" s="14" t="s">
        <v>713</v>
      </c>
      <c r="D574" s="14" t="s">
        <v>710</v>
      </c>
      <c r="E574" s="14">
        <v>27330829</v>
      </c>
      <c r="F574" s="12" t="s">
        <v>308</v>
      </c>
      <c r="G574" s="13" t="s">
        <v>42</v>
      </c>
      <c r="H574" s="13" t="s">
        <v>828</v>
      </c>
      <c r="I574" s="13" t="s">
        <v>771</v>
      </c>
      <c r="J574" s="8" t="s">
        <v>336</v>
      </c>
      <c r="K574" s="24" t="str">
        <f t="shared" si="8"/>
        <v>2/9</v>
      </c>
    </row>
    <row r="575" spans="1:14" x14ac:dyDescent="0.25">
      <c r="A575" s="13"/>
      <c r="B575" s="14" t="s">
        <v>348</v>
      </c>
      <c r="C575" s="14" t="s">
        <v>644</v>
      </c>
      <c r="D575" s="14" t="s">
        <v>676</v>
      </c>
      <c r="E575" s="14">
        <v>26368529</v>
      </c>
      <c r="F575" s="12" t="s">
        <v>677</v>
      </c>
      <c r="G575" s="13" t="s">
        <v>42</v>
      </c>
      <c r="H575" s="13" t="s">
        <v>828</v>
      </c>
      <c r="I575" s="13" t="s">
        <v>771</v>
      </c>
      <c r="J575" s="13" t="s">
        <v>745</v>
      </c>
      <c r="K575" s="24" t="str">
        <f t="shared" si="8"/>
        <v>2/5</v>
      </c>
    </row>
    <row r="576" spans="1:14" x14ac:dyDescent="0.25">
      <c r="A576" s="13"/>
      <c r="B576" s="14" t="s">
        <v>69</v>
      </c>
      <c r="C576" s="14" t="s">
        <v>250</v>
      </c>
      <c r="D576" s="11" t="s">
        <v>431</v>
      </c>
      <c r="E576" s="14">
        <v>26306051</v>
      </c>
      <c r="F576" s="12" t="s">
        <v>430</v>
      </c>
      <c r="G576" s="21" t="s">
        <v>42</v>
      </c>
      <c r="H576" s="13" t="s">
        <v>828</v>
      </c>
      <c r="I576" s="13" t="s">
        <v>771</v>
      </c>
      <c r="J576" s="13" t="s">
        <v>745</v>
      </c>
      <c r="K576" s="24" t="str">
        <f t="shared" si="8"/>
        <v>2/5</v>
      </c>
    </row>
    <row r="577" spans="1:14" s="22" customFormat="1" x14ac:dyDescent="0.25">
      <c r="A577" s="13"/>
      <c r="B577" s="19" t="s">
        <v>38</v>
      </c>
      <c r="C577" s="19" t="s">
        <v>14</v>
      </c>
      <c r="D577" s="19" t="s">
        <v>54</v>
      </c>
      <c r="E577" s="19">
        <v>25780759</v>
      </c>
      <c r="F577" s="20" t="s">
        <v>55</v>
      </c>
      <c r="G577" s="21" t="s">
        <v>42</v>
      </c>
      <c r="H577" s="13" t="s">
        <v>828</v>
      </c>
      <c r="I577" s="13" t="s">
        <v>771</v>
      </c>
      <c r="J577" s="13" t="s">
        <v>745</v>
      </c>
      <c r="K577" s="24" t="str">
        <f t="shared" si="8"/>
        <v>2/5</v>
      </c>
      <c r="L577" s="14"/>
      <c r="M577" s="21"/>
      <c r="N577" s="26"/>
    </row>
    <row r="578" spans="1:14" x14ac:dyDescent="0.25">
      <c r="A578" s="13"/>
      <c r="B578" s="14" t="s">
        <v>376</v>
      </c>
      <c r="C578" s="14" t="s">
        <v>708</v>
      </c>
      <c r="D578" s="14" t="s">
        <v>707</v>
      </c>
      <c r="E578" s="14">
        <v>25707001</v>
      </c>
      <c r="F578" s="12" t="s">
        <v>716</v>
      </c>
      <c r="G578" s="21" t="s">
        <v>42</v>
      </c>
      <c r="H578" s="13" t="s">
        <v>828</v>
      </c>
      <c r="I578" s="13" t="s">
        <v>771</v>
      </c>
      <c r="J578" s="13" t="s">
        <v>745</v>
      </c>
      <c r="K578" s="24" t="str">
        <f t="shared" si="8"/>
        <v>2/5</v>
      </c>
    </row>
    <row r="579" spans="1:14" x14ac:dyDescent="0.25">
      <c r="A579" s="13"/>
      <c r="B579" s="14" t="s">
        <v>43</v>
      </c>
      <c r="C579" s="14" t="s">
        <v>14</v>
      </c>
      <c r="D579" s="14" t="s">
        <v>59</v>
      </c>
      <c r="E579" s="14">
        <v>25551375</v>
      </c>
      <c r="F579" s="12" t="s">
        <v>60</v>
      </c>
      <c r="G579" s="21" t="s">
        <v>42</v>
      </c>
      <c r="H579" s="13" t="s">
        <v>828</v>
      </c>
      <c r="I579" s="13" t="s">
        <v>771</v>
      </c>
      <c r="J579" s="13" t="s">
        <v>745</v>
      </c>
      <c r="K579" s="24" t="str">
        <f t="shared" si="8"/>
        <v>2/5</v>
      </c>
      <c r="M579" s="13"/>
      <c r="N579" s="24"/>
    </row>
    <row r="580" spans="1:14" x14ac:dyDescent="0.25">
      <c r="A580" s="13"/>
      <c r="B580" s="14" t="s">
        <v>74</v>
      </c>
      <c r="C580" s="14" t="s">
        <v>77</v>
      </c>
      <c r="D580" s="14" t="s">
        <v>78</v>
      </c>
      <c r="E580" s="14">
        <v>24860694</v>
      </c>
      <c r="F580" s="12" t="s">
        <v>79</v>
      </c>
      <c r="G580" s="21" t="s">
        <v>42</v>
      </c>
      <c r="H580" s="13" t="s">
        <v>828</v>
      </c>
      <c r="I580" s="13" t="s">
        <v>771</v>
      </c>
      <c r="J580" s="13" t="s">
        <v>745</v>
      </c>
      <c r="K580" s="24" t="str">
        <f t="shared" si="8"/>
        <v>2/5</v>
      </c>
      <c r="M580" s="13"/>
      <c r="N580" s="24"/>
    </row>
    <row r="581" spans="1:14" x14ac:dyDescent="0.25">
      <c r="A581" s="13"/>
      <c r="B581" s="14" t="s">
        <v>488</v>
      </c>
      <c r="C581" s="14" t="s">
        <v>644</v>
      </c>
      <c r="D581" s="11" t="s">
        <v>645</v>
      </c>
      <c r="E581" s="14">
        <v>23894328</v>
      </c>
      <c r="F581" s="12" t="s">
        <v>646</v>
      </c>
      <c r="G581" s="13" t="s">
        <v>42</v>
      </c>
      <c r="H581" s="13" t="s">
        <v>828</v>
      </c>
      <c r="I581" s="13" t="s">
        <v>771</v>
      </c>
      <c r="J581" s="13" t="s">
        <v>745</v>
      </c>
      <c r="K581" s="24" t="str">
        <f t="shared" si="8"/>
        <v>2/5</v>
      </c>
    </row>
    <row r="582" spans="1:14" x14ac:dyDescent="0.25">
      <c r="A582" s="13"/>
      <c r="B582" s="14" t="s">
        <v>488</v>
      </c>
      <c r="C582" s="14" t="s">
        <v>644</v>
      </c>
      <c r="D582" s="11" t="s">
        <v>645</v>
      </c>
      <c r="E582" s="14">
        <v>23894328</v>
      </c>
      <c r="F582" s="12" t="s">
        <v>646</v>
      </c>
      <c r="G582" s="13" t="s">
        <v>42</v>
      </c>
      <c r="H582" s="13" t="s">
        <v>828</v>
      </c>
      <c r="I582" s="13" t="s">
        <v>770</v>
      </c>
      <c r="J582" s="13" t="s">
        <v>745</v>
      </c>
      <c r="K582" s="24" t="str">
        <f t="shared" si="8"/>
        <v>2/5</v>
      </c>
    </row>
    <row r="583" spans="1:14" x14ac:dyDescent="0.25">
      <c r="A583" s="13"/>
      <c r="B583" s="14" t="s">
        <v>43</v>
      </c>
      <c r="C583" s="14" t="s">
        <v>14</v>
      </c>
      <c r="D583" s="14" t="s">
        <v>59</v>
      </c>
      <c r="E583" s="14">
        <v>25551375</v>
      </c>
      <c r="F583" s="12" t="s">
        <v>60</v>
      </c>
      <c r="G583" s="21" t="s">
        <v>42</v>
      </c>
      <c r="H583" s="13" t="s">
        <v>828</v>
      </c>
      <c r="I583" s="13" t="s">
        <v>770</v>
      </c>
      <c r="J583" s="13" t="s">
        <v>745</v>
      </c>
      <c r="K583" s="24" t="str">
        <f t="shared" si="8"/>
        <v>2/5</v>
      </c>
      <c r="M583" s="13"/>
      <c r="N583" s="24"/>
    </row>
    <row r="584" spans="1:14" x14ac:dyDescent="0.25">
      <c r="A584" s="13"/>
      <c r="B584" s="14" t="s">
        <v>69</v>
      </c>
      <c r="C584" s="14" t="s">
        <v>250</v>
      </c>
      <c r="D584" s="11" t="s">
        <v>431</v>
      </c>
      <c r="E584" s="14">
        <v>26306051</v>
      </c>
      <c r="F584" s="12" t="s">
        <v>430</v>
      </c>
      <c r="G584" s="21" t="s">
        <v>42</v>
      </c>
      <c r="H584" s="13" t="s">
        <v>828</v>
      </c>
      <c r="I584" s="13" t="s">
        <v>770</v>
      </c>
      <c r="J584" s="13" t="s">
        <v>745</v>
      </c>
      <c r="K584" s="24" t="str">
        <f t="shared" si="8"/>
        <v>2/5</v>
      </c>
    </row>
    <row r="585" spans="1:14" x14ac:dyDescent="0.25">
      <c r="A585" s="13"/>
      <c r="B585" s="14" t="s">
        <v>376</v>
      </c>
      <c r="C585" s="14" t="s">
        <v>708</v>
      </c>
      <c r="D585" s="14" t="s">
        <v>707</v>
      </c>
      <c r="E585" s="14">
        <v>25707001</v>
      </c>
      <c r="F585" s="12" t="s">
        <v>716</v>
      </c>
      <c r="G585" s="21" t="s">
        <v>42</v>
      </c>
      <c r="H585" s="13" t="s">
        <v>828</v>
      </c>
      <c r="I585" s="13" t="s">
        <v>770</v>
      </c>
      <c r="J585" s="13" t="s">
        <v>745</v>
      </c>
      <c r="K585" s="24" t="str">
        <f t="shared" si="8"/>
        <v>2/5</v>
      </c>
    </row>
    <row r="586" spans="1:14" x14ac:dyDescent="0.25">
      <c r="A586" s="13"/>
      <c r="B586" s="14" t="s">
        <v>74</v>
      </c>
      <c r="C586" s="14" t="s">
        <v>77</v>
      </c>
      <c r="D586" s="14" t="s">
        <v>78</v>
      </c>
      <c r="E586" s="14">
        <v>24860694</v>
      </c>
      <c r="F586" s="12" t="s">
        <v>79</v>
      </c>
      <c r="G586" s="21" t="s">
        <v>42</v>
      </c>
      <c r="H586" s="13" t="s">
        <v>828</v>
      </c>
      <c r="I586" s="13" t="s">
        <v>770</v>
      </c>
      <c r="J586" s="13" t="s">
        <v>745</v>
      </c>
      <c r="K586" s="24" t="str">
        <f t="shared" si="8"/>
        <v>2/5</v>
      </c>
      <c r="M586" s="13"/>
      <c r="N586" s="24"/>
    </row>
    <row r="587" spans="1:14" s="22" customFormat="1" x14ac:dyDescent="0.25">
      <c r="A587" s="13"/>
      <c r="B587" s="19" t="s">
        <v>38</v>
      </c>
      <c r="C587" s="19" t="s">
        <v>14</v>
      </c>
      <c r="D587" s="19" t="s">
        <v>54</v>
      </c>
      <c r="E587" s="19">
        <v>25780759</v>
      </c>
      <c r="F587" s="20" t="s">
        <v>55</v>
      </c>
      <c r="G587" s="21" t="s">
        <v>42</v>
      </c>
      <c r="H587" s="13" t="s">
        <v>828</v>
      </c>
      <c r="I587" s="13" t="s">
        <v>770</v>
      </c>
      <c r="J587" s="13" t="s">
        <v>745</v>
      </c>
      <c r="K587" s="24" t="str">
        <f t="shared" ref="K587:K650" si="9">IF(J587="Included","",IF(J587="Duplicate","2/5",IF(J587="Non-English","2/6",IF(J587="No peer review","2/7",IF(J587="Non-biomedical","2/8",IF(J587="No 3D-PDF","2/9"))))))</f>
        <v>2/5</v>
      </c>
      <c r="L587" s="14"/>
      <c r="M587" s="21"/>
      <c r="N587" s="26"/>
    </row>
    <row r="588" spans="1:14" s="30" customFormat="1" x14ac:dyDescent="0.25">
      <c r="A588" s="13"/>
      <c r="B588" s="29">
        <v>2016</v>
      </c>
      <c r="C588" s="29" t="s">
        <v>797</v>
      </c>
      <c r="D588" s="30" t="s">
        <v>796</v>
      </c>
      <c r="E588" s="29" t="s">
        <v>308</v>
      </c>
      <c r="F588" s="31" t="s">
        <v>811</v>
      </c>
      <c r="G588" s="21" t="s">
        <v>42</v>
      </c>
      <c r="H588" s="13" t="s">
        <v>828</v>
      </c>
      <c r="I588" s="13" t="s">
        <v>770</v>
      </c>
      <c r="J588" s="13" t="s">
        <v>336</v>
      </c>
      <c r="K588" s="24" t="str">
        <f t="shared" si="9"/>
        <v>2/9</v>
      </c>
      <c r="L588" s="29"/>
    </row>
    <row r="589" spans="1:14" x14ac:dyDescent="0.25">
      <c r="A589" s="13"/>
      <c r="B589" s="14" t="s">
        <v>712</v>
      </c>
      <c r="C589" s="14" t="s">
        <v>713</v>
      </c>
      <c r="D589" s="14" t="s">
        <v>710</v>
      </c>
      <c r="E589" s="14">
        <v>27330829</v>
      </c>
      <c r="F589" s="12" t="s">
        <v>308</v>
      </c>
      <c r="G589" s="13" t="s">
        <v>42</v>
      </c>
      <c r="H589" s="13" t="s">
        <v>828</v>
      </c>
      <c r="I589" s="13" t="s">
        <v>770</v>
      </c>
      <c r="J589" s="13" t="s">
        <v>745</v>
      </c>
      <c r="K589" s="24" t="str">
        <f t="shared" si="9"/>
        <v>2/5</v>
      </c>
    </row>
    <row r="590" spans="1:14" s="30" customFormat="1" x14ac:dyDescent="0.25">
      <c r="A590" s="13"/>
      <c r="B590" s="29" t="s">
        <v>34</v>
      </c>
      <c r="C590" s="29" t="s">
        <v>799</v>
      </c>
      <c r="D590" s="30" t="s">
        <v>798</v>
      </c>
      <c r="E590" s="29" t="s">
        <v>308</v>
      </c>
      <c r="F590" s="12" t="s">
        <v>812</v>
      </c>
      <c r="G590" s="8" t="s">
        <v>42</v>
      </c>
      <c r="H590" s="13" t="s">
        <v>828</v>
      </c>
      <c r="I590" s="8" t="s">
        <v>770</v>
      </c>
      <c r="J590" s="8" t="s">
        <v>336</v>
      </c>
      <c r="K590" s="24" t="str">
        <f t="shared" si="9"/>
        <v>2/9</v>
      </c>
      <c r="L590" s="14"/>
    </row>
    <row r="591" spans="1:14" x14ac:dyDescent="0.25">
      <c r="A591" s="13"/>
      <c r="B591" s="14" t="s">
        <v>348</v>
      </c>
      <c r="C591" s="14" t="s">
        <v>644</v>
      </c>
      <c r="D591" s="14" t="s">
        <v>676</v>
      </c>
      <c r="E591" s="14">
        <v>26368529</v>
      </c>
      <c r="F591" s="12" t="s">
        <v>677</v>
      </c>
      <c r="G591" s="13" t="s">
        <v>42</v>
      </c>
      <c r="H591" s="13" t="s">
        <v>828</v>
      </c>
      <c r="I591" s="13" t="s">
        <v>770</v>
      </c>
      <c r="J591" s="13" t="s">
        <v>745</v>
      </c>
      <c r="K591" s="24" t="str">
        <f t="shared" si="9"/>
        <v>2/5</v>
      </c>
    </row>
    <row r="592" spans="1:14" x14ac:dyDescent="0.25">
      <c r="A592" s="13"/>
      <c r="B592" s="14" t="s">
        <v>453</v>
      </c>
      <c r="C592" s="14" t="s">
        <v>761</v>
      </c>
      <c r="D592" s="11" t="s">
        <v>1208</v>
      </c>
      <c r="E592" s="14" t="s">
        <v>308</v>
      </c>
      <c r="F592" s="12" t="s">
        <v>1114</v>
      </c>
      <c r="G592" s="13" t="s">
        <v>42</v>
      </c>
      <c r="H592" s="13" t="s">
        <v>828</v>
      </c>
      <c r="I592" s="13" t="s">
        <v>770</v>
      </c>
      <c r="J592" s="13" t="s">
        <v>762</v>
      </c>
      <c r="K592" s="24" t="str">
        <f t="shared" si="9"/>
        <v>2/6</v>
      </c>
      <c r="L592" s="14" t="s">
        <v>1097</v>
      </c>
    </row>
    <row r="593" spans="1:14" x14ac:dyDescent="0.25">
      <c r="A593" s="13"/>
      <c r="B593" s="14">
        <v>2014</v>
      </c>
      <c r="C593" s="14" t="s">
        <v>1370</v>
      </c>
      <c r="D593" s="11" t="s">
        <v>800</v>
      </c>
      <c r="E593" s="14" t="s">
        <v>308</v>
      </c>
      <c r="F593" s="12" t="s">
        <v>308</v>
      </c>
      <c r="G593" s="13" t="s">
        <v>42</v>
      </c>
      <c r="H593" s="13" t="s">
        <v>828</v>
      </c>
      <c r="I593" s="13" t="s">
        <v>770</v>
      </c>
      <c r="J593" s="13" t="s">
        <v>1066</v>
      </c>
      <c r="K593" s="78" t="str">
        <f t="shared" si="9"/>
        <v>2/7</v>
      </c>
      <c r="L593" s="14" t="s">
        <v>1102</v>
      </c>
    </row>
    <row r="594" spans="1:14" x14ac:dyDescent="0.25">
      <c r="A594" s="13"/>
      <c r="B594" s="14">
        <v>2014</v>
      </c>
      <c r="C594" s="14" t="s">
        <v>1370</v>
      </c>
      <c r="D594" s="11" t="s">
        <v>801</v>
      </c>
      <c r="E594" s="14" t="s">
        <v>308</v>
      </c>
      <c r="F594" s="12" t="s">
        <v>308</v>
      </c>
      <c r="G594" s="13" t="s">
        <v>42</v>
      </c>
      <c r="H594" s="13" t="s">
        <v>828</v>
      </c>
      <c r="I594" s="13" t="s">
        <v>770</v>
      </c>
      <c r="J594" s="13" t="s">
        <v>1066</v>
      </c>
      <c r="K594" s="78" t="str">
        <f t="shared" si="9"/>
        <v>2/7</v>
      </c>
      <c r="L594" s="14" t="s">
        <v>1104</v>
      </c>
    </row>
    <row r="595" spans="1:14" x14ac:dyDescent="0.25">
      <c r="A595" s="13"/>
      <c r="B595" s="14" t="s">
        <v>724</v>
      </c>
      <c r="C595" s="14" t="s">
        <v>1247</v>
      </c>
      <c r="D595" s="11" t="s">
        <v>1246</v>
      </c>
      <c r="E595" s="14" t="s">
        <v>308</v>
      </c>
      <c r="F595" s="12" t="s">
        <v>308</v>
      </c>
      <c r="G595" s="13" t="s">
        <v>42</v>
      </c>
      <c r="H595" s="13" t="s">
        <v>828</v>
      </c>
      <c r="I595" s="13" t="s">
        <v>770</v>
      </c>
      <c r="J595" s="13" t="s">
        <v>1066</v>
      </c>
      <c r="K595" s="78" t="str">
        <f t="shared" si="9"/>
        <v>2/7</v>
      </c>
      <c r="L595" s="14" t="s">
        <v>1101</v>
      </c>
    </row>
    <row r="596" spans="1:14" x14ac:dyDescent="0.25">
      <c r="A596" s="13"/>
      <c r="B596" s="14" t="s">
        <v>721</v>
      </c>
      <c r="C596" s="14" t="s">
        <v>14</v>
      </c>
      <c r="D596" s="11" t="s">
        <v>720</v>
      </c>
      <c r="E596" s="14" t="s">
        <v>308</v>
      </c>
      <c r="F596" s="12" t="s">
        <v>722</v>
      </c>
      <c r="G596" s="21" t="s">
        <v>42</v>
      </c>
      <c r="H596" s="13" t="s">
        <v>828</v>
      </c>
      <c r="I596" s="13" t="s">
        <v>770</v>
      </c>
      <c r="J596" s="13" t="s">
        <v>745</v>
      </c>
      <c r="K596" s="24" t="str">
        <f t="shared" si="9"/>
        <v>2/5</v>
      </c>
    </row>
    <row r="597" spans="1:14" s="30" customFormat="1" x14ac:dyDescent="0.25">
      <c r="A597" s="13"/>
      <c r="B597" s="29" t="s">
        <v>348</v>
      </c>
      <c r="C597" s="29" t="s">
        <v>803</v>
      </c>
      <c r="D597" s="30" t="s">
        <v>802</v>
      </c>
      <c r="E597" s="29" t="s">
        <v>308</v>
      </c>
      <c r="F597" s="12" t="s">
        <v>813</v>
      </c>
      <c r="G597" s="8" t="s">
        <v>42</v>
      </c>
      <c r="H597" s="13" t="s">
        <v>828</v>
      </c>
      <c r="I597" s="8" t="s">
        <v>770</v>
      </c>
      <c r="J597" s="8" t="s">
        <v>744</v>
      </c>
      <c r="K597" s="78" t="str">
        <f t="shared" si="9"/>
        <v>2/8</v>
      </c>
      <c r="L597" s="14"/>
    </row>
    <row r="598" spans="1:14" x14ac:dyDescent="0.25">
      <c r="A598" s="13"/>
      <c r="B598" s="14" t="s">
        <v>702</v>
      </c>
      <c r="C598" s="14" t="s">
        <v>711</v>
      </c>
      <c r="D598" s="14" t="s">
        <v>709</v>
      </c>
      <c r="E598" s="14">
        <v>27456850</v>
      </c>
      <c r="F598" s="12" t="s">
        <v>1113</v>
      </c>
      <c r="G598" s="13" t="s">
        <v>42</v>
      </c>
      <c r="H598" s="13" t="s">
        <v>828</v>
      </c>
      <c r="I598" s="13" t="s">
        <v>770</v>
      </c>
      <c r="J598" s="13" t="s">
        <v>745</v>
      </c>
      <c r="K598" s="24" t="str">
        <f t="shared" si="9"/>
        <v>2/5</v>
      </c>
    </row>
    <row r="599" spans="1:14" s="30" customFormat="1" x14ac:dyDescent="0.25">
      <c r="A599" s="13"/>
      <c r="B599" s="29" t="s">
        <v>199</v>
      </c>
      <c r="C599" s="29" t="s">
        <v>27</v>
      </c>
      <c r="D599" s="30" t="s">
        <v>804</v>
      </c>
      <c r="E599" s="29" t="s">
        <v>308</v>
      </c>
      <c r="F599" s="31" t="s">
        <v>814</v>
      </c>
      <c r="G599" s="8" t="s">
        <v>42</v>
      </c>
      <c r="H599" s="13" t="s">
        <v>828</v>
      </c>
      <c r="I599" s="8" t="s">
        <v>770</v>
      </c>
      <c r="J599" s="8" t="s">
        <v>336</v>
      </c>
      <c r="K599" s="24" t="str">
        <f t="shared" si="9"/>
        <v>2/9</v>
      </c>
      <c r="L599" s="14"/>
    </row>
    <row r="600" spans="1:14" s="30" customFormat="1" x14ac:dyDescent="0.25">
      <c r="A600" s="13"/>
      <c r="B600" s="29" t="s">
        <v>337</v>
      </c>
      <c r="C600" s="29" t="s">
        <v>806</v>
      </c>
      <c r="D600" s="30" t="s">
        <v>805</v>
      </c>
      <c r="E600" s="29" t="s">
        <v>308</v>
      </c>
      <c r="F600" s="31" t="s">
        <v>1115</v>
      </c>
      <c r="G600" s="8" t="s">
        <v>42</v>
      </c>
      <c r="H600" s="13" t="s">
        <v>828</v>
      </c>
      <c r="I600" s="8" t="s">
        <v>770</v>
      </c>
      <c r="J600" s="8" t="s">
        <v>744</v>
      </c>
      <c r="K600" s="78" t="str">
        <f t="shared" si="9"/>
        <v>2/8</v>
      </c>
      <c r="L600" s="14"/>
    </row>
    <row r="601" spans="1:14" x14ac:dyDescent="0.25">
      <c r="A601" s="13"/>
      <c r="B601" s="14"/>
      <c r="C601" s="14" t="s">
        <v>764</v>
      </c>
      <c r="D601" s="11" t="s">
        <v>763</v>
      </c>
      <c r="E601" s="14" t="s">
        <v>308</v>
      </c>
      <c r="F601" s="12" t="s">
        <v>308</v>
      </c>
      <c r="G601" s="21" t="s">
        <v>42</v>
      </c>
      <c r="H601" s="13" t="s">
        <v>828</v>
      </c>
      <c r="I601" s="13" t="s">
        <v>770</v>
      </c>
      <c r="J601" s="13" t="s">
        <v>1066</v>
      </c>
      <c r="K601" s="78" t="str">
        <f t="shared" si="9"/>
        <v>2/7</v>
      </c>
      <c r="L601" s="14" t="s">
        <v>1102</v>
      </c>
    </row>
    <row r="602" spans="1:14" s="30" customFormat="1" x14ac:dyDescent="0.25">
      <c r="A602" s="13"/>
      <c r="B602" s="29" t="s">
        <v>815</v>
      </c>
      <c r="C602" s="29" t="s">
        <v>808</v>
      </c>
      <c r="D602" s="30" t="s">
        <v>807</v>
      </c>
      <c r="E602" s="29">
        <v>28213219</v>
      </c>
      <c r="F602" s="31" t="s">
        <v>816</v>
      </c>
      <c r="G602" s="8" t="s">
        <v>42</v>
      </c>
      <c r="H602" s="13" t="s">
        <v>828</v>
      </c>
      <c r="I602" s="8" t="s">
        <v>770</v>
      </c>
      <c r="J602" s="8" t="s">
        <v>336</v>
      </c>
      <c r="K602" s="24" t="str">
        <f t="shared" si="9"/>
        <v>2/9</v>
      </c>
      <c r="L602" s="29"/>
    </row>
    <row r="603" spans="1:14" s="38" customFormat="1" x14ac:dyDescent="0.25">
      <c r="A603" s="13"/>
      <c r="B603" s="37" t="s">
        <v>815</v>
      </c>
      <c r="C603" s="37" t="s">
        <v>810</v>
      </c>
      <c r="D603" s="38" t="s">
        <v>809</v>
      </c>
      <c r="E603" s="37" t="s">
        <v>308</v>
      </c>
      <c r="F603" s="40" t="s">
        <v>308</v>
      </c>
      <c r="G603" s="36" t="s">
        <v>42</v>
      </c>
      <c r="H603" s="36" t="s">
        <v>828</v>
      </c>
      <c r="I603" s="36" t="s">
        <v>770</v>
      </c>
      <c r="J603" s="47" t="s">
        <v>336</v>
      </c>
      <c r="K603" s="24" t="str">
        <f t="shared" si="9"/>
        <v>2/9</v>
      </c>
      <c r="L603" s="37"/>
    </row>
    <row r="604" spans="1:14" s="35" customFormat="1" x14ac:dyDescent="0.25">
      <c r="A604" s="32"/>
      <c r="B604" s="33" t="s">
        <v>815</v>
      </c>
      <c r="C604" s="33" t="s">
        <v>454</v>
      </c>
      <c r="D604" s="48" t="s">
        <v>1209</v>
      </c>
      <c r="E604" s="33"/>
      <c r="F604" s="49" t="s">
        <v>1210</v>
      </c>
      <c r="G604" s="32" t="s">
        <v>42</v>
      </c>
      <c r="H604" s="32" t="s">
        <v>828</v>
      </c>
      <c r="I604" s="32" t="s">
        <v>770</v>
      </c>
      <c r="J604" s="42" t="s">
        <v>336</v>
      </c>
      <c r="K604" s="50" t="str">
        <f t="shared" si="9"/>
        <v>2/9</v>
      </c>
      <c r="L604" s="33"/>
    </row>
    <row r="605" spans="1:14" s="22" customFormat="1" x14ac:dyDescent="0.25">
      <c r="A605" s="18"/>
      <c r="B605" s="19" t="s">
        <v>38</v>
      </c>
      <c r="C605" s="19" t="s">
        <v>14</v>
      </c>
      <c r="D605" s="19" t="s">
        <v>54</v>
      </c>
      <c r="E605" s="19">
        <v>25780759</v>
      </c>
      <c r="F605" s="20" t="s">
        <v>55</v>
      </c>
      <c r="G605" s="21" t="s">
        <v>42</v>
      </c>
      <c r="H605" s="13" t="s">
        <v>827</v>
      </c>
      <c r="I605" s="13" t="s">
        <v>771</v>
      </c>
      <c r="J605" s="13" t="s">
        <v>745</v>
      </c>
      <c r="K605" s="24" t="str">
        <f t="shared" si="9"/>
        <v>2/5</v>
      </c>
      <c r="L605" s="14"/>
      <c r="M605" s="21"/>
      <c r="N605" s="26"/>
    </row>
    <row r="606" spans="1:14" x14ac:dyDescent="0.25">
      <c r="A606" s="8"/>
      <c r="B606" s="14" t="s">
        <v>43</v>
      </c>
      <c r="C606" s="14" t="s">
        <v>14</v>
      </c>
      <c r="D606" s="14" t="s">
        <v>59</v>
      </c>
      <c r="E606" s="14">
        <v>25551375</v>
      </c>
      <c r="F606" s="12" t="s">
        <v>60</v>
      </c>
      <c r="G606" s="21" t="s">
        <v>42</v>
      </c>
      <c r="H606" s="13" t="s">
        <v>827</v>
      </c>
      <c r="I606" s="13" t="s">
        <v>771</v>
      </c>
      <c r="J606" s="13" t="s">
        <v>745</v>
      </c>
      <c r="K606" s="24" t="str">
        <f t="shared" si="9"/>
        <v>2/5</v>
      </c>
      <c r="M606" s="13"/>
      <c r="N606" s="24"/>
    </row>
    <row r="607" spans="1:14" x14ac:dyDescent="0.25">
      <c r="A607" s="8"/>
      <c r="B607" s="14" t="s">
        <v>43</v>
      </c>
      <c r="C607" s="14" t="s">
        <v>14</v>
      </c>
      <c r="D607" s="14" t="s">
        <v>59</v>
      </c>
      <c r="E607" s="14">
        <v>25551375</v>
      </c>
      <c r="F607" s="12" t="s">
        <v>60</v>
      </c>
      <c r="G607" s="21" t="s">
        <v>42</v>
      </c>
      <c r="H607" s="13" t="s">
        <v>827</v>
      </c>
      <c r="I607" s="13" t="s">
        <v>770</v>
      </c>
      <c r="J607" s="13" t="s">
        <v>745</v>
      </c>
      <c r="K607" s="24" t="str">
        <f t="shared" si="9"/>
        <v>2/5</v>
      </c>
      <c r="M607" s="13"/>
      <c r="N607" s="24"/>
    </row>
    <row r="608" spans="1:14" s="22" customFormat="1" x14ac:dyDescent="0.25">
      <c r="A608" s="18"/>
      <c r="B608" s="19" t="s">
        <v>38</v>
      </c>
      <c r="C608" s="19" t="s">
        <v>14</v>
      </c>
      <c r="D608" s="19" t="s">
        <v>54</v>
      </c>
      <c r="E608" s="19">
        <v>25780759</v>
      </c>
      <c r="F608" s="20" t="s">
        <v>55</v>
      </c>
      <c r="G608" s="21" t="s">
        <v>42</v>
      </c>
      <c r="H608" s="13" t="s">
        <v>827</v>
      </c>
      <c r="I608" s="13" t="s">
        <v>770</v>
      </c>
      <c r="J608" s="13" t="s">
        <v>745</v>
      </c>
      <c r="K608" s="24" t="str">
        <f t="shared" si="9"/>
        <v>2/5</v>
      </c>
      <c r="L608" s="14"/>
      <c r="M608" s="21"/>
      <c r="N608" s="26"/>
    </row>
    <row r="609" spans="1:14" x14ac:dyDescent="0.25">
      <c r="A609" s="13"/>
      <c r="B609" s="14">
        <v>2015</v>
      </c>
      <c r="C609" s="14" t="s">
        <v>750</v>
      </c>
      <c r="D609" s="14" t="s">
        <v>749</v>
      </c>
      <c r="E609" s="14" t="s">
        <v>308</v>
      </c>
      <c r="F609" s="14" t="s">
        <v>308</v>
      </c>
      <c r="G609" s="21" t="s">
        <v>42</v>
      </c>
      <c r="H609" s="13" t="s">
        <v>827</v>
      </c>
      <c r="I609" s="13" t="s">
        <v>770</v>
      </c>
      <c r="J609" s="13" t="s">
        <v>745</v>
      </c>
      <c r="K609" s="24" t="str">
        <f t="shared" si="9"/>
        <v>2/5</v>
      </c>
    </row>
    <row r="610" spans="1:14" x14ac:dyDescent="0.25">
      <c r="A610" s="13"/>
      <c r="B610" s="14" t="s">
        <v>721</v>
      </c>
      <c r="C610" s="14" t="s">
        <v>14</v>
      </c>
      <c r="D610" s="14" t="s">
        <v>720</v>
      </c>
      <c r="E610" s="14" t="s">
        <v>308</v>
      </c>
      <c r="F610" s="12" t="s">
        <v>722</v>
      </c>
      <c r="G610" s="13" t="s">
        <v>42</v>
      </c>
      <c r="H610" s="13" t="s">
        <v>827</v>
      </c>
      <c r="I610" s="13" t="s">
        <v>770</v>
      </c>
      <c r="J610" s="13" t="s">
        <v>745</v>
      </c>
      <c r="K610" s="24" t="str">
        <f t="shared" si="9"/>
        <v>2/5</v>
      </c>
    </row>
    <row r="611" spans="1:14" x14ac:dyDescent="0.25">
      <c r="A611" s="13"/>
      <c r="B611" s="14" t="s">
        <v>583</v>
      </c>
      <c r="C611" s="14" t="s">
        <v>80</v>
      </c>
      <c r="D611" s="14" t="s">
        <v>752</v>
      </c>
      <c r="E611" s="14" t="s">
        <v>308</v>
      </c>
      <c r="F611" s="28" t="s">
        <v>757</v>
      </c>
      <c r="G611" s="13" t="s">
        <v>42</v>
      </c>
      <c r="H611" s="13" t="s">
        <v>827</v>
      </c>
      <c r="I611" s="13" t="s">
        <v>770</v>
      </c>
      <c r="J611" s="13" t="s">
        <v>745</v>
      </c>
      <c r="K611" s="24" t="str">
        <f t="shared" si="9"/>
        <v>2/5</v>
      </c>
    </row>
    <row r="612" spans="1:14" x14ac:dyDescent="0.25">
      <c r="A612" s="13"/>
      <c r="B612" s="14" t="s">
        <v>701</v>
      </c>
      <c r="C612" s="14" t="s">
        <v>777</v>
      </c>
      <c r="D612" s="11" t="s">
        <v>776</v>
      </c>
      <c r="E612" s="14">
        <v>27930471</v>
      </c>
      <c r="F612" s="12" t="s">
        <v>1098</v>
      </c>
      <c r="G612" s="13" t="s">
        <v>42</v>
      </c>
      <c r="H612" s="13" t="s">
        <v>827</v>
      </c>
      <c r="I612" s="13" t="s">
        <v>770</v>
      </c>
      <c r="J612" s="13" t="s">
        <v>745</v>
      </c>
      <c r="K612" s="24" t="str">
        <f t="shared" si="9"/>
        <v>2/5</v>
      </c>
    </row>
    <row r="613" spans="1:14" x14ac:dyDescent="0.25">
      <c r="A613" s="13"/>
      <c r="B613" s="14" t="s">
        <v>1311</v>
      </c>
      <c r="C613" s="14" t="s">
        <v>1372</v>
      </c>
      <c r="D613" s="14" t="s">
        <v>1371</v>
      </c>
      <c r="E613" s="14" t="s">
        <v>308</v>
      </c>
      <c r="F613" s="12" t="s">
        <v>1373</v>
      </c>
      <c r="G613" s="13" t="s">
        <v>42</v>
      </c>
      <c r="H613" s="13" t="s">
        <v>827</v>
      </c>
      <c r="I613" s="13" t="s">
        <v>770</v>
      </c>
      <c r="J613" s="13" t="s">
        <v>745</v>
      </c>
      <c r="K613" s="24" t="str">
        <f t="shared" si="9"/>
        <v>2/5</v>
      </c>
      <c r="L613" s="14" t="s">
        <v>1744</v>
      </c>
    </row>
    <row r="614" spans="1:14" x14ac:dyDescent="0.25">
      <c r="A614" s="13"/>
      <c r="B614" s="14" t="s">
        <v>50</v>
      </c>
      <c r="C614" s="14" t="s">
        <v>759</v>
      </c>
      <c r="D614" s="11" t="s">
        <v>794</v>
      </c>
      <c r="E614" s="14" t="s">
        <v>308</v>
      </c>
      <c r="F614" s="12" t="s">
        <v>1112</v>
      </c>
      <c r="G614" s="13" t="s">
        <v>42</v>
      </c>
      <c r="H614" s="13" t="s">
        <v>827</v>
      </c>
      <c r="I614" s="13" t="s">
        <v>770</v>
      </c>
      <c r="J614" s="13" t="s">
        <v>745</v>
      </c>
      <c r="K614" s="24" t="str">
        <f t="shared" si="9"/>
        <v>2/5</v>
      </c>
    </row>
    <row r="615" spans="1:14" x14ac:dyDescent="0.25">
      <c r="A615" s="13"/>
      <c r="B615" s="14" t="s">
        <v>1182</v>
      </c>
      <c r="C615" s="14" t="s">
        <v>759</v>
      </c>
      <c r="D615" s="14" t="s">
        <v>1211</v>
      </c>
      <c r="E615" s="14">
        <v>28405946</v>
      </c>
      <c r="F615" s="12" t="s">
        <v>1212</v>
      </c>
      <c r="G615" s="13" t="s">
        <v>25</v>
      </c>
      <c r="H615" s="13" t="s">
        <v>827</v>
      </c>
      <c r="I615" s="13" t="s">
        <v>770</v>
      </c>
      <c r="J615" s="13" t="s">
        <v>1170</v>
      </c>
      <c r="K615" s="13" t="str">
        <f t="shared" si="9"/>
        <v/>
      </c>
      <c r="L615" s="14" t="s">
        <v>1225</v>
      </c>
    </row>
    <row r="616" spans="1:14" x14ac:dyDescent="0.25">
      <c r="A616" s="13"/>
      <c r="B616" s="14" t="s">
        <v>701</v>
      </c>
      <c r="C616" s="14" t="s">
        <v>777</v>
      </c>
      <c r="D616" s="11" t="s">
        <v>1374</v>
      </c>
      <c r="E616" s="14" t="s">
        <v>308</v>
      </c>
      <c r="F616" s="12" t="s">
        <v>308</v>
      </c>
      <c r="G616" s="13" t="s">
        <v>42</v>
      </c>
      <c r="H616" s="13" t="s">
        <v>827</v>
      </c>
      <c r="I616" s="13" t="s">
        <v>770</v>
      </c>
      <c r="J616" s="13" t="s">
        <v>745</v>
      </c>
      <c r="K616" s="24" t="str">
        <f t="shared" si="9"/>
        <v>2/5</v>
      </c>
    </row>
    <row r="617" spans="1:14" s="38" customFormat="1" x14ac:dyDescent="0.25">
      <c r="A617" s="36"/>
      <c r="B617" s="37">
        <v>2014</v>
      </c>
      <c r="C617" s="37" t="s">
        <v>1215</v>
      </c>
      <c r="D617" s="37" t="s">
        <v>1213</v>
      </c>
      <c r="E617" s="37"/>
      <c r="F617" s="40" t="s">
        <v>1214</v>
      </c>
      <c r="G617" s="36" t="s">
        <v>25</v>
      </c>
      <c r="H617" s="36" t="s">
        <v>827</v>
      </c>
      <c r="I617" s="36" t="s">
        <v>770</v>
      </c>
      <c r="J617" s="36" t="s">
        <v>1170</v>
      </c>
      <c r="K617" s="36" t="str">
        <f t="shared" si="9"/>
        <v/>
      </c>
      <c r="L617" s="37" t="s">
        <v>1172</v>
      </c>
    </row>
    <row r="618" spans="1:14" s="38" customFormat="1" x14ac:dyDescent="0.25">
      <c r="A618" s="47"/>
      <c r="B618" s="37">
        <v>2016</v>
      </c>
      <c r="C618" s="37" t="s">
        <v>14</v>
      </c>
      <c r="D618" s="37" t="s">
        <v>15</v>
      </c>
      <c r="E618" s="37">
        <v>27577484</v>
      </c>
      <c r="F618" s="40" t="s">
        <v>215</v>
      </c>
      <c r="G618" s="36" t="s">
        <v>42</v>
      </c>
      <c r="H618" s="36" t="s">
        <v>827</v>
      </c>
      <c r="I618" s="36" t="s">
        <v>770</v>
      </c>
      <c r="J618" s="36" t="s">
        <v>745</v>
      </c>
      <c r="K618" s="24" t="str">
        <f t="shared" si="9"/>
        <v>2/5</v>
      </c>
      <c r="L618" s="37"/>
      <c r="M618" s="36"/>
      <c r="N618" s="51"/>
    </row>
    <row r="619" spans="1:14" s="38" customFormat="1" x14ac:dyDescent="0.25">
      <c r="A619" s="36"/>
      <c r="B619" s="37">
        <v>2016</v>
      </c>
      <c r="C619" s="37" t="s">
        <v>1086</v>
      </c>
      <c r="D619" s="38" t="s">
        <v>1032</v>
      </c>
      <c r="E619" s="37" t="s">
        <v>308</v>
      </c>
      <c r="F619" s="12" t="s">
        <v>308</v>
      </c>
      <c r="G619" s="39" t="s">
        <v>42</v>
      </c>
      <c r="H619" s="36" t="s">
        <v>827</v>
      </c>
      <c r="I619" s="36" t="s">
        <v>770</v>
      </c>
      <c r="J619" s="36" t="s">
        <v>745</v>
      </c>
      <c r="K619" s="24" t="str">
        <f t="shared" si="9"/>
        <v>2/5</v>
      </c>
      <c r="L619" s="37"/>
    </row>
    <row r="620" spans="1:14" s="35" customFormat="1" x14ac:dyDescent="0.25">
      <c r="A620" s="32"/>
      <c r="B620" s="33">
        <v>2014</v>
      </c>
      <c r="C620" s="33" t="s">
        <v>759</v>
      </c>
      <c r="D620" s="35" t="s">
        <v>1203</v>
      </c>
      <c r="E620" s="33" t="s">
        <v>308</v>
      </c>
      <c r="F620" s="34" t="s">
        <v>308</v>
      </c>
      <c r="G620" s="44" t="s">
        <v>42</v>
      </c>
      <c r="H620" s="32" t="s">
        <v>827</v>
      </c>
      <c r="I620" s="32" t="s">
        <v>770</v>
      </c>
      <c r="J620" s="32" t="s">
        <v>745</v>
      </c>
      <c r="K620" s="50" t="str">
        <f t="shared" si="9"/>
        <v>2/5</v>
      </c>
      <c r="L620" s="33"/>
    </row>
    <row r="621" spans="1:14" s="38" customFormat="1" x14ac:dyDescent="0.25">
      <c r="A621" s="36"/>
      <c r="B621" s="14" t="s">
        <v>251</v>
      </c>
      <c r="C621" s="14" t="s">
        <v>47</v>
      </c>
      <c r="D621" s="11" t="s">
        <v>817</v>
      </c>
      <c r="E621" s="14">
        <v>24738818</v>
      </c>
      <c r="F621" s="12" t="s">
        <v>818</v>
      </c>
      <c r="G621" s="13" t="s">
        <v>42</v>
      </c>
      <c r="H621" s="76" t="s">
        <v>20</v>
      </c>
      <c r="I621" s="36" t="s">
        <v>770</v>
      </c>
      <c r="J621" s="36" t="s">
        <v>745</v>
      </c>
      <c r="K621" s="24" t="str">
        <f t="shared" si="9"/>
        <v>2/5</v>
      </c>
      <c r="L621" s="37"/>
    </row>
    <row r="622" spans="1:14" s="38" customFormat="1" x14ac:dyDescent="0.25">
      <c r="A622" s="36"/>
      <c r="B622" s="14" t="s">
        <v>74</v>
      </c>
      <c r="C622" s="14" t="s">
        <v>821</v>
      </c>
      <c r="D622" s="11" t="s">
        <v>820</v>
      </c>
      <c r="E622" s="14">
        <v>24738817</v>
      </c>
      <c r="F622" s="12" t="s">
        <v>822</v>
      </c>
      <c r="G622" s="13" t="s">
        <v>42</v>
      </c>
      <c r="H622" s="76" t="s">
        <v>20</v>
      </c>
      <c r="I622" s="13" t="s">
        <v>770</v>
      </c>
      <c r="J622" s="13" t="s">
        <v>745</v>
      </c>
      <c r="K622" s="24" t="str">
        <f t="shared" si="9"/>
        <v>2/5</v>
      </c>
      <c r="L622" s="14" t="s">
        <v>1255</v>
      </c>
    </row>
    <row r="623" spans="1:14" s="38" customFormat="1" x14ac:dyDescent="0.25">
      <c r="A623" s="36"/>
      <c r="B623" s="14">
        <v>2014</v>
      </c>
      <c r="C623" s="14" t="s">
        <v>20</v>
      </c>
      <c r="D623" s="11" t="s">
        <v>835</v>
      </c>
      <c r="E623" s="14" t="s">
        <v>308</v>
      </c>
      <c r="F623" s="12" t="s">
        <v>836</v>
      </c>
      <c r="G623" s="13" t="s">
        <v>42</v>
      </c>
      <c r="H623" s="76" t="s">
        <v>20</v>
      </c>
      <c r="I623" s="36" t="s">
        <v>770</v>
      </c>
      <c r="J623" s="36" t="s">
        <v>745</v>
      </c>
      <c r="K623" s="24" t="str">
        <f t="shared" si="9"/>
        <v>2/5</v>
      </c>
      <c r="L623" s="37"/>
    </row>
    <row r="624" spans="1:14" s="75" customFormat="1" x14ac:dyDescent="0.25">
      <c r="A624" s="70"/>
      <c r="B624" s="71" t="s">
        <v>1311</v>
      </c>
      <c r="C624" s="71" t="s">
        <v>1328</v>
      </c>
      <c r="D624" s="72" t="s">
        <v>1327</v>
      </c>
      <c r="E624" s="71">
        <v>29114054</v>
      </c>
      <c r="F624" s="73" t="s">
        <v>1329</v>
      </c>
      <c r="G624" s="70" t="s">
        <v>25</v>
      </c>
      <c r="H624" s="70" t="s">
        <v>826</v>
      </c>
      <c r="I624" s="70" t="s">
        <v>771</v>
      </c>
      <c r="J624" s="70" t="s">
        <v>1170</v>
      </c>
      <c r="K624" s="74" t="str">
        <f t="shared" si="9"/>
        <v/>
      </c>
      <c r="L624" s="71"/>
    </row>
    <row r="625" spans="1:14" x14ac:dyDescent="0.25">
      <c r="A625" s="13"/>
      <c r="B625" s="14" t="s">
        <v>453</v>
      </c>
      <c r="C625" s="14" t="s">
        <v>789</v>
      </c>
      <c r="D625" s="11" t="s">
        <v>788</v>
      </c>
      <c r="E625" s="14">
        <v>28329016</v>
      </c>
      <c r="F625" s="12" t="s">
        <v>1110</v>
      </c>
      <c r="G625" s="13" t="s">
        <v>42</v>
      </c>
      <c r="H625" s="13" t="s">
        <v>826</v>
      </c>
      <c r="I625" s="13" t="s">
        <v>771</v>
      </c>
      <c r="J625" s="8" t="s">
        <v>336</v>
      </c>
      <c r="K625" s="24" t="str">
        <f t="shared" si="9"/>
        <v>2/9</v>
      </c>
    </row>
    <row r="626" spans="1:14" x14ac:dyDescent="0.25">
      <c r="A626" s="13"/>
      <c r="B626" s="14" t="s">
        <v>702</v>
      </c>
      <c r="C626" s="14" t="s">
        <v>703</v>
      </c>
      <c r="D626" s="14" t="s">
        <v>700</v>
      </c>
      <c r="E626" s="14">
        <v>27462877</v>
      </c>
      <c r="F626" s="12" t="s">
        <v>705</v>
      </c>
      <c r="G626" s="13" t="s">
        <v>25</v>
      </c>
      <c r="H626" s="13" t="s">
        <v>826</v>
      </c>
      <c r="I626" s="13" t="s">
        <v>771</v>
      </c>
      <c r="J626" s="13" t="s">
        <v>1170</v>
      </c>
      <c r="K626" s="13" t="str">
        <f t="shared" si="9"/>
        <v/>
      </c>
    </row>
    <row r="627" spans="1:14" x14ac:dyDescent="0.25">
      <c r="A627" s="13"/>
      <c r="B627" s="14" t="s">
        <v>208</v>
      </c>
      <c r="C627" s="14" t="s">
        <v>459</v>
      </c>
      <c r="D627" s="14" t="s">
        <v>460</v>
      </c>
      <c r="E627" s="14">
        <v>27069653</v>
      </c>
      <c r="F627" s="12" t="s">
        <v>1091</v>
      </c>
      <c r="G627" s="13" t="s">
        <v>42</v>
      </c>
      <c r="H627" s="13" t="s">
        <v>826</v>
      </c>
      <c r="I627" s="13" t="s">
        <v>771</v>
      </c>
      <c r="J627" s="8" t="s">
        <v>745</v>
      </c>
      <c r="K627" s="24" t="str">
        <f t="shared" si="9"/>
        <v>2/5</v>
      </c>
    </row>
    <row r="628" spans="1:14" x14ac:dyDescent="0.25">
      <c r="A628" s="13"/>
      <c r="B628" s="14" t="s">
        <v>30</v>
      </c>
      <c r="C628" s="14" t="s">
        <v>719</v>
      </c>
      <c r="D628" s="14" t="s">
        <v>718</v>
      </c>
      <c r="E628" s="14">
        <v>26877696</v>
      </c>
      <c r="F628" s="12" t="s">
        <v>1092</v>
      </c>
      <c r="G628" s="13" t="s">
        <v>42</v>
      </c>
      <c r="H628" s="13" t="s">
        <v>826</v>
      </c>
      <c r="I628" s="13" t="s">
        <v>771</v>
      </c>
      <c r="J628" s="8" t="s">
        <v>336</v>
      </c>
      <c r="K628" s="24" t="str">
        <f t="shared" si="9"/>
        <v>2/9</v>
      </c>
    </row>
    <row r="629" spans="1:14" x14ac:dyDescent="0.25">
      <c r="A629" s="13"/>
      <c r="B629" s="14" t="s">
        <v>463</v>
      </c>
      <c r="C629" s="14" t="s">
        <v>462</v>
      </c>
      <c r="D629" s="14" t="s">
        <v>461</v>
      </c>
      <c r="E629" s="14">
        <v>26854367</v>
      </c>
      <c r="F629" s="12" t="s">
        <v>464</v>
      </c>
      <c r="G629" s="13" t="s">
        <v>42</v>
      </c>
      <c r="H629" s="13" t="s">
        <v>826</v>
      </c>
      <c r="I629" s="13" t="s">
        <v>771</v>
      </c>
      <c r="J629" s="13" t="s">
        <v>745</v>
      </c>
      <c r="K629" s="24" t="str">
        <f t="shared" si="9"/>
        <v>2/5</v>
      </c>
    </row>
    <row r="630" spans="1:14" s="22" customFormat="1" x14ac:dyDescent="0.25">
      <c r="A630" s="18"/>
      <c r="B630" s="19" t="s">
        <v>38</v>
      </c>
      <c r="C630" s="19" t="s">
        <v>14</v>
      </c>
      <c r="D630" s="19" t="s">
        <v>54</v>
      </c>
      <c r="E630" s="19">
        <v>25780759</v>
      </c>
      <c r="F630" s="20" t="s">
        <v>55</v>
      </c>
      <c r="G630" s="21" t="s">
        <v>42</v>
      </c>
      <c r="H630" s="13" t="s">
        <v>826</v>
      </c>
      <c r="I630" s="13" t="s">
        <v>771</v>
      </c>
      <c r="J630" s="13" t="s">
        <v>745</v>
      </c>
      <c r="K630" s="24" t="str">
        <f t="shared" si="9"/>
        <v>2/5</v>
      </c>
      <c r="L630" s="14"/>
      <c r="M630" s="21"/>
      <c r="N630" s="26"/>
    </row>
    <row r="631" spans="1:14" s="22" customFormat="1" x14ac:dyDescent="0.25">
      <c r="A631" s="18"/>
      <c r="B631" s="19" t="s">
        <v>30</v>
      </c>
      <c r="C631" s="19" t="s">
        <v>70</v>
      </c>
      <c r="D631" s="19" t="s">
        <v>772</v>
      </c>
      <c r="E631" s="19">
        <v>26529582</v>
      </c>
      <c r="F631" s="12" t="s">
        <v>1096</v>
      </c>
      <c r="G631" s="21" t="s">
        <v>42</v>
      </c>
      <c r="H631" s="13" t="s">
        <v>826</v>
      </c>
      <c r="I631" s="13" t="s">
        <v>770</v>
      </c>
      <c r="J631" s="8" t="s">
        <v>336</v>
      </c>
      <c r="K631" s="24" t="str">
        <f t="shared" si="9"/>
        <v>2/9</v>
      </c>
      <c r="L631" s="14"/>
      <c r="M631" s="21"/>
      <c r="N631" s="26"/>
    </row>
    <row r="632" spans="1:14" x14ac:dyDescent="0.25">
      <c r="A632" s="18"/>
      <c r="B632" s="14" t="s">
        <v>222</v>
      </c>
      <c r="C632" s="19" t="s">
        <v>70</v>
      </c>
      <c r="D632" s="14" t="s">
        <v>773</v>
      </c>
      <c r="E632" s="14">
        <v>26259678</v>
      </c>
      <c r="F632" s="12" t="s">
        <v>1093</v>
      </c>
      <c r="G632" s="13" t="s">
        <v>42</v>
      </c>
      <c r="H632" s="13" t="s">
        <v>826</v>
      </c>
      <c r="I632" s="13" t="s">
        <v>770</v>
      </c>
      <c r="J632" s="13" t="s">
        <v>745</v>
      </c>
      <c r="K632" s="24" t="str">
        <f t="shared" si="9"/>
        <v>2/5</v>
      </c>
    </row>
    <row r="633" spans="1:14" s="22" customFormat="1" x14ac:dyDescent="0.25">
      <c r="A633" s="18"/>
      <c r="B633" s="19" t="s">
        <v>38</v>
      </c>
      <c r="C633" s="19" t="s">
        <v>14</v>
      </c>
      <c r="D633" s="19" t="s">
        <v>54</v>
      </c>
      <c r="E633" s="19">
        <v>25780759</v>
      </c>
      <c r="F633" s="20" t="s">
        <v>55</v>
      </c>
      <c r="G633" s="21" t="s">
        <v>42</v>
      </c>
      <c r="H633" s="13" t="s">
        <v>826</v>
      </c>
      <c r="I633" s="13" t="s">
        <v>770</v>
      </c>
      <c r="J633" s="13" t="s">
        <v>745</v>
      </c>
      <c r="K633" s="24" t="str">
        <f t="shared" si="9"/>
        <v>2/5</v>
      </c>
      <c r="L633" s="14"/>
      <c r="M633" s="21"/>
      <c r="N633" s="26"/>
    </row>
    <row r="634" spans="1:14" x14ac:dyDescent="0.25">
      <c r="A634" s="18"/>
      <c r="B634" s="14">
        <v>2016</v>
      </c>
      <c r="C634" s="14" t="s">
        <v>774</v>
      </c>
      <c r="D634" s="11" t="s">
        <v>775</v>
      </c>
      <c r="E634" s="14" t="s">
        <v>308</v>
      </c>
      <c r="F634" s="12" t="s">
        <v>308</v>
      </c>
      <c r="G634" s="13" t="s">
        <v>42</v>
      </c>
      <c r="H634" s="13" t="s">
        <v>826</v>
      </c>
      <c r="I634" s="13" t="s">
        <v>770</v>
      </c>
      <c r="J634" s="8" t="s">
        <v>1066</v>
      </c>
      <c r="K634" s="78" t="str">
        <f t="shared" si="9"/>
        <v>2/7</v>
      </c>
      <c r="L634" s="14" t="s">
        <v>1094</v>
      </c>
    </row>
    <row r="635" spans="1:14" x14ac:dyDescent="0.25">
      <c r="A635" s="18"/>
      <c r="B635" s="14" t="s">
        <v>208</v>
      </c>
      <c r="C635" s="14" t="s">
        <v>459</v>
      </c>
      <c r="D635" s="14" t="s">
        <v>460</v>
      </c>
      <c r="E635" s="14">
        <v>27069653</v>
      </c>
      <c r="F635" s="12" t="s">
        <v>1095</v>
      </c>
      <c r="G635" s="13" t="s">
        <v>42</v>
      </c>
      <c r="H635" s="13" t="s">
        <v>826</v>
      </c>
      <c r="I635" s="13" t="s">
        <v>770</v>
      </c>
      <c r="J635" s="13" t="s">
        <v>745</v>
      </c>
      <c r="K635" s="24" t="str">
        <f t="shared" si="9"/>
        <v>2/5</v>
      </c>
    </row>
    <row r="636" spans="1:14" x14ac:dyDescent="0.25">
      <c r="A636" s="18"/>
      <c r="B636" s="14" t="s">
        <v>30</v>
      </c>
      <c r="C636" s="14" t="s">
        <v>719</v>
      </c>
      <c r="D636" s="14" t="s">
        <v>718</v>
      </c>
      <c r="E636" s="14">
        <v>26877696</v>
      </c>
      <c r="F636" s="12" t="s">
        <v>1092</v>
      </c>
      <c r="G636" s="13" t="s">
        <v>42</v>
      </c>
      <c r="H636" s="13" t="s">
        <v>826</v>
      </c>
      <c r="I636" s="13" t="s">
        <v>770</v>
      </c>
      <c r="J636" s="13" t="s">
        <v>745</v>
      </c>
      <c r="K636" s="24" t="str">
        <f t="shared" si="9"/>
        <v>2/5</v>
      </c>
    </row>
    <row r="637" spans="1:14" x14ac:dyDescent="0.25">
      <c r="A637" s="18"/>
      <c r="B637" s="14" t="s">
        <v>463</v>
      </c>
      <c r="C637" s="14" t="s">
        <v>462</v>
      </c>
      <c r="D637" s="14" t="s">
        <v>461</v>
      </c>
      <c r="E637" s="14">
        <v>26854367</v>
      </c>
      <c r="F637" s="12" t="s">
        <v>464</v>
      </c>
      <c r="G637" s="13" t="s">
        <v>42</v>
      </c>
      <c r="H637" s="13" t="s">
        <v>826</v>
      </c>
      <c r="I637" s="13" t="s">
        <v>770</v>
      </c>
      <c r="J637" s="13" t="s">
        <v>745</v>
      </c>
      <c r="K637" s="24" t="str">
        <f t="shared" si="9"/>
        <v>2/5</v>
      </c>
    </row>
    <row r="638" spans="1:14" x14ac:dyDescent="0.25">
      <c r="A638" s="18"/>
      <c r="B638" s="14" t="s">
        <v>701</v>
      </c>
      <c r="C638" s="14" t="s">
        <v>777</v>
      </c>
      <c r="D638" s="11" t="s">
        <v>776</v>
      </c>
      <c r="E638" s="14">
        <v>27930471</v>
      </c>
      <c r="F638" s="12" t="s">
        <v>1098</v>
      </c>
      <c r="G638" s="13" t="s">
        <v>42</v>
      </c>
      <c r="H638" s="13" t="s">
        <v>826</v>
      </c>
      <c r="I638" s="13" t="s">
        <v>770</v>
      </c>
      <c r="J638" s="13" t="s">
        <v>745</v>
      </c>
      <c r="K638" s="24" t="str">
        <f t="shared" si="9"/>
        <v>2/5</v>
      </c>
    </row>
    <row r="639" spans="1:14" x14ac:dyDescent="0.25">
      <c r="A639" s="18"/>
      <c r="B639" s="14">
        <v>2015</v>
      </c>
      <c r="C639" s="14" t="s">
        <v>70</v>
      </c>
      <c r="D639" s="11" t="s">
        <v>778</v>
      </c>
      <c r="E639" s="14" t="s">
        <v>308</v>
      </c>
      <c r="F639" s="12" t="s">
        <v>308</v>
      </c>
      <c r="G639" s="13" t="s">
        <v>42</v>
      </c>
      <c r="H639" s="13" t="s">
        <v>826</v>
      </c>
      <c r="I639" s="13" t="s">
        <v>770</v>
      </c>
      <c r="J639" s="8" t="s">
        <v>336</v>
      </c>
      <c r="K639" s="24" t="str">
        <f t="shared" si="9"/>
        <v>2/9</v>
      </c>
    </row>
    <row r="640" spans="1:14" x14ac:dyDescent="0.25">
      <c r="A640" s="18"/>
      <c r="B640" s="14">
        <v>2016</v>
      </c>
      <c r="C640" s="14" t="s">
        <v>780</v>
      </c>
      <c r="D640" s="11" t="s">
        <v>779</v>
      </c>
      <c r="E640" s="14" t="s">
        <v>308</v>
      </c>
      <c r="F640" s="12" t="s">
        <v>308</v>
      </c>
      <c r="G640" s="13" t="s">
        <v>42</v>
      </c>
      <c r="H640" s="13" t="s">
        <v>826</v>
      </c>
      <c r="I640" s="13" t="s">
        <v>770</v>
      </c>
      <c r="J640" s="13" t="s">
        <v>744</v>
      </c>
      <c r="K640" s="78" t="str">
        <f t="shared" si="9"/>
        <v>2/8</v>
      </c>
      <c r="L640" s="14" t="s">
        <v>1077</v>
      </c>
    </row>
    <row r="641" spans="1:12" x14ac:dyDescent="0.25">
      <c r="A641" s="18"/>
      <c r="B641" s="14" t="s">
        <v>30</v>
      </c>
      <c r="C641" s="14" t="s">
        <v>719</v>
      </c>
      <c r="D641" s="11" t="s">
        <v>781</v>
      </c>
      <c r="E641" s="14" t="s">
        <v>308</v>
      </c>
      <c r="F641" s="12" t="s">
        <v>1099</v>
      </c>
      <c r="G641" s="13" t="s">
        <v>42</v>
      </c>
      <c r="H641" s="13" t="s">
        <v>826</v>
      </c>
      <c r="I641" s="13" t="s">
        <v>770</v>
      </c>
      <c r="J641" s="8" t="s">
        <v>336</v>
      </c>
      <c r="K641" s="24" t="str">
        <f t="shared" si="9"/>
        <v>2/9</v>
      </c>
    </row>
    <row r="642" spans="1:12" x14ac:dyDescent="0.25">
      <c r="A642" s="18"/>
      <c r="B642" s="14" t="s">
        <v>721</v>
      </c>
      <c r="C642" s="14" t="s">
        <v>14</v>
      </c>
      <c r="D642" s="11" t="s">
        <v>720</v>
      </c>
      <c r="E642" s="14" t="s">
        <v>308</v>
      </c>
      <c r="F642" s="12" t="s">
        <v>722</v>
      </c>
      <c r="G642" s="21" t="s">
        <v>42</v>
      </c>
      <c r="H642" s="13" t="s">
        <v>826</v>
      </c>
      <c r="I642" s="13" t="s">
        <v>770</v>
      </c>
      <c r="J642" s="13" t="s">
        <v>745</v>
      </c>
      <c r="K642" s="24" t="str">
        <f t="shared" si="9"/>
        <v>2/5</v>
      </c>
    </row>
    <row r="643" spans="1:12" x14ac:dyDescent="0.25">
      <c r="A643" s="18"/>
      <c r="B643" s="14">
        <v>2017</v>
      </c>
      <c r="C643" s="14" t="s">
        <v>1270</v>
      </c>
      <c r="D643" s="11" t="s">
        <v>1269</v>
      </c>
      <c r="E643" s="14" t="s">
        <v>308</v>
      </c>
      <c r="F643" s="12" t="s">
        <v>308</v>
      </c>
      <c r="G643" s="21" t="s">
        <v>42</v>
      </c>
      <c r="H643" s="13" t="s">
        <v>826</v>
      </c>
      <c r="I643" s="13" t="s">
        <v>770</v>
      </c>
      <c r="J643" s="8" t="s">
        <v>1066</v>
      </c>
      <c r="K643" s="78" t="str">
        <f t="shared" si="9"/>
        <v>2/7</v>
      </c>
    </row>
    <row r="644" spans="1:12" s="38" customFormat="1" x14ac:dyDescent="0.25">
      <c r="A644" s="18"/>
      <c r="B644" s="37" t="s">
        <v>1311</v>
      </c>
      <c r="C644" s="37" t="s">
        <v>1328</v>
      </c>
      <c r="D644" s="56" t="s">
        <v>1327</v>
      </c>
      <c r="E644" s="37">
        <v>29114054</v>
      </c>
      <c r="F644" s="12" t="s">
        <v>1329</v>
      </c>
      <c r="G644" s="13" t="s">
        <v>42</v>
      </c>
      <c r="H644" s="36" t="s">
        <v>826</v>
      </c>
      <c r="I644" s="13" t="s">
        <v>770</v>
      </c>
      <c r="J644" s="36" t="s">
        <v>745</v>
      </c>
      <c r="K644" s="24" t="str">
        <f t="shared" si="9"/>
        <v>2/5</v>
      </c>
      <c r="L644" s="37"/>
    </row>
    <row r="645" spans="1:12" x14ac:dyDescent="0.25">
      <c r="A645" s="18"/>
      <c r="B645" s="14" t="s">
        <v>724</v>
      </c>
      <c r="C645" s="14" t="s">
        <v>70</v>
      </c>
      <c r="D645" s="11" t="s">
        <v>1216</v>
      </c>
      <c r="E645" s="14" t="s">
        <v>308</v>
      </c>
      <c r="F645" s="12" t="s">
        <v>308</v>
      </c>
      <c r="G645" s="13" t="s">
        <v>42</v>
      </c>
      <c r="H645" s="13" t="s">
        <v>826</v>
      </c>
      <c r="I645" s="13" t="s">
        <v>770</v>
      </c>
      <c r="J645" s="8" t="s">
        <v>336</v>
      </c>
      <c r="K645" s="24" t="str">
        <f t="shared" si="9"/>
        <v>2/9</v>
      </c>
    </row>
    <row r="646" spans="1:12" x14ac:dyDescent="0.25">
      <c r="A646" s="18"/>
      <c r="B646" s="14">
        <v>2016</v>
      </c>
      <c r="C646" s="14" t="s">
        <v>783</v>
      </c>
      <c r="D646" s="11" t="s">
        <v>782</v>
      </c>
      <c r="E646" s="14" t="s">
        <v>308</v>
      </c>
      <c r="F646" s="12" t="s">
        <v>1130</v>
      </c>
      <c r="G646" s="21" t="s">
        <v>42</v>
      </c>
      <c r="H646" s="13" t="s">
        <v>826</v>
      </c>
      <c r="I646" s="13" t="s">
        <v>770</v>
      </c>
      <c r="J646" s="13" t="s">
        <v>336</v>
      </c>
      <c r="K646" s="24" t="str">
        <f t="shared" si="9"/>
        <v>2/9</v>
      </c>
      <c r="L646" s="28"/>
    </row>
    <row r="647" spans="1:12" x14ac:dyDescent="0.25">
      <c r="A647" s="18"/>
      <c r="B647" s="14" t="s">
        <v>1311</v>
      </c>
      <c r="C647" s="14" t="s">
        <v>1377</v>
      </c>
      <c r="D647" s="11" t="s">
        <v>1376</v>
      </c>
      <c r="E647" s="14">
        <v>29180599</v>
      </c>
      <c r="F647" s="12" t="s">
        <v>1378</v>
      </c>
      <c r="G647" s="21" t="s">
        <v>42</v>
      </c>
      <c r="H647" s="13" t="s">
        <v>826</v>
      </c>
      <c r="I647" s="13" t="s">
        <v>770</v>
      </c>
      <c r="J647" s="13" t="s">
        <v>336</v>
      </c>
      <c r="K647" s="24" t="str">
        <f t="shared" si="9"/>
        <v>2/9</v>
      </c>
      <c r="L647" s="28"/>
    </row>
    <row r="648" spans="1:12" x14ac:dyDescent="0.25">
      <c r="A648" s="18"/>
      <c r="B648" s="14">
        <v>2016</v>
      </c>
      <c r="C648" s="14" t="s">
        <v>785</v>
      </c>
      <c r="D648" s="11" t="s">
        <v>784</v>
      </c>
      <c r="E648" s="14">
        <v>27939712</v>
      </c>
      <c r="F648" s="12" t="s">
        <v>1100</v>
      </c>
      <c r="G648" s="13" t="s">
        <v>42</v>
      </c>
      <c r="H648" s="13" t="s">
        <v>826</v>
      </c>
      <c r="I648" s="13" t="s">
        <v>770</v>
      </c>
      <c r="J648" s="8" t="s">
        <v>336</v>
      </c>
      <c r="K648" s="24" t="str">
        <f t="shared" si="9"/>
        <v>2/9</v>
      </c>
    </row>
    <row r="649" spans="1:12" x14ac:dyDescent="0.25">
      <c r="A649" s="18"/>
      <c r="B649" s="14" t="s">
        <v>1182</v>
      </c>
      <c r="C649" s="14" t="s">
        <v>1218</v>
      </c>
      <c r="D649" s="11" t="s">
        <v>1217</v>
      </c>
      <c r="E649" s="14" t="s">
        <v>308</v>
      </c>
      <c r="F649" s="12" t="s">
        <v>1219</v>
      </c>
      <c r="G649" s="13" t="s">
        <v>42</v>
      </c>
      <c r="H649" s="13" t="s">
        <v>826</v>
      </c>
      <c r="I649" s="13" t="s">
        <v>770</v>
      </c>
      <c r="J649" s="13" t="s">
        <v>1066</v>
      </c>
      <c r="K649" s="78" t="str">
        <f t="shared" si="9"/>
        <v>2/7</v>
      </c>
      <c r="L649" s="14" t="s">
        <v>1220</v>
      </c>
    </row>
    <row r="650" spans="1:12" x14ac:dyDescent="0.25">
      <c r="A650" s="18"/>
      <c r="B650" s="14" t="s">
        <v>1381</v>
      </c>
      <c r="C650" s="14" t="s">
        <v>1382</v>
      </c>
      <c r="D650" s="11" t="s">
        <v>1380</v>
      </c>
      <c r="E650" s="14">
        <v>29063595</v>
      </c>
      <c r="F650" s="12" t="s">
        <v>1379</v>
      </c>
      <c r="G650" s="13" t="s">
        <v>25</v>
      </c>
      <c r="H650" s="13" t="s">
        <v>827</v>
      </c>
      <c r="I650" s="13" t="s">
        <v>770</v>
      </c>
      <c r="J650" s="13" t="s">
        <v>1170</v>
      </c>
      <c r="K650" s="13" t="str">
        <f t="shared" si="9"/>
        <v/>
      </c>
    </row>
    <row r="651" spans="1:12" x14ac:dyDescent="0.25">
      <c r="A651" s="13"/>
      <c r="B651" s="14" t="s">
        <v>701</v>
      </c>
      <c r="C651" s="14" t="s">
        <v>777</v>
      </c>
      <c r="D651" s="11" t="s">
        <v>1374</v>
      </c>
      <c r="E651" s="14" t="s">
        <v>308</v>
      </c>
      <c r="F651" s="12" t="s">
        <v>308</v>
      </c>
      <c r="G651" s="13" t="s">
        <v>42</v>
      </c>
      <c r="H651" s="13" t="s">
        <v>826</v>
      </c>
      <c r="I651" s="13" t="s">
        <v>770</v>
      </c>
      <c r="J651" s="13" t="s">
        <v>745</v>
      </c>
      <c r="K651" s="24" t="str">
        <f t="shared" ref="K651:K674" si="10">IF(J651="Included","",IF(J651="Duplicate","2/5",IF(J651="Non-English","2/6",IF(J651="No peer review","2/7",IF(J651="Non-biomedical","2/8",IF(J651="No 3D-PDF","2/9"))))))</f>
        <v>2/5</v>
      </c>
    </row>
    <row r="652" spans="1:12" x14ac:dyDescent="0.25">
      <c r="A652" s="18"/>
      <c r="B652" s="14" t="s">
        <v>701</v>
      </c>
      <c r="C652" s="14" t="s">
        <v>1222</v>
      </c>
      <c r="D652" s="11" t="s">
        <v>1221</v>
      </c>
      <c r="E652" s="14" t="s">
        <v>308</v>
      </c>
      <c r="F652" s="12" t="s">
        <v>1223</v>
      </c>
      <c r="G652" s="13" t="s">
        <v>42</v>
      </c>
      <c r="H652" s="13" t="s">
        <v>826</v>
      </c>
      <c r="I652" s="13" t="s">
        <v>770</v>
      </c>
      <c r="J652" s="8" t="s">
        <v>336</v>
      </c>
      <c r="K652" s="24" t="str">
        <f t="shared" si="10"/>
        <v>2/9</v>
      </c>
    </row>
    <row r="653" spans="1:12" x14ac:dyDescent="0.25">
      <c r="A653" s="18"/>
      <c r="B653" s="14">
        <v>2016</v>
      </c>
      <c r="C653" s="14" t="s">
        <v>787</v>
      </c>
      <c r="D653" s="11" t="s">
        <v>786</v>
      </c>
      <c r="E653" s="14" t="s">
        <v>308</v>
      </c>
      <c r="F653" s="12" t="s">
        <v>308</v>
      </c>
      <c r="G653" s="13" t="s">
        <v>42</v>
      </c>
      <c r="H653" s="13" t="s">
        <v>826</v>
      </c>
      <c r="I653" s="13" t="s">
        <v>770</v>
      </c>
      <c r="J653" s="13" t="s">
        <v>1066</v>
      </c>
      <c r="K653" s="78" t="str">
        <f t="shared" si="10"/>
        <v>2/7</v>
      </c>
      <c r="L653" s="14" t="s">
        <v>1102</v>
      </c>
    </row>
    <row r="654" spans="1:12" x14ac:dyDescent="0.25">
      <c r="A654" s="18"/>
      <c r="B654" s="14" t="s">
        <v>453</v>
      </c>
      <c r="C654" s="14" t="s">
        <v>789</v>
      </c>
      <c r="D654" s="11" t="s">
        <v>788</v>
      </c>
      <c r="E654" s="14">
        <v>28329016</v>
      </c>
      <c r="F654" s="12" t="s">
        <v>1110</v>
      </c>
      <c r="G654" s="13" t="s">
        <v>42</v>
      </c>
      <c r="H654" s="13" t="s">
        <v>826</v>
      </c>
      <c r="I654" s="13" t="s">
        <v>770</v>
      </c>
      <c r="J654" s="13" t="s">
        <v>745</v>
      </c>
      <c r="K654" s="24" t="str">
        <f t="shared" si="10"/>
        <v>2/5</v>
      </c>
    </row>
    <row r="655" spans="1:12" x14ac:dyDescent="0.25">
      <c r="A655" s="18"/>
      <c r="B655" s="14" t="s">
        <v>702</v>
      </c>
      <c r="C655" s="14" t="s">
        <v>703</v>
      </c>
      <c r="D655" s="14" t="s">
        <v>700</v>
      </c>
      <c r="E655" s="14">
        <v>27462877</v>
      </c>
      <c r="F655" s="12" t="s">
        <v>705</v>
      </c>
      <c r="G655" s="13" t="s">
        <v>42</v>
      </c>
      <c r="H655" s="13" t="s">
        <v>826</v>
      </c>
      <c r="I655" s="13" t="s">
        <v>770</v>
      </c>
      <c r="J655" s="13" t="s">
        <v>745</v>
      </c>
      <c r="K655" s="24" t="str">
        <f t="shared" si="10"/>
        <v>2/5</v>
      </c>
    </row>
    <row r="656" spans="1:12" s="30" customFormat="1" x14ac:dyDescent="0.25">
      <c r="A656" s="18"/>
      <c r="B656" s="29" t="s">
        <v>724</v>
      </c>
      <c r="C656" s="29" t="s">
        <v>1264</v>
      </c>
      <c r="D656" s="30" t="s">
        <v>1267</v>
      </c>
      <c r="E656" s="29">
        <v>28621458</v>
      </c>
      <c r="F656" s="31" t="s">
        <v>1268</v>
      </c>
      <c r="G656" s="18" t="s">
        <v>42</v>
      </c>
      <c r="H656" s="8" t="s">
        <v>826</v>
      </c>
      <c r="I656" s="8" t="s">
        <v>770</v>
      </c>
      <c r="J656" s="13" t="s">
        <v>745</v>
      </c>
      <c r="K656" s="24" t="str">
        <f t="shared" si="10"/>
        <v>2/5</v>
      </c>
      <c r="L656" s="29"/>
    </row>
    <row r="657" spans="1:14" x14ac:dyDescent="0.25">
      <c r="A657" s="18"/>
      <c r="B657" s="14" t="s">
        <v>1351</v>
      </c>
      <c r="C657" s="14" t="s">
        <v>1385</v>
      </c>
      <c r="D657" s="30" t="s">
        <v>1384</v>
      </c>
      <c r="E657" s="14" t="s">
        <v>308</v>
      </c>
      <c r="F657" s="31" t="s">
        <v>1383</v>
      </c>
      <c r="G657" s="13" t="s">
        <v>42</v>
      </c>
      <c r="H657" s="13" t="s">
        <v>826</v>
      </c>
      <c r="I657" s="13" t="s">
        <v>770</v>
      </c>
      <c r="J657" s="8" t="s">
        <v>336</v>
      </c>
      <c r="K657" s="24" t="str">
        <f t="shared" si="10"/>
        <v>2/9</v>
      </c>
    </row>
    <row r="658" spans="1:14" x14ac:dyDescent="0.25">
      <c r="A658" s="18"/>
      <c r="B658" s="14">
        <v>2014</v>
      </c>
      <c r="C658" s="14" t="s">
        <v>70</v>
      </c>
      <c r="D658" s="11" t="s">
        <v>790</v>
      </c>
      <c r="E658" s="14" t="s">
        <v>308</v>
      </c>
      <c r="F658" s="12" t="s">
        <v>308</v>
      </c>
      <c r="G658" s="13" t="s">
        <v>42</v>
      </c>
      <c r="H658" s="13" t="s">
        <v>826</v>
      </c>
      <c r="I658" s="13" t="s">
        <v>770</v>
      </c>
      <c r="J658" s="8" t="s">
        <v>336</v>
      </c>
      <c r="K658" s="24" t="str">
        <f t="shared" si="10"/>
        <v>2/9</v>
      </c>
    </row>
    <row r="659" spans="1:14" x14ac:dyDescent="0.25">
      <c r="A659" s="18"/>
      <c r="B659" s="14">
        <v>2016</v>
      </c>
      <c r="C659" s="14" t="s">
        <v>14</v>
      </c>
      <c r="D659" s="14" t="s">
        <v>15</v>
      </c>
      <c r="E659" s="14">
        <v>27577484</v>
      </c>
      <c r="F659" s="12" t="s">
        <v>215</v>
      </c>
      <c r="G659" s="13" t="s">
        <v>42</v>
      </c>
      <c r="H659" s="13" t="s">
        <v>826</v>
      </c>
      <c r="I659" s="13" t="s">
        <v>770</v>
      </c>
      <c r="J659" s="13" t="s">
        <v>745</v>
      </c>
      <c r="K659" s="24" t="str">
        <f t="shared" si="10"/>
        <v>2/5</v>
      </c>
      <c r="M659" s="13"/>
      <c r="N659" s="24"/>
    </row>
    <row r="660" spans="1:14" x14ac:dyDescent="0.25">
      <c r="A660" s="18"/>
      <c r="B660" s="14" t="s">
        <v>208</v>
      </c>
      <c r="C660" s="14" t="s">
        <v>791</v>
      </c>
      <c r="D660" s="11" t="s">
        <v>792</v>
      </c>
      <c r="E660" s="14" t="s">
        <v>308</v>
      </c>
      <c r="F660" s="12" t="s">
        <v>1111</v>
      </c>
      <c r="G660" s="13" t="s">
        <v>42</v>
      </c>
      <c r="H660" s="13" t="s">
        <v>826</v>
      </c>
      <c r="I660" s="13" t="s">
        <v>770</v>
      </c>
      <c r="J660" s="8" t="s">
        <v>336</v>
      </c>
      <c r="K660" s="24" t="str">
        <f t="shared" si="10"/>
        <v>2/9</v>
      </c>
    </row>
    <row r="661" spans="1:14" x14ac:dyDescent="0.25">
      <c r="A661" s="18"/>
      <c r="B661" s="29">
        <v>2017</v>
      </c>
      <c r="C661" s="14" t="s">
        <v>1264</v>
      </c>
      <c r="D661" s="11" t="s">
        <v>1265</v>
      </c>
      <c r="E661" s="14" t="s">
        <v>308</v>
      </c>
      <c r="F661" s="12" t="s">
        <v>1266</v>
      </c>
      <c r="G661" s="21" t="s">
        <v>42</v>
      </c>
      <c r="H661" s="13" t="s">
        <v>826</v>
      </c>
      <c r="I661" s="13" t="s">
        <v>770</v>
      </c>
      <c r="J661" s="13" t="s">
        <v>745</v>
      </c>
      <c r="K661" s="24" t="str">
        <f t="shared" si="10"/>
        <v>2/5</v>
      </c>
    </row>
    <row r="662" spans="1:14" s="35" customFormat="1" x14ac:dyDescent="0.25">
      <c r="A662" s="32"/>
      <c r="B662" s="33">
        <v>2016</v>
      </c>
      <c r="C662" s="33" t="s">
        <v>462</v>
      </c>
      <c r="D662" s="35" t="s">
        <v>793</v>
      </c>
      <c r="E662" s="33" t="s">
        <v>308</v>
      </c>
      <c r="F662" s="34" t="s">
        <v>308</v>
      </c>
      <c r="G662" s="32" t="s">
        <v>42</v>
      </c>
      <c r="H662" s="32" t="s">
        <v>826</v>
      </c>
      <c r="I662" s="32" t="s">
        <v>770</v>
      </c>
      <c r="J662" s="42" t="s">
        <v>336</v>
      </c>
      <c r="K662" s="50" t="str">
        <f t="shared" si="10"/>
        <v>2/9</v>
      </c>
      <c r="L662" s="33"/>
    </row>
    <row r="663" spans="1:14" x14ac:dyDescent="0.25">
      <c r="A663" s="13"/>
      <c r="B663" s="14" t="s">
        <v>583</v>
      </c>
      <c r="C663" s="14" t="s">
        <v>80</v>
      </c>
      <c r="D663" s="14" t="s">
        <v>752</v>
      </c>
      <c r="E663" s="14" t="s">
        <v>308</v>
      </c>
      <c r="F663" s="28" t="s">
        <v>757</v>
      </c>
      <c r="G663" s="21" t="s">
        <v>42</v>
      </c>
      <c r="H663" s="13" t="s">
        <v>825</v>
      </c>
      <c r="I663" s="13" t="s">
        <v>770</v>
      </c>
      <c r="J663" s="13" t="s">
        <v>745</v>
      </c>
      <c r="K663" s="24" t="str">
        <f t="shared" si="10"/>
        <v>2/5</v>
      </c>
    </row>
    <row r="664" spans="1:14" x14ac:dyDescent="0.25">
      <c r="A664" s="13"/>
      <c r="B664" s="14" t="s">
        <v>453</v>
      </c>
      <c r="C664" s="14" t="s">
        <v>761</v>
      </c>
      <c r="D664" s="14" t="s">
        <v>760</v>
      </c>
      <c r="E664" s="14" t="s">
        <v>308</v>
      </c>
      <c r="F664" s="12" t="s">
        <v>1114</v>
      </c>
      <c r="G664" s="21" t="s">
        <v>42</v>
      </c>
      <c r="H664" s="13" t="s">
        <v>825</v>
      </c>
      <c r="I664" s="13" t="s">
        <v>770</v>
      </c>
      <c r="J664" s="13" t="s">
        <v>745</v>
      </c>
      <c r="K664" s="24" t="str">
        <f t="shared" si="10"/>
        <v>2/5</v>
      </c>
    </row>
    <row r="665" spans="1:14" x14ac:dyDescent="0.25">
      <c r="A665" s="13"/>
      <c r="B665" s="14" t="s">
        <v>1311</v>
      </c>
      <c r="C665" s="14" t="s">
        <v>1372</v>
      </c>
      <c r="D665" s="14" t="s">
        <v>1371</v>
      </c>
      <c r="E665" s="14" t="s">
        <v>308</v>
      </c>
      <c r="F665" s="12" t="s">
        <v>1373</v>
      </c>
      <c r="G665" s="21" t="s">
        <v>42</v>
      </c>
      <c r="H665" s="13" t="s">
        <v>825</v>
      </c>
      <c r="I665" s="13" t="s">
        <v>770</v>
      </c>
      <c r="J665" s="13" t="s">
        <v>745</v>
      </c>
      <c r="K665" s="24" t="str">
        <f t="shared" si="10"/>
        <v>2/5</v>
      </c>
    </row>
    <row r="666" spans="1:14" x14ac:dyDescent="0.25">
      <c r="A666" s="13"/>
      <c r="B666" s="14" t="s">
        <v>1260</v>
      </c>
      <c r="C666" s="14" t="s">
        <v>1272</v>
      </c>
      <c r="D666" s="14" t="s">
        <v>1271</v>
      </c>
      <c r="E666" s="14" t="s">
        <v>308</v>
      </c>
      <c r="F666" s="12" t="s">
        <v>1273</v>
      </c>
      <c r="G666" s="21" t="s">
        <v>42</v>
      </c>
      <c r="H666" s="13" t="s">
        <v>1274</v>
      </c>
      <c r="I666" s="13" t="s">
        <v>770</v>
      </c>
      <c r="J666" s="13" t="s">
        <v>744</v>
      </c>
      <c r="K666" s="78" t="str">
        <f t="shared" si="10"/>
        <v>2/8</v>
      </c>
    </row>
    <row r="667" spans="1:14" x14ac:dyDescent="0.25">
      <c r="A667" s="13"/>
      <c r="B667" s="14" t="s">
        <v>721</v>
      </c>
      <c r="C667" s="14" t="s">
        <v>14</v>
      </c>
      <c r="D667" s="11" t="s">
        <v>720</v>
      </c>
      <c r="E667" s="14" t="s">
        <v>308</v>
      </c>
      <c r="F667" s="12" t="s">
        <v>722</v>
      </c>
      <c r="G667" s="21" t="s">
        <v>42</v>
      </c>
      <c r="H667" s="13" t="s">
        <v>825</v>
      </c>
      <c r="I667" s="13" t="s">
        <v>770</v>
      </c>
      <c r="J667" s="13" t="s">
        <v>745</v>
      </c>
      <c r="K667" s="24" t="str">
        <f t="shared" si="10"/>
        <v>2/5</v>
      </c>
    </row>
    <row r="668" spans="1:14" x14ac:dyDescent="0.25">
      <c r="A668" s="13"/>
      <c r="B668" s="14"/>
      <c r="C668" s="14" t="s">
        <v>764</v>
      </c>
      <c r="D668" s="11" t="s">
        <v>763</v>
      </c>
      <c r="E668" s="14" t="s">
        <v>308</v>
      </c>
      <c r="F668" s="12" t="s">
        <v>308</v>
      </c>
      <c r="G668" s="21" t="s">
        <v>42</v>
      </c>
      <c r="H668" s="13" t="s">
        <v>825</v>
      </c>
      <c r="I668" s="13" t="s">
        <v>770</v>
      </c>
      <c r="J668" s="13" t="s">
        <v>745</v>
      </c>
      <c r="K668" s="24" t="str">
        <f t="shared" si="10"/>
        <v>2/5</v>
      </c>
    </row>
    <row r="669" spans="1:14" x14ac:dyDescent="0.25">
      <c r="A669" s="13"/>
      <c r="B669" s="14" t="s">
        <v>337</v>
      </c>
      <c r="C669" s="14" t="s">
        <v>759</v>
      </c>
      <c r="D669" s="11" t="s">
        <v>758</v>
      </c>
      <c r="E669" s="14" t="s">
        <v>308</v>
      </c>
      <c r="F669" s="12" t="s">
        <v>1084</v>
      </c>
      <c r="G669" s="21" t="s">
        <v>42</v>
      </c>
      <c r="H669" s="13" t="s">
        <v>825</v>
      </c>
      <c r="I669" s="13" t="s">
        <v>770</v>
      </c>
      <c r="J669" s="47" t="s">
        <v>336</v>
      </c>
      <c r="K669" s="24" t="str">
        <f t="shared" si="10"/>
        <v>2/9</v>
      </c>
    </row>
    <row r="670" spans="1:14" s="38" customFormat="1" x14ac:dyDescent="0.25">
      <c r="A670" s="36"/>
      <c r="B670" s="37">
        <v>2016</v>
      </c>
      <c r="C670" s="37" t="s">
        <v>1086</v>
      </c>
      <c r="D670" s="38" t="s">
        <v>1032</v>
      </c>
      <c r="E670" s="37" t="s">
        <v>308</v>
      </c>
      <c r="F670" s="40" t="s">
        <v>308</v>
      </c>
      <c r="G670" s="36" t="s">
        <v>42</v>
      </c>
      <c r="H670" s="36" t="s">
        <v>825</v>
      </c>
      <c r="I670" s="36" t="s">
        <v>770</v>
      </c>
      <c r="J670" s="13" t="s">
        <v>745</v>
      </c>
      <c r="K670" s="24" t="str">
        <f t="shared" si="10"/>
        <v>2/5</v>
      </c>
      <c r="L670" s="14"/>
    </row>
    <row r="671" spans="1:14" s="35" customFormat="1" x14ac:dyDescent="0.25">
      <c r="A671" s="32"/>
      <c r="B671" s="33"/>
      <c r="C671" s="33" t="s">
        <v>1086</v>
      </c>
      <c r="D671" s="35" t="s">
        <v>1087</v>
      </c>
      <c r="E671" s="33" t="s">
        <v>308</v>
      </c>
      <c r="F671" s="34" t="s">
        <v>308</v>
      </c>
      <c r="G671" s="32" t="s">
        <v>42</v>
      </c>
      <c r="H671" s="32" t="s">
        <v>825</v>
      </c>
      <c r="I671" s="32" t="s">
        <v>770</v>
      </c>
      <c r="J671" s="32" t="s">
        <v>762</v>
      </c>
      <c r="K671" s="50" t="str">
        <f t="shared" si="10"/>
        <v>2/6</v>
      </c>
      <c r="L671" s="33" t="s">
        <v>1085</v>
      </c>
    </row>
    <row r="672" spans="1:14" s="38" customFormat="1" x14ac:dyDescent="0.25">
      <c r="A672" s="36"/>
      <c r="B672" s="56" t="s">
        <v>724</v>
      </c>
      <c r="C672" s="56" t="s">
        <v>725</v>
      </c>
      <c r="D672" s="56" t="s">
        <v>723</v>
      </c>
      <c r="E672" s="56" t="s">
        <v>308</v>
      </c>
      <c r="F672" s="57" t="s">
        <v>726</v>
      </c>
      <c r="G672" s="21" t="s">
        <v>1747</v>
      </c>
      <c r="H672" s="36" t="s">
        <v>1737</v>
      </c>
      <c r="I672" s="36" t="s">
        <v>770</v>
      </c>
      <c r="J672" s="13" t="s">
        <v>744</v>
      </c>
      <c r="K672" s="51" t="str">
        <f t="shared" si="10"/>
        <v>2/8</v>
      </c>
      <c r="L672" s="37"/>
    </row>
    <row r="673" spans="1:12" s="38" customFormat="1" x14ac:dyDescent="0.25">
      <c r="A673" s="36"/>
      <c r="B673" s="30" t="s">
        <v>1523</v>
      </c>
      <c r="C673" s="56" t="s">
        <v>1725</v>
      </c>
      <c r="D673" s="56" t="s">
        <v>1724</v>
      </c>
      <c r="E673" s="37" t="s">
        <v>308</v>
      </c>
      <c r="F673" s="40" t="s">
        <v>1726</v>
      </c>
      <c r="G673" s="36" t="s">
        <v>42</v>
      </c>
      <c r="H673" s="36" t="s">
        <v>1737</v>
      </c>
      <c r="I673" s="36" t="s">
        <v>770</v>
      </c>
      <c r="J673" s="36" t="s">
        <v>745</v>
      </c>
      <c r="K673" s="51" t="str">
        <f t="shared" si="10"/>
        <v>2/5</v>
      </c>
      <c r="L673" s="37"/>
    </row>
    <row r="674" spans="1:12" s="35" customFormat="1" x14ac:dyDescent="0.25">
      <c r="A674" s="32"/>
      <c r="B674" s="77" t="s">
        <v>724</v>
      </c>
      <c r="C674" s="77" t="s">
        <v>725</v>
      </c>
      <c r="D674" s="77" t="s">
        <v>723</v>
      </c>
      <c r="E674" s="77" t="s">
        <v>308</v>
      </c>
      <c r="F674" s="49" t="s">
        <v>726</v>
      </c>
      <c r="G674" s="44" t="s">
        <v>42</v>
      </c>
      <c r="H674" s="32" t="s">
        <v>1737</v>
      </c>
      <c r="I674" s="32" t="s">
        <v>770</v>
      </c>
      <c r="J674" s="32" t="s">
        <v>745</v>
      </c>
      <c r="K674" s="50" t="str">
        <f t="shared" si="10"/>
        <v>2/5</v>
      </c>
      <c r="L674" s="33" t="s">
        <v>1738</v>
      </c>
    </row>
    <row r="675" spans="1:12" s="58" customFormat="1" x14ac:dyDescent="0.25">
      <c r="A675" s="47"/>
      <c r="B675" s="56"/>
      <c r="C675" s="56"/>
      <c r="D675" s="56"/>
      <c r="E675" s="56"/>
      <c r="F675" s="57"/>
      <c r="G675" s="47"/>
      <c r="H675" s="47"/>
      <c r="I675" s="47"/>
      <c r="J675" s="47"/>
      <c r="K675" s="47"/>
      <c r="L675" s="56"/>
    </row>
    <row r="676" spans="1:12" x14ac:dyDescent="0.25">
      <c r="D676" s="59"/>
      <c r="F676" s="17" t="s">
        <v>1302</v>
      </c>
      <c r="G676" s="10">
        <f>COUNTIF(G10:G674,"Yes")</f>
        <v>133</v>
      </c>
      <c r="I676" s="13" t="s">
        <v>1275</v>
      </c>
      <c r="J676" s="13">
        <f>COUNTIF(J10:J674,"Included")</f>
        <v>133</v>
      </c>
    </row>
    <row r="677" spans="1:12" x14ac:dyDescent="0.25">
      <c r="F677" s="17"/>
      <c r="G677" s="10"/>
      <c r="I677" s="55" t="s">
        <v>1276</v>
      </c>
      <c r="J677" s="13">
        <f>COUNTIF(J10:J674,"Duplicate")</f>
        <v>356</v>
      </c>
    </row>
    <row r="678" spans="1:12" x14ac:dyDescent="0.25">
      <c r="F678" s="17"/>
      <c r="G678" s="10"/>
      <c r="I678" s="55" t="s">
        <v>1277</v>
      </c>
      <c r="J678" s="13">
        <f>COUNTIF(J10:J674,"Non-English")</f>
        <v>22</v>
      </c>
    </row>
    <row r="679" spans="1:12" x14ac:dyDescent="0.25">
      <c r="F679" s="17"/>
      <c r="G679" s="10"/>
      <c r="I679" s="55" t="s">
        <v>1280</v>
      </c>
      <c r="J679" s="13">
        <f>COUNTIF(J10:J674,"No peer review")</f>
        <v>43</v>
      </c>
    </row>
    <row r="680" spans="1:12" x14ac:dyDescent="0.25">
      <c r="F680" s="17"/>
      <c r="G680" s="10"/>
      <c r="I680" s="55" t="s">
        <v>1278</v>
      </c>
      <c r="J680" s="13">
        <f>COUNTIF(J10:J674,"Non-biomedical")</f>
        <v>48</v>
      </c>
    </row>
    <row r="681" spans="1:12" x14ac:dyDescent="0.25">
      <c r="F681" s="17"/>
      <c r="G681" s="10"/>
      <c r="I681" s="55" t="s">
        <v>1279</v>
      </c>
      <c r="J681" s="13">
        <f>COUNTIF(J10:J674,"No 3D-PDF")</f>
        <v>63</v>
      </c>
    </row>
    <row r="682" spans="1:12" s="58" customFormat="1" x14ac:dyDescent="0.25">
      <c r="A682" s="47"/>
      <c r="B682" s="56"/>
      <c r="C682" s="56"/>
      <c r="D682" s="56"/>
      <c r="E682" s="56"/>
      <c r="F682" s="57"/>
      <c r="G682" s="47"/>
      <c r="H682" s="47"/>
      <c r="I682" s="47"/>
      <c r="J682" s="47"/>
      <c r="K682" s="47"/>
      <c r="L682" s="56"/>
    </row>
    <row r="683" spans="1:12" x14ac:dyDescent="0.25">
      <c r="F683" s="12"/>
    </row>
  </sheetData>
  <conditionalFormatting sqref="B10:F674">
    <cfRule type="expression" dxfId="4" priority="564" stopIfTrue="1">
      <formula>$G10="No"</formula>
    </cfRule>
  </conditionalFormatting>
  <conditionalFormatting sqref="D3">
    <cfRule type="expression" dxfId="3" priority="1">
      <formula>$G3="No"</formula>
    </cfRule>
  </conditionalFormatting>
  <conditionalFormatting sqref="B3">
    <cfRule type="expression" dxfId="2" priority="568">
      <formula>$G2="No"</formula>
    </cfRule>
  </conditionalFormatting>
  <hyperlinks>
    <hyperlink ref="F558" r:id="rId1"/>
    <hyperlink ref="F297" r:id="rId2"/>
    <hyperlink ref="F298" r:id="rId3"/>
    <hyperlink ref="F299" r:id="rId4"/>
    <hyperlink ref="F132" r:id="rId5"/>
    <hyperlink ref="F133" r:id="rId6"/>
    <hyperlink ref="F629" r:id="rId7"/>
    <hyperlink ref="F136" r:id="rId8"/>
    <hyperlink ref="F137" r:id="rId9"/>
    <hyperlink ref="F138" r:id="rId10"/>
    <hyperlink ref="F140" r:id="rId11"/>
    <hyperlink ref="F142" r:id="rId12"/>
    <hyperlink ref="F146" r:id="rId13"/>
    <hyperlink ref="F149" r:id="rId14"/>
    <hyperlink ref="F150" r:id="rId15"/>
    <hyperlink ref="F151" r:id="rId16"/>
    <hyperlink ref="F154" r:id="rId17"/>
    <hyperlink ref="F156" r:id="rId18"/>
    <hyperlink ref="F155" r:id="rId19"/>
    <hyperlink ref="F157" r:id="rId20"/>
    <hyperlink ref="F165" r:id="rId21"/>
    <hyperlink ref="F293" r:id="rId22"/>
    <hyperlink ref="F296" r:id="rId23"/>
    <hyperlink ref="F426" r:id="rId24"/>
    <hyperlink ref="F425" r:id="rId25"/>
    <hyperlink ref="F488" r:id="rId26"/>
    <hyperlink ref="F626" r:id="rId27"/>
    <hyperlink ref="F552" r:id="rId28"/>
    <hyperlink ref="F559" r:id="rId29"/>
    <hyperlink ref="F556" r:id="rId30"/>
    <hyperlink ref="F628" r:id="rId31"/>
    <hyperlink ref="F62" r:id="rId32"/>
    <hyperlink ref="F64" r:id="rId33" display="https://doi.org/10.1002/jemt.20618"/>
    <hyperlink ref="F66" r:id="rId34"/>
    <hyperlink ref="F68" r:id="rId35"/>
    <hyperlink ref="F69" r:id="rId36"/>
    <hyperlink ref="F79" r:id="rId37"/>
    <hyperlink ref="F78" r:id="rId38"/>
    <hyperlink ref="F84" r:id="rId39"/>
    <hyperlink ref="F83" r:id="rId40" display="10.1088/0004-637X/721/1/597"/>
    <hyperlink ref="F90" r:id="rId41"/>
    <hyperlink ref="F91" r:id="rId42"/>
    <hyperlink ref="F92" r:id="rId43"/>
    <hyperlink ref="F93" r:id="rId44"/>
    <hyperlink ref="F94" r:id="rId45"/>
    <hyperlink ref="F96" r:id="rId46"/>
    <hyperlink ref="F97" r:id="rId47"/>
    <hyperlink ref="F99" r:id="rId48"/>
    <hyperlink ref="F110" r:id="rId49" display="10."/>
    <hyperlink ref="F126:F127" r:id="rId50" display="10."/>
    <hyperlink ref="F101" r:id="rId51"/>
    <hyperlink ref="F102" r:id="rId52"/>
    <hyperlink ref="F85" r:id="rId53"/>
    <hyperlink ref="F106" r:id="rId54"/>
    <hyperlink ref="F107" r:id="rId55"/>
    <hyperlink ref="F109" r:id="rId56"/>
    <hyperlink ref="F110" r:id="rId57"/>
    <hyperlink ref="F116" r:id="rId58"/>
    <hyperlink ref="F65" r:id="rId59"/>
    <hyperlink ref="F67" r:id="rId60"/>
    <hyperlink ref="F74" r:id="rId61"/>
    <hyperlink ref="F71" r:id="rId62"/>
    <hyperlink ref="F80" r:id="rId63"/>
    <hyperlink ref="F82" r:id="rId64"/>
    <hyperlink ref="F86" r:id="rId65"/>
    <hyperlink ref="F95" r:id="rId66"/>
    <hyperlink ref="F112" r:id="rId67"/>
    <hyperlink ref="F508" r:id="rId68"/>
    <hyperlink ref="F103" r:id="rId69" display="https://doi.org/10.7717/peerj.794"/>
    <hyperlink ref="F98" r:id="rId70" display="https://doi.org/10.1371/journal.pone.0115697"/>
    <hyperlink ref="F100" r:id="rId71" display="https://doi.org/10.7717/peerj.355"/>
    <hyperlink ref="F87" r:id="rId72" display="https://doi.org/10.1371/journal.pone.0079004"/>
    <hyperlink ref="F152" r:id="rId73" display="https://doi.org/10.1371/journal.pone.0062806"/>
    <hyperlink ref="F339" r:id="rId74" display="https://doi.org/10.3897/zookeys.263.4261"/>
    <hyperlink ref="F492" r:id="rId75" display="https://doi.org/10.1002/ase.1342"/>
    <hyperlink ref="F437" r:id="rId76" display="https://doi.org/10.2214/AJR.12.8716"/>
    <hyperlink ref="F81" r:id="rId77" display="https://doi.org/10.1016/j.micron.2010.03.010"/>
    <hyperlink ref="F75" r:id="rId78" display="https://doi.org/10.1016/j.tibs.2010.03.008"/>
    <hyperlink ref="F72" r:id="rId79" display="https://doi.org/10.1016/j.tibs.2008.06.004"/>
    <hyperlink ref="F254" r:id="rId80"/>
    <hyperlink ref="F503" r:id="rId81" display="https://doi.org/10.5603/FM.2015.0056"/>
    <hyperlink ref="F77" r:id="rId82" display="https://doi.org/10.1371/journal.pone.0069446"/>
    <hyperlink ref="F493" r:id="rId83" display="https://doi.org/10.1002/ar.22719"/>
    <hyperlink ref="F158" r:id="rId84" display="https://doi.org/10.1186/1741-7015-9-17"/>
    <hyperlink ref="F70" r:id="rId85" display="https://doi.org/10.1242/dev.051086"/>
    <hyperlink ref="F89" r:id="rId86" display="https://doi.org/10.1016/j.ajodo.2011.04.010"/>
    <hyperlink ref="F76" r:id="rId87"/>
    <hyperlink ref="F118" r:id="rId88"/>
    <hyperlink ref="F113:F115" r:id="rId89" display="10."/>
    <hyperlink ref="F117" r:id="rId90" display="10."/>
    <hyperlink ref="F560" r:id="rId91" display="https://doi.org/10.7717/peerj.355"/>
    <hyperlink ref="F567" r:id="rId92"/>
    <hyperlink ref="F564" r:id="rId93"/>
    <hyperlink ref="F663" r:id="rId94"/>
    <hyperlink ref="F667" r:id="rId95"/>
    <hyperlink ref="F630" r:id="rId96" display="https://doi.org/10.7717/peerj.794"/>
    <hyperlink ref="F631" r:id="rId97"/>
    <hyperlink ref="F633" r:id="rId98" display="https://doi.org/10.7717/peerj.794"/>
    <hyperlink ref="F637" r:id="rId99"/>
    <hyperlink ref="F642" r:id="rId100"/>
    <hyperlink ref="F655" r:id="rId101"/>
    <hyperlink ref="F659" r:id="rId102"/>
    <hyperlink ref="F606" r:id="rId103" display="https://doi.org/10.1371/journal.pone.0115697"/>
    <hyperlink ref="F605" r:id="rId104" display="https://doi.org/10.7717/peerj.794"/>
    <hyperlink ref="F607" r:id="rId105" display="https://doi.org/10.1371/journal.pone.0115697"/>
    <hyperlink ref="F608" r:id="rId106" display="https://doi.org/10.7717/peerj.794"/>
    <hyperlink ref="F611" r:id="rId107"/>
    <hyperlink ref="F610" r:id="rId108"/>
    <hyperlink ref="F575" r:id="rId109"/>
    <hyperlink ref="F576" r:id="rId110"/>
    <hyperlink ref="F577" r:id="rId111" display="https://doi.org/10.7717/peerj.794"/>
    <hyperlink ref="F578" r:id="rId112"/>
    <hyperlink ref="F579" r:id="rId113" display="https://doi.org/10.1371/journal.pone.0115697"/>
    <hyperlink ref="F580" r:id="rId114" display="https://doi.org/10.7717/peerj.355"/>
    <hyperlink ref="F581" r:id="rId115"/>
    <hyperlink ref="F582" r:id="rId116"/>
    <hyperlink ref="F583" r:id="rId117" display="https://doi.org/10.1371/journal.pone.0115697"/>
    <hyperlink ref="F584" r:id="rId118"/>
    <hyperlink ref="F585" r:id="rId119"/>
    <hyperlink ref="F586" r:id="rId120" display="https://doi.org/10.7717/peerj.355"/>
    <hyperlink ref="F587" r:id="rId121" display="https://doi.org/10.7717/peerj.794"/>
    <hyperlink ref="F591" r:id="rId122"/>
    <hyperlink ref="F596" r:id="rId123"/>
    <hyperlink ref="F588" r:id="rId124"/>
    <hyperlink ref="F589" r:id="rId125" display="10."/>
    <hyperlink ref="F590" r:id="rId126"/>
    <hyperlink ref="F592:F594" r:id="rId127" display="10."/>
    <hyperlink ref="F599:F600" r:id="rId128" display="10."/>
    <hyperlink ref="F602" r:id="rId129"/>
    <hyperlink ref="F599" r:id="rId130"/>
    <hyperlink ref="F534" r:id="rId131" display="https://doi.org/10.1371/journal.pone.0115697"/>
    <hyperlink ref="F535" r:id="rId132" display="https://doi.org/10.1371/journal.pone.0079004"/>
    <hyperlink ref="F536" r:id="rId133" display="https://doi.org/10.1371/journal.pone.0079004"/>
    <hyperlink ref="F538" r:id="rId134"/>
    <hyperlink ref="F539" r:id="rId135" display="https://doi.org/10.1371/journal.pone.0115697"/>
    <hyperlink ref="F540" r:id="rId136"/>
    <hyperlink ref="F541" r:id="rId137"/>
    <hyperlink ref="F542" r:id="rId138" display="https://doi.org/10.1007/s10916-015-0282-7"/>
    <hyperlink ref="F545" r:id="rId139"/>
    <hyperlink ref="F546" r:id="rId140"/>
    <hyperlink ref="F549" r:id="rId141"/>
    <hyperlink ref="F548" r:id="rId142"/>
    <hyperlink ref="F550" r:id="rId143" display="10."/>
    <hyperlink ref="F550" r:id="rId144"/>
    <hyperlink ref="F497" r:id="rId145"/>
    <hyperlink ref="F498" r:id="rId146"/>
    <hyperlink ref="F500" r:id="rId147"/>
    <hyperlink ref="F501" r:id="rId148"/>
    <hyperlink ref="F505" r:id="rId149"/>
    <hyperlink ref="F507" r:id="rId150"/>
    <hyperlink ref="F509" r:id="rId151"/>
    <hyperlink ref="F512" r:id="rId152"/>
    <hyperlink ref="F517" r:id="rId153"/>
    <hyperlink ref="F519" r:id="rId154"/>
    <hyperlink ref="F522" r:id="rId155"/>
    <hyperlink ref="F523" r:id="rId156"/>
    <hyperlink ref="F485" r:id="rId157" display="https://doi.org/10.3346/jkms.2016.31.9.1455"/>
    <hyperlink ref="F489" r:id="rId158" display="https://doi.org/10.1371/journal.pone.0115697"/>
    <hyperlink ref="F490" r:id="rId159" display="https://doi.org/10.1371/journal.pone.0079004"/>
    <hyperlink ref="F494" r:id="rId160" display="https://doi.org/10.1371/journal.pone.0079004"/>
    <hyperlink ref="F495" r:id="rId161" display="https://doi.org/10.1371/journal.pone.0115697"/>
    <hyperlink ref="F496" r:id="rId162"/>
    <hyperlink ref="F499" r:id="rId163"/>
    <hyperlink ref="F525" r:id="rId164"/>
    <hyperlink ref="F529" r:id="rId165" display="10."/>
    <hyperlink ref="F477" r:id="rId166"/>
    <hyperlink ref="F484" r:id="rId167" display="10."/>
    <hyperlink ref="F439" r:id="rId168"/>
    <hyperlink ref="F441" r:id="rId169"/>
    <hyperlink ref="F446" r:id="rId170"/>
    <hyperlink ref="F502" r:id="rId171" display="https://doi.org/10.1016/j.aanat.2014.05.036"/>
    <hyperlink ref="F504" r:id="rId172" display="https://doi.org/10.1097/SCS.0000000000001618"/>
    <hyperlink ref="F506" r:id="rId173" display="https://doi.org/10.1007/s10916-015-0282-7"/>
    <hyperlink ref="F515" r:id="rId174" display="https://doi.org/10.5603/FM.a2016.0035"/>
    <hyperlink ref="F518" r:id="rId175"/>
    <hyperlink ref="F520" r:id="rId176" display="https://doi.org/10.3346/jkms.2016.31.9.1455"/>
    <hyperlink ref="F521" r:id="rId177"/>
    <hyperlink ref="F524" r:id="rId178"/>
    <hyperlink ref="F527" r:id="rId179"/>
    <hyperlink ref="F528" r:id="rId180" display="https://doi.org/10.1002/ar.23200"/>
    <hyperlink ref="F448" r:id="rId181"/>
    <hyperlink ref="F455" r:id="rId182"/>
    <hyperlink ref="F456" r:id="rId183"/>
    <hyperlink ref="F457" r:id="rId184" display="10."/>
    <hyperlink ref="F459" r:id="rId185" display="10."/>
    <hyperlink ref="F430" r:id="rId186"/>
    <hyperlink ref="F431" r:id="rId187"/>
    <hyperlink ref="F434" r:id="rId188"/>
    <hyperlink ref="F436" r:id="rId189"/>
    <hyperlink ref="F438" r:id="rId190" display="10."/>
    <hyperlink ref="F318" r:id="rId191"/>
    <hyperlink ref="F319" r:id="rId192"/>
    <hyperlink ref="F327" r:id="rId193" display="10."/>
    <hyperlink ref="F172" r:id="rId194"/>
    <hyperlink ref="F189" r:id="rId195"/>
    <hyperlink ref="F190" r:id="rId196"/>
    <hyperlink ref="F462" r:id="rId197" display="10."/>
    <hyperlink ref="F463" r:id="rId198" display="10."/>
    <hyperlink ref="F464" r:id="rId199" display="10."/>
    <hyperlink ref="F466" r:id="rId200" display="10."/>
    <hyperlink ref="F340" r:id="rId201"/>
    <hyperlink ref="F467" r:id="rId202" display="https://doi.org/10.7717/peerj.794"/>
    <hyperlink ref="F468" r:id="rId203"/>
    <hyperlink ref="F469" r:id="rId204" display="https://doi.org/10.1371/journal.pone.0115697"/>
    <hyperlink ref="F470" r:id="rId205" display="https://doi.org/10.1111/iej.12256"/>
    <hyperlink ref="F471" r:id="rId206" display="https://doi.org/10.1371/journal.pone.0079004"/>
    <hyperlink ref="F472" r:id="rId207" display="https://doi.org/10.1111/iej.12256"/>
    <hyperlink ref="F473" r:id="rId208" display="https://doi.org/10.1371/journal.pone.0079004"/>
    <hyperlink ref="F474" r:id="rId209" display="https://doi.org/10.1371/journal.pone.0115697"/>
    <hyperlink ref="F475" r:id="rId210"/>
    <hyperlink ref="F476" r:id="rId211" display="https://doi.org/10.7717/peerj.794"/>
    <hyperlink ref="F478" r:id="rId212"/>
    <hyperlink ref="F479" r:id="rId213" display="https://doi.org/10.1007/s10916-015-0282-7"/>
    <hyperlink ref="F483" r:id="rId214"/>
    <hyperlink ref="F416" r:id="rId215"/>
    <hyperlink ref="F417" r:id="rId216" display="https://doi.org/10.7717/peerj.794"/>
    <hyperlink ref="F418" r:id="rId217" display="https://doi.org/10.1371/journal.pone.0115697"/>
    <hyperlink ref="F419" r:id="rId218"/>
    <hyperlink ref="F420" r:id="rId219" display="https://doi.org/10.1111/iej.12256"/>
    <hyperlink ref="F421" r:id="rId220" display="https://doi.org/10.1371/journal.pone.0079004"/>
    <hyperlink ref="F422" r:id="rId221"/>
    <hyperlink ref="F423" r:id="rId222" display="https://doi.org/10.3897/zookeys.263.4261"/>
    <hyperlink ref="F424" r:id="rId223"/>
    <hyperlink ref="F342" r:id="rId224"/>
    <hyperlink ref="F346" r:id="rId225"/>
    <hyperlink ref="F347" r:id="rId226"/>
    <hyperlink ref="F350" r:id="rId227"/>
    <hyperlink ref="F351" r:id="rId228" display="10."/>
    <hyperlink ref="F353" r:id="rId229"/>
    <hyperlink ref="F354" r:id="rId230"/>
    <hyperlink ref="F355" r:id="rId231"/>
    <hyperlink ref="F357" r:id="rId232"/>
    <hyperlink ref="F304" r:id="rId233"/>
    <hyperlink ref="F429" r:id="rId234" display="https://doi.org/10.3897/zookeys.263.4261"/>
    <hyperlink ref="F432" r:id="rId235"/>
    <hyperlink ref="F433" r:id="rId236"/>
    <hyperlink ref="F435" r:id="rId237" display="https://doi.org/10.1111/iej.12256"/>
    <hyperlink ref="F440" r:id="rId238" display="https://doi.org/10.1371/journal.pone.0079004"/>
    <hyperlink ref="F442" r:id="rId239"/>
    <hyperlink ref="F443" r:id="rId240" display="https://doi.org/10.1371/journal.pone.0115697"/>
    <hyperlink ref="F444" r:id="rId241"/>
    <hyperlink ref="F445" r:id="rId242" display="https://doi.org/10.7717/peerj.794"/>
    <hyperlink ref="F452" r:id="rId243"/>
    <hyperlink ref="F453" r:id="rId244" display="https://doi.org/10.1007/s10916-015-0282-7"/>
    <hyperlink ref="F460" r:id="rId245"/>
    <hyperlink ref="F461" r:id="rId246"/>
    <hyperlink ref="F334" r:id="rId247"/>
    <hyperlink ref="F335" r:id="rId248" display="https://doi.org/10.7717/peerj.794"/>
    <hyperlink ref="F336" r:id="rId249" display="https://doi.org/10.1371/journal.pone.0069446"/>
    <hyperlink ref="F337" r:id="rId250" display="https://doi.org/10.3897/zookeys.263.4261"/>
    <hyperlink ref="F341" r:id="rId251" display="https://doi.org/10.1371/journal.pone.0069446"/>
    <hyperlink ref="F343" r:id="rId252"/>
    <hyperlink ref="F344" r:id="rId253" display="10."/>
    <hyperlink ref="F345" r:id="rId254" display="https://doi.org/10.1016/j.ajodo.2011.04.010"/>
    <hyperlink ref="F348" r:id="rId255"/>
    <hyperlink ref="F349" r:id="rId256" display="https://doi.org/10.7717/peerj.794"/>
    <hyperlink ref="F356" r:id="rId257" display="10."/>
    <hyperlink ref="F183" r:id="rId258"/>
    <hyperlink ref="F193" r:id="rId259"/>
    <hyperlink ref="F198" r:id="rId260"/>
    <hyperlink ref="F200" r:id="rId261"/>
    <hyperlink ref="F204" r:id="rId262"/>
    <hyperlink ref="F208" r:id="rId263"/>
    <hyperlink ref="F216" r:id="rId264"/>
    <hyperlink ref="F219" r:id="rId265"/>
    <hyperlink ref="F220" r:id="rId266"/>
    <hyperlink ref="F223" r:id="rId267"/>
    <hyperlink ref="F197" r:id="rId268"/>
    <hyperlink ref="F227" r:id="rId269"/>
    <hyperlink ref="F228" r:id="rId270"/>
    <hyperlink ref="F229" r:id="rId271"/>
    <hyperlink ref="F230" r:id="rId272"/>
    <hyperlink ref="F286" r:id="rId273"/>
    <hyperlink ref="F287" r:id="rId274" display="https://doi.org/10.7717/peerj.794"/>
    <hyperlink ref="F288" r:id="rId275" display="https://doi.org/10.1111/iej.12256"/>
    <hyperlink ref="F289" r:id="rId276" display="https://doi.org/10.1371/journal.pone.0079004"/>
    <hyperlink ref="F290" r:id="rId277" display="https://doi.org/10.3897/zookeys.263.4261"/>
    <hyperlink ref="F292" r:id="rId278"/>
    <hyperlink ref="F294" r:id="rId279" display="https://doi.org/10.1186/1741-7015-9-17"/>
    <hyperlink ref="F295" r:id="rId280"/>
    <hyperlink ref="F300" r:id="rId281" display="https://doi.org/10.3897/zookeys.263.4261"/>
    <hyperlink ref="F301" r:id="rId282"/>
    <hyperlink ref="F302" r:id="rId283"/>
    <hyperlink ref="F303" r:id="rId284" display="https://doi.org/10.1186/1741-7015-9-17"/>
    <hyperlink ref="F305" r:id="rId285"/>
    <hyperlink ref="F306" r:id="rId286"/>
    <hyperlink ref="F307" r:id="rId287"/>
    <hyperlink ref="F308" r:id="rId288"/>
    <hyperlink ref="F309" r:id="rId289" display="https://doi.org/10.1111/iej.12256"/>
    <hyperlink ref="F310" r:id="rId290"/>
    <hyperlink ref="F311" r:id="rId291"/>
    <hyperlink ref="F312" r:id="rId292" display="https://doi.org/10.2214/AJR.12.8716"/>
    <hyperlink ref="F313" r:id="rId293" display="10."/>
    <hyperlink ref="F314" r:id="rId294"/>
    <hyperlink ref="F315" r:id="rId295" display="https://doi.org/10.1371/journal.pone.0079004"/>
    <hyperlink ref="F316" r:id="rId296"/>
    <hyperlink ref="F317" r:id="rId297" display="https://doi.org/10.7717/peerj.794"/>
    <hyperlink ref="F320" r:id="rId298"/>
    <hyperlink ref="F321" r:id="rId299"/>
    <hyperlink ref="F323" r:id="rId300"/>
    <hyperlink ref="F326" r:id="rId301"/>
    <hyperlink ref="F328" r:id="rId302"/>
    <hyperlink ref="F332" r:id="rId303"/>
    <hyperlink ref="F135" r:id="rId304"/>
    <hyperlink ref="F139" r:id="rId305" display="https://doi.org/10.7717/peerj.794"/>
    <hyperlink ref="F141" r:id="rId306" display="https://doi.org/10.1371/journal.pone.0115697"/>
    <hyperlink ref="F143" r:id="rId307" display="https://doi.org/10.1371/journal.pone.0102355"/>
    <hyperlink ref="F144" r:id="rId308" display="https://doi.org/10.7717/peerj.355"/>
    <hyperlink ref="F147" r:id="rId309" display="https://doi.org/10.1111/iej.12256"/>
    <hyperlink ref="F148" r:id="rId310" display="https://doi.org/10.1371/journal.pone.0079004"/>
    <hyperlink ref="F153" r:id="rId311" display="https://doi.org/10.3897/zookeys.263.4261"/>
    <hyperlink ref="F160" r:id="rId312" display="https://doi.org/10.1242/dev.051086"/>
    <hyperlink ref="F161" r:id="rId313"/>
    <hyperlink ref="F163" r:id="rId314"/>
    <hyperlink ref="F166" r:id="rId315"/>
    <hyperlink ref="F232" r:id="rId316"/>
    <hyperlink ref="F233" r:id="rId317"/>
    <hyperlink ref="F235" r:id="rId318"/>
    <hyperlink ref="F238" r:id="rId319"/>
    <hyperlink ref="F240" r:id="rId320"/>
    <hyperlink ref="F242" r:id="rId321" display="10."/>
    <hyperlink ref="F244" r:id="rId322" display="10."/>
    <hyperlink ref="F245" r:id="rId323" display="10."/>
    <hyperlink ref="F247" r:id="rId324"/>
    <hyperlink ref="F269" r:id="rId325" display="10."/>
    <hyperlink ref="F249" r:id="rId326"/>
    <hyperlink ref="F270" r:id="rId327"/>
    <hyperlink ref="F271" r:id="rId328"/>
    <hyperlink ref="F272" r:id="rId329" display="10."/>
    <hyperlink ref="F273" r:id="rId330"/>
    <hyperlink ref="F281" r:id="rId331" display="10."/>
    <hyperlink ref="F29" r:id="rId332"/>
    <hyperlink ref="F45" r:id="rId333"/>
    <hyperlink ref="F47" r:id="rId334" display="10."/>
    <hyperlink ref="F49" r:id="rId335" display="10."/>
    <hyperlink ref="F170" r:id="rId336"/>
    <hyperlink ref="F171" r:id="rId337" display="10."/>
    <hyperlink ref="F168" r:id="rId338" display="https://doi.org/10.3897/zookeys.263.4261"/>
    <hyperlink ref="F173" r:id="rId339"/>
    <hyperlink ref="F175" r:id="rId340" display="https://doi.org/10.1242/dev.051086"/>
    <hyperlink ref="F174" r:id="rId341"/>
    <hyperlink ref="F176" r:id="rId342" display="https://doi.org/10.1186/1741-7015-9-17"/>
    <hyperlink ref="F177" r:id="rId343" display="https://doi.org/10.1016/j.tibs.2008.06.004"/>
    <hyperlink ref="F178" r:id="rId344" display="https://doi.org/10.1016/j.tibs.2010.03.008"/>
    <hyperlink ref="F179" r:id="rId345"/>
    <hyperlink ref="F187" r:id="rId346"/>
    <hyperlink ref="F188" r:id="rId347"/>
    <hyperlink ref="F181" r:id="rId348"/>
    <hyperlink ref="F184" r:id="rId349"/>
    <hyperlink ref="F185" r:id="rId350" display="https://doi.org/10.1371/journal.pone.0062806"/>
    <hyperlink ref="F182" r:id="rId351" display="https://doi.org/10.1371/journal.pone.0102355"/>
    <hyperlink ref="F192" r:id="rId352" display="https://doi.org/10.1016/j.micron.2010.03.010"/>
    <hyperlink ref="F180" r:id="rId353" display="https://doi.org/10.1111/iej.12256"/>
    <hyperlink ref="F196" r:id="rId354"/>
    <hyperlink ref="F195" r:id="rId355"/>
    <hyperlink ref="F203" r:id="rId356" display="https://doi.org/10.2214/AJR.12.8716"/>
    <hyperlink ref="F202" r:id="rId357"/>
    <hyperlink ref="F205" r:id="rId358"/>
    <hyperlink ref="F191" r:id="rId359"/>
    <hyperlink ref="F194" r:id="rId360"/>
    <hyperlink ref="F206" r:id="rId361" display="10."/>
    <hyperlink ref="F207" r:id="rId362" display="https://doi.org/10.1016/j.ajodo.2011.04.010"/>
    <hyperlink ref="F199" r:id="rId363"/>
    <hyperlink ref="F209" r:id="rId364"/>
    <hyperlink ref="F210" r:id="rId365"/>
    <hyperlink ref="F211" r:id="rId366" display="https://doi.org/10.1371/journal.pone.0079004"/>
    <hyperlink ref="F212" r:id="rId367"/>
    <hyperlink ref="F214" r:id="rId368"/>
    <hyperlink ref="F215" r:id="rId369" display="https://doi.org/10.1371/journal.pone.0115697"/>
    <hyperlink ref="F217" r:id="rId370"/>
    <hyperlink ref="F218" r:id="rId371"/>
    <hyperlink ref="F221" r:id="rId372"/>
    <hyperlink ref="F222" r:id="rId373"/>
    <hyperlink ref="F224" r:id="rId374" display="https://doi.org/10.7717/peerj.355"/>
    <hyperlink ref="F226" r:id="rId375" display="https://doi.org/10.7717/peerj.794"/>
    <hyperlink ref="F231" r:id="rId376"/>
    <hyperlink ref="F236" r:id="rId377"/>
    <hyperlink ref="F237" r:id="rId378"/>
    <hyperlink ref="F239" r:id="rId379"/>
    <hyperlink ref="F243" r:id="rId380"/>
    <hyperlink ref="F251" r:id="rId381"/>
    <hyperlink ref="F252" r:id="rId382"/>
    <hyperlink ref="F265" r:id="rId383"/>
    <hyperlink ref="F266" r:id="rId384"/>
    <hyperlink ref="F268" r:id="rId385"/>
    <hyperlink ref="F278" r:id="rId386"/>
    <hyperlink ref="F279" r:id="rId387"/>
    <hyperlink ref="F282" r:id="rId388" display="10."/>
    <hyperlink ref="F253" r:id="rId389" display="https://doi.org/10.1007/s10916-015-0282-7"/>
    <hyperlink ref="F255" r:id="rId390"/>
    <hyperlink ref="F256" r:id="rId391"/>
    <hyperlink ref="F258" r:id="rId392"/>
    <hyperlink ref="F257" r:id="rId393" display="10."/>
    <hyperlink ref="F261" r:id="rId394"/>
    <hyperlink ref="F11" r:id="rId395"/>
    <hyperlink ref="F12" r:id="rId396" display="https://doi.org/10.1111/iej.12256"/>
    <hyperlink ref="F13" r:id="rId397" display="https://doi.org/10.1371/journal.pone.0079004"/>
    <hyperlink ref="F14" r:id="rId398"/>
    <hyperlink ref="F15" r:id="rId399" display="https://doi.org/10.1242/dev.051086"/>
    <hyperlink ref="F16" r:id="rId400"/>
    <hyperlink ref="F17" r:id="rId401"/>
    <hyperlink ref="F19" r:id="rId402"/>
    <hyperlink ref="F22" r:id="rId403"/>
    <hyperlink ref="F23" r:id="rId404"/>
    <hyperlink ref="F25" r:id="rId405"/>
    <hyperlink ref="F27" r:id="rId406" display="https://doi.org/10.1242/dev.051086"/>
    <hyperlink ref="F26" r:id="rId407"/>
    <hyperlink ref="F30" r:id="rId408" display="https://doi.org/10.1021/jp901678g"/>
    <hyperlink ref="F31" r:id="rId409" display="https://doi.org/10.1016/j.tibs.2010.03.008"/>
    <hyperlink ref="F33" r:id="rId410"/>
    <hyperlink ref="F28" r:id="rId411"/>
    <hyperlink ref="F35" r:id="rId412"/>
    <hyperlink ref="F36" r:id="rId413"/>
    <hyperlink ref="F37" r:id="rId414" display="https://doi.org/10.1016/j.micron.2010.03.010"/>
    <hyperlink ref="F32" r:id="rId415" display="https://doi.org/10.1111/iej.12256"/>
    <hyperlink ref="F39" r:id="rId416"/>
    <hyperlink ref="F38" r:id="rId417"/>
    <hyperlink ref="F43" r:id="rId418"/>
    <hyperlink ref="F44" r:id="rId419" display="https://doi.org/10.1016/j.ajodo.2011.04.010"/>
    <hyperlink ref="F40" r:id="rId420" display="https://doi.org/10.1371/journal.pone.0079004"/>
    <hyperlink ref="F46" r:id="rId421"/>
    <hyperlink ref="F48" r:id="rId422"/>
    <hyperlink ref="F41" r:id="rId423"/>
    <hyperlink ref="F51" r:id="rId424"/>
    <hyperlink ref="F52" r:id="rId425"/>
    <hyperlink ref="F53" r:id="rId426" display="10."/>
    <hyperlink ref="F55" r:id="rId427"/>
    <hyperlink ref="F60" r:id="rId428"/>
    <hyperlink ref="F555" r:id="rId429"/>
    <hyperlink ref="F105" r:id="rId430" display="10."/>
    <hyperlink ref="F125" r:id="rId431" display="10."/>
    <hyperlink ref="F557" r:id="rId432"/>
    <hyperlink ref="F563" r:id="rId433"/>
    <hyperlink ref="F565" r:id="rId434"/>
    <hyperlink ref="F568" r:id="rId435"/>
    <hyperlink ref="F572" r:id="rId436"/>
    <hyperlink ref="F668" r:id="rId437" display="10."/>
    <hyperlink ref="F669" r:id="rId438"/>
    <hyperlink ref="F671" r:id="rId439" display="10."/>
    <hyperlink ref="F634" r:id="rId440" display="10."/>
    <hyperlink ref="F632" r:id="rId441"/>
    <hyperlink ref="F638" r:id="rId442"/>
    <hyperlink ref="F639" r:id="rId443" display="10."/>
    <hyperlink ref="F640" r:id="rId444" display="10."/>
    <hyperlink ref="F648" r:id="rId445"/>
    <hyperlink ref="F653" r:id="rId446" display="10."/>
    <hyperlink ref="F654" r:id="rId447"/>
    <hyperlink ref="F658" r:id="rId448" display="10."/>
    <hyperlink ref="F660" r:id="rId449"/>
    <hyperlink ref="F662" r:id="rId450" display="10."/>
    <hyperlink ref="F614" r:id="rId451"/>
    <hyperlink ref="F543:F544" r:id="rId452" display="10."/>
    <hyperlink ref="F533" r:id="rId453" display="10."/>
    <hyperlink ref="F670" r:id="rId454" display="10."/>
    <hyperlink ref="F530" r:id="rId455" display="10."/>
    <hyperlink ref="F627" r:id="rId456"/>
    <hyperlink ref="F635" r:id="rId457"/>
    <hyperlink ref="F415" r:id="rId458"/>
    <hyperlink ref="F451" r:id="rId459"/>
    <hyperlink ref="F134" r:id="rId460"/>
    <hyperlink ref="F248" r:id="rId461"/>
    <hyperlink ref="F612" r:id="rId462"/>
    <hyperlink ref="F641" r:id="rId463"/>
    <hyperlink ref="F636" r:id="rId464"/>
    <hyperlink ref="F543" r:id="rId465"/>
    <hyperlink ref="F510" r:id="rId466"/>
    <hyperlink ref="F260" r:id="rId467"/>
    <hyperlink ref="F573:F574" r:id="rId468" display="10."/>
    <hyperlink ref="F573" r:id="rId469"/>
    <hyperlink ref="F598" r:id="rId470" display="10."/>
    <hyperlink ref="F592" r:id="rId471"/>
    <hyperlink ref="F664" r:id="rId472"/>
    <hyperlink ref="F600" r:id="rId473"/>
    <hyperlink ref="F601" r:id="rId474" display="10."/>
    <hyperlink ref="F544" r:id="rId475"/>
    <hyperlink ref="F516" r:id="rId476" display="10."/>
    <hyperlink ref="F325" r:id="rId477" display="10."/>
    <hyperlink ref="F264" r:id="rId478" display="10."/>
    <hyperlink ref="F291" r:id="rId479"/>
    <hyperlink ref="F322" r:id="rId480"/>
    <hyperlink ref="F164" r:id="rId481"/>
    <hyperlink ref="F186" r:id="rId482"/>
    <hyperlink ref="F162" r:id="rId483"/>
    <hyperlink ref="F169" r:id="rId484"/>
    <hyperlink ref="F18" r:id="rId485"/>
    <hyperlink ref="F24" r:id="rId486"/>
    <hyperlink ref="F225" r:id="rId487"/>
    <hyperlink ref="F259" r:id="rId488" display="10."/>
    <hyperlink ref="F331" r:id="rId489"/>
    <hyperlink ref="F275" r:id="rId490"/>
    <hyperlink ref="F547" r:id="rId491"/>
    <hyperlink ref="F145" r:id="rId492"/>
    <hyperlink ref="F213" r:id="rId493"/>
    <hyperlink ref="F646" r:id="rId494"/>
    <hyperlink ref="F358:F360" r:id="rId495" display="10."/>
    <hyperlink ref="F359" r:id="rId496" display="10."/>
    <hyperlink ref="F360" r:id="rId497" display="10."/>
    <hyperlink ref="F361:F364" r:id="rId498" display="10."/>
    <hyperlink ref="F362" r:id="rId499" display="10."/>
    <hyperlink ref="F364" r:id="rId500"/>
    <hyperlink ref="F365:F367" r:id="rId501" display="10."/>
    <hyperlink ref="F365" r:id="rId502" display="10."/>
    <hyperlink ref="F366" r:id="rId503" display="10."/>
    <hyperlink ref="F367" r:id="rId504" display="10."/>
    <hyperlink ref="F368:F370" r:id="rId505" display="10."/>
    <hyperlink ref="F368" r:id="rId506" display="10."/>
    <hyperlink ref="F369" r:id="rId507" display="10."/>
    <hyperlink ref="F371:F373" r:id="rId508" display="10."/>
    <hyperlink ref="F371" r:id="rId509" display="10."/>
    <hyperlink ref="F372" r:id="rId510" display="10."/>
    <hyperlink ref="F373" r:id="rId511"/>
    <hyperlink ref="F374:F383" r:id="rId512" display="10."/>
    <hyperlink ref="F374" r:id="rId513"/>
    <hyperlink ref="F375" r:id="rId514"/>
    <hyperlink ref="F383" r:id="rId515"/>
    <hyperlink ref="F413" r:id="rId516" display="10."/>
    <hyperlink ref="F413" r:id="rId517" display="10."/>
    <hyperlink ref="F358" r:id="rId518" display="10."/>
    <hyperlink ref="F361" r:id="rId519" display="10."/>
    <hyperlink ref="F363" r:id="rId520" display="https://doi.org/10.1371/journal.pone.0115697"/>
    <hyperlink ref="F370" r:id="rId521"/>
    <hyperlink ref="F397:F400" r:id="rId522" display="10."/>
    <hyperlink ref="F397" r:id="rId523"/>
    <hyperlink ref="F399" r:id="rId524" display="10."/>
    <hyperlink ref="F400" r:id="rId525" display="10."/>
    <hyperlink ref="F404" r:id="rId526" display="10."/>
    <hyperlink ref="F404" r:id="rId527"/>
    <hyperlink ref="F405:F406" r:id="rId528" display="10."/>
    <hyperlink ref="F406" r:id="rId529"/>
    <hyperlink ref="F408" r:id="rId530" display="10."/>
    <hyperlink ref="F409" r:id="rId531" display="10."/>
    <hyperlink ref="F412" r:id="rId532"/>
    <hyperlink ref="F376" r:id="rId533" display="https://doi.org/10.1016/j.ydbio.2012.05.001"/>
    <hyperlink ref="F377" r:id="rId534" display="10."/>
    <hyperlink ref="F378" r:id="rId535" display="10."/>
    <hyperlink ref="F379" r:id="rId536" display="10."/>
    <hyperlink ref="F380" r:id="rId537"/>
    <hyperlink ref="F381" r:id="rId538" display="https://doi.org/10.1111/brv.12056"/>
    <hyperlink ref="F382" r:id="rId539" display="https://doi.org/10.1016/j.reprotox.2012.05.087"/>
    <hyperlink ref="F384" r:id="rId540" display="10."/>
    <hyperlink ref="F385" r:id="rId541"/>
    <hyperlink ref="F387" r:id="rId542" display="10."/>
    <hyperlink ref="F388" r:id="rId543" display="10."/>
    <hyperlink ref="F389" r:id="rId544" display="10."/>
    <hyperlink ref="F390" r:id="rId545" display="https://doi.org/10.1371/journal.pone.0115697"/>
    <hyperlink ref="F392" r:id="rId546" display="10."/>
    <hyperlink ref="F393" r:id="rId547" display="10."/>
    <hyperlink ref="F394" r:id="rId548" display="10."/>
    <hyperlink ref="F395" r:id="rId549" display="10."/>
    <hyperlink ref="F396" r:id="rId550"/>
    <hyperlink ref="F398" r:id="rId551"/>
    <hyperlink ref="F411" r:id="rId552"/>
    <hyperlink ref="F391" r:id="rId553" display="10."/>
    <hyperlink ref="F329" r:id="rId554" display="10."/>
    <hyperlink ref="F569" r:id="rId555"/>
    <hyperlink ref="F561" r:id="rId556"/>
    <hyperlink ref="F54" r:id="rId557"/>
    <hyperlink ref="F324" r:id="rId558"/>
    <hyperlink ref="F428" r:id="rId559"/>
    <hyperlink ref="F447" r:id="rId560"/>
    <hyperlink ref="F454" r:id="rId561" display="10."/>
    <hyperlink ref="F458" r:id="rId562"/>
    <hyperlink ref="F465" r:id="rId563" display="10."/>
    <hyperlink ref="F604" r:id="rId564"/>
    <hyperlink ref="F615" r:id="rId565"/>
    <hyperlink ref="F617" r:id="rId566"/>
    <hyperlink ref="F618" r:id="rId567"/>
    <hyperlink ref="F625" r:id="rId568"/>
    <hyperlink ref="F645" r:id="rId569" display="10."/>
    <hyperlink ref="F649" r:id="rId570"/>
    <hyperlink ref="F652" r:id="rId571"/>
    <hyperlink ref="F246" r:id="rId572"/>
    <hyperlink ref="F595" r:id="rId573" display="10."/>
    <hyperlink ref="F620" r:id="rId574" display="10."/>
    <hyperlink ref="F10" r:id="rId575"/>
    <hyperlink ref="F285" r:id="rId576"/>
    <hyperlink ref="F414" r:id="rId577"/>
    <hyperlink ref="F566" r:id="rId578"/>
    <hyperlink ref="F570" r:id="rId579"/>
    <hyperlink ref="F661" r:id="rId580"/>
    <hyperlink ref="F656" r:id="rId581"/>
    <hyperlink ref="F267" r:id="rId582"/>
    <hyperlink ref="F643" r:id="rId583" display="10."/>
    <hyperlink ref="F666" r:id="rId584"/>
    <hyperlink ref="F624" r:id="rId585"/>
    <hyperlink ref="F122" r:id="rId586"/>
    <hyperlink ref="F129" r:id="rId587" display="10."/>
    <hyperlink ref="F130" r:id="rId588" display="10."/>
    <hyperlink ref="F234" r:id="rId589" display="10."/>
    <hyperlink ref="F241" r:id="rId590"/>
    <hyperlink ref="F263" r:id="rId591" display="10.XXX"/>
    <hyperlink ref="F262" r:id="rId592" display="10."/>
    <hyperlink ref="F280" r:id="rId593" display="10."/>
    <hyperlink ref="F283" r:id="rId594" display="10."/>
    <hyperlink ref="F284" r:id="rId595" display="10."/>
    <hyperlink ref="F20" r:id="rId596" display="10."/>
    <hyperlink ref="F21" r:id="rId597" display="10."/>
    <hyperlink ref="F34" r:id="rId598" display="10."/>
    <hyperlink ref="F42" r:id="rId599" display="10."/>
    <hyperlink ref="F56" r:id="rId600" display="10."/>
    <hyperlink ref="F57" r:id="rId601" display="10."/>
    <hyperlink ref="F58" r:id="rId602" display="10."/>
    <hyperlink ref="F59" r:id="rId603" display="10."/>
    <hyperlink ref="F61" r:id="rId604" display="10."/>
    <hyperlink ref="F119" r:id="rId605" display="10."/>
    <hyperlink ref="F250" r:id="rId606" display="10."/>
    <hyperlink ref="F330" r:id="rId607" display="10."/>
    <hyperlink ref="F333" r:id="rId608" display="10."/>
    <hyperlink ref="F386" r:id="rId609" display="10."/>
    <hyperlink ref="F551" r:id="rId610" display="10."/>
    <hyperlink ref="F619" r:id="rId611" display="10."/>
    <hyperlink ref="F276" r:id="rId612"/>
    <hyperlink ref="F352" r:id="rId613"/>
    <hyperlink ref="F401" r:id="rId614" display="10."/>
    <hyperlink ref="F403" r:id="rId615"/>
    <hyperlink ref="F407" r:id="rId616"/>
    <hyperlink ref="F511" r:id="rId617"/>
    <hyperlink ref="F513" r:id="rId618"/>
    <hyperlink ref="F514" r:id="rId619"/>
    <hyperlink ref="F526" r:id="rId620" display="10."/>
    <hyperlink ref="F532" r:id="rId621" display="10."/>
    <hyperlink ref="F531" r:id="rId622" display="10."/>
    <hyperlink ref="F597" r:id="rId623"/>
    <hyperlink ref="F613" r:id="rId624"/>
    <hyperlink ref="F480" r:id="rId625"/>
    <hyperlink ref="F644" r:id="rId626"/>
    <hyperlink ref="F647" r:id="rId627"/>
    <hyperlink ref="F650" r:id="rId628"/>
    <hyperlink ref="F657" r:id="rId629"/>
    <hyperlink ref="F665" r:id="rId630"/>
    <hyperlink ref="F571" r:id="rId631"/>
    <hyperlink ref="F277" r:id="rId632"/>
    <hyperlink ref="F50" r:id="rId633" display="10."/>
    <hyperlink ref="F73" r:id="rId634" display="https://doi.org/10.1021/jp901678g"/>
    <hyperlink ref="F88" r:id="rId635"/>
    <hyperlink ref="F131" r:id="rId636"/>
    <hyperlink ref="F167" r:id="rId637"/>
    <hyperlink ref="F338" r:id="rId638"/>
    <hyperlink ref="F427" r:id="rId639"/>
    <hyperlink ref="F486:F487" r:id="rId640" display="10.3346/jkms.2015.30.5.658 "/>
    <hyperlink ref="F486" r:id="rId641"/>
    <hyperlink ref="F487" r:id="rId642"/>
    <hyperlink ref="F491" r:id="rId643"/>
    <hyperlink ref="F537" r:id="rId644"/>
    <hyperlink ref="F553" r:id="rId645"/>
    <hyperlink ref="F554" r:id="rId646"/>
    <hyperlink ref="F621" r:id="rId647"/>
    <hyperlink ref="F622" r:id="rId648"/>
    <hyperlink ref="F623" r:id="rId649"/>
    <hyperlink ref="F672" r:id="rId650"/>
    <hyperlink ref="F673" r:id="rId651"/>
    <hyperlink ref="F674" r:id="rId652"/>
    <hyperlink ref="B3" r:id="rId653"/>
  </hyperlinks>
  <pageMargins left="0.7" right="0.7" top="0.75" bottom="0.75" header="0.3" footer="0.3"/>
  <pageSetup orientation="portrait" r:id="rId65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zoomScale="85" zoomScaleNormal="85" workbookViewId="0">
      <selection activeCell="B1" sqref="B1"/>
    </sheetView>
  </sheetViews>
  <sheetFormatPr baseColWidth="10" defaultColWidth="9.140625" defaultRowHeight="15" x14ac:dyDescent="0.25"/>
  <cols>
    <col min="1" max="1" width="7.7109375" style="11" customWidth="1"/>
    <col min="2" max="2" width="10.7109375" style="11" customWidth="1"/>
    <col min="3" max="3" width="17.5703125" style="11" customWidth="1"/>
    <col min="4" max="4" width="74.42578125" style="11" customWidth="1"/>
    <col min="5" max="5" width="12.7109375" style="14" customWidth="1"/>
    <col min="6" max="6" width="30.7109375" style="11" customWidth="1"/>
    <col min="7" max="7" width="9.7109375" style="11" customWidth="1"/>
    <col min="8" max="8" width="30.28515625" style="11" customWidth="1"/>
    <col min="9" max="9" width="18.42578125" style="13" customWidth="1"/>
    <col min="10" max="10" width="85.28515625" style="14" customWidth="1"/>
    <col min="11" max="16384" width="9.140625" style="11"/>
  </cols>
  <sheetData>
    <row r="1" spans="1:12" x14ac:dyDescent="0.25">
      <c r="B1" s="27" t="s">
        <v>1754</v>
      </c>
      <c r="C1" s="13"/>
      <c r="D1" s="13"/>
      <c r="E1" s="13"/>
      <c r="G1" s="13"/>
      <c r="I1" s="11"/>
      <c r="J1" s="11"/>
    </row>
    <row r="2" spans="1:12" x14ac:dyDescent="0.25">
      <c r="A2" s="13"/>
      <c r="B2" s="27" t="s">
        <v>1753</v>
      </c>
      <c r="F2" s="38"/>
      <c r="I2" s="11"/>
      <c r="J2" s="11"/>
    </row>
    <row r="3" spans="1:12" x14ac:dyDescent="0.25">
      <c r="A3" s="13"/>
      <c r="B3" s="81" t="s">
        <v>1752</v>
      </c>
      <c r="D3" s="81"/>
      <c r="F3" s="38"/>
      <c r="I3" s="11"/>
      <c r="J3" s="11"/>
    </row>
    <row r="5" spans="1:12" ht="21" x14ac:dyDescent="0.35">
      <c r="A5" s="13"/>
      <c r="B5" s="15" t="s">
        <v>1294</v>
      </c>
      <c r="C5" s="14"/>
      <c r="G5" s="13"/>
      <c r="H5" s="13"/>
    </row>
    <row r="6" spans="1:12" x14ac:dyDescent="0.25">
      <c r="A6" s="13"/>
      <c r="B6" s="14"/>
      <c r="C6" s="14"/>
      <c r="G6" s="13"/>
      <c r="H6" s="13"/>
    </row>
    <row r="7" spans="1:12" x14ac:dyDescent="0.25">
      <c r="A7" s="13"/>
      <c r="B7" s="14"/>
      <c r="C7" s="14"/>
      <c r="G7" s="13"/>
      <c r="H7" s="13"/>
    </row>
    <row r="8" spans="1:12" x14ac:dyDescent="0.25">
      <c r="A8" s="5"/>
      <c r="B8" s="3" t="s">
        <v>1</v>
      </c>
      <c r="C8" s="3" t="s">
        <v>2</v>
      </c>
      <c r="D8" s="4" t="s">
        <v>3</v>
      </c>
      <c r="E8" s="3" t="s">
        <v>4</v>
      </c>
      <c r="F8" s="4" t="s">
        <v>8</v>
      </c>
      <c r="G8" s="5" t="s">
        <v>23</v>
      </c>
      <c r="H8" s="5" t="s">
        <v>769</v>
      </c>
      <c r="I8" s="5" t="s">
        <v>1065</v>
      </c>
      <c r="J8" s="3" t="s">
        <v>24</v>
      </c>
    </row>
    <row r="9" spans="1:12" x14ac:dyDescent="0.25">
      <c r="A9" s="13"/>
      <c r="B9" s="14"/>
      <c r="C9" s="14"/>
      <c r="G9" s="13"/>
      <c r="H9" s="13"/>
    </row>
    <row r="10" spans="1:12" x14ac:dyDescent="0.25">
      <c r="A10" s="13"/>
      <c r="B10" s="14" t="s">
        <v>162</v>
      </c>
      <c r="C10" s="14" t="s">
        <v>1749</v>
      </c>
      <c r="D10" s="11" t="s">
        <v>1750</v>
      </c>
      <c r="E10" s="14">
        <v>19628790</v>
      </c>
      <c r="F10" s="12" t="s">
        <v>1748</v>
      </c>
      <c r="G10" s="13" t="s">
        <v>25</v>
      </c>
      <c r="H10" s="13" t="s">
        <v>1293</v>
      </c>
      <c r="I10" s="13" t="s">
        <v>1170</v>
      </c>
    </row>
    <row r="11" spans="1:12" x14ac:dyDescent="0.25">
      <c r="A11" s="13"/>
      <c r="B11" s="14" t="s">
        <v>1288</v>
      </c>
      <c r="C11" s="14" t="s">
        <v>1287</v>
      </c>
      <c r="D11" s="14" t="s">
        <v>1286</v>
      </c>
      <c r="E11" s="14" t="s">
        <v>308</v>
      </c>
      <c r="F11" s="12" t="s">
        <v>1289</v>
      </c>
      <c r="G11" s="21" t="s">
        <v>25</v>
      </c>
      <c r="H11" s="13" t="s">
        <v>1285</v>
      </c>
      <c r="I11" s="13" t="s">
        <v>1170</v>
      </c>
    </row>
    <row r="12" spans="1:12" x14ac:dyDescent="0.25">
      <c r="A12" s="13"/>
      <c r="B12" s="14" t="s">
        <v>1282</v>
      </c>
      <c r="C12" s="14" t="s">
        <v>1283</v>
      </c>
      <c r="D12" s="14" t="s">
        <v>1386</v>
      </c>
      <c r="E12" s="14">
        <v>22735399</v>
      </c>
      <c r="F12" s="28" t="s">
        <v>1284</v>
      </c>
      <c r="G12" s="21" t="s">
        <v>25</v>
      </c>
      <c r="H12" s="13" t="s">
        <v>1285</v>
      </c>
      <c r="I12" s="13" t="s">
        <v>1170</v>
      </c>
    </row>
    <row r="13" spans="1:12" x14ac:dyDescent="0.25">
      <c r="A13" s="13"/>
      <c r="B13" s="14" t="s">
        <v>1282</v>
      </c>
      <c r="C13" s="14" t="s">
        <v>1290</v>
      </c>
      <c r="D13" s="14" t="s">
        <v>1291</v>
      </c>
      <c r="E13" s="14">
        <v>22982877</v>
      </c>
      <c r="F13" s="12" t="s">
        <v>1292</v>
      </c>
      <c r="G13" s="21" t="s">
        <v>25</v>
      </c>
      <c r="H13" s="13" t="s">
        <v>1285</v>
      </c>
      <c r="I13" s="13" t="s">
        <v>1170</v>
      </c>
    </row>
    <row r="14" spans="1:12" s="22" customFormat="1" x14ac:dyDescent="0.25">
      <c r="A14" s="18"/>
      <c r="B14" s="29" t="s">
        <v>104</v>
      </c>
      <c r="C14" s="29" t="s">
        <v>699</v>
      </c>
      <c r="D14" s="29" t="s">
        <v>698</v>
      </c>
      <c r="E14" s="29">
        <v>23658752</v>
      </c>
      <c r="F14" s="31" t="s">
        <v>704</v>
      </c>
      <c r="G14" s="21" t="s">
        <v>25</v>
      </c>
      <c r="H14" s="13" t="s">
        <v>1293</v>
      </c>
      <c r="I14" s="13" t="s">
        <v>1170</v>
      </c>
      <c r="J14" s="30" t="s">
        <v>1166</v>
      </c>
      <c r="K14" s="21"/>
      <c r="L14" s="26"/>
    </row>
    <row r="15" spans="1:12" x14ac:dyDescent="0.25">
      <c r="A15" s="8"/>
      <c r="B15" s="14" t="s">
        <v>65</v>
      </c>
      <c r="C15" s="14" t="s">
        <v>694</v>
      </c>
      <c r="D15" s="14" t="s">
        <v>693</v>
      </c>
      <c r="E15" s="14">
        <v>25192012</v>
      </c>
      <c r="F15" s="12" t="s">
        <v>695</v>
      </c>
      <c r="G15" s="21" t="s">
        <v>25</v>
      </c>
      <c r="H15" s="13" t="s">
        <v>1293</v>
      </c>
      <c r="I15" s="13" t="s">
        <v>1170</v>
      </c>
      <c r="K15" s="24"/>
    </row>
    <row r="16" spans="1:12" x14ac:dyDescent="0.25">
      <c r="A16" s="13"/>
      <c r="B16" s="29" t="s">
        <v>26</v>
      </c>
      <c r="C16" s="11" t="s">
        <v>1194</v>
      </c>
      <c r="D16" s="29" t="s">
        <v>1193</v>
      </c>
      <c r="E16" s="14">
        <v>26018316</v>
      </c>
      <c r="F16" s="12" t="s">
        <v>1195</v>
      </c>
      <c r="G16" s="21" t="s">
        <v>25</v>
      </c>
      <c r="H16" s="13" t="s">
        <v>1293</v>
      </c>
      <c r="I16" s="13" t="s">
        <v>1170</v>
      </c>
    </row>
    <row r="17" spans="1:16" x14ac:dyDescent="0.25">
      <c r="A17" s="13"/>
      <c r="B17" s="11" t="s">
        <v>659</v>
      </c>
      <c r="C17" s="11" t="s">
        <v>1177</v>
      </c>
      <c r="D17" s="11" t="s">
        <v>1178</v>
      </c>
      <c r="E17" s="14">
        <v>27115354</v>
      </c>
      <c r="F17" s="31" t="s">
        <v>1179</v>
      </c>
      <c r="G17" s="21" t="s">
        <v>25</v>
      </c>
      <c r="H17" s="13" t="s">
        <v>1293</v>
      </c>
      <c r="I17" s="13" t="s">
        <v>1170</v>
      </c>
    </row>
    <row r="18" spans="1:16" x14ac:dyDescent="0.25">
      <c r="A18" s="13"/>
      <c r="B18" s="29" t="s">
        <v>10</v>
      </c>
      <c r="C18" s="11" t="s">
        <v>1191</v>
      </c>
      <c r="D18" s="29" t="s">
        <v>1190</v>
      </c>
      <c r="E18" s="14">
        <v>27677246</v>
      </c>
      <c r="F18" s="12" t="s">
        <v>1192</v>
      </c>
      <c r="G18" s="21" t="s">
        <v>25</v>
      </c>
      <c r="H18" s="13" t="s">
        <v>1293</v>
      </c>
      <c r="I18" s="13" t="s">
        <v>1170</v>
      </c>
    </row>
    <row r="19" spans="1:16" x14ac:dyDescent="0.25">
      <c r="A19" s="13"/>
      <c r="B19" s="14" t="s">
        <v>217</v>
      </c>
      <c r="C19" s="14" t="s">
        <v>31</v>
      </c>
      <c r="D19" s="14" t="s">
        <v>1299</v>
      </c>
      <c r="E19" s="14" t="s">
        <v>308</v>
      </c>
      <c r="F19" s="12" t="s">
        <v>1300</v>
      </c>
      <c r="G19" s="21" t="s">
        <v>25</v>
      </c>
      <c r="H19" s="13" t="s">
        <v>1293</v>
      </c>
      <c r="I19" s="13" t="s">
        <v>1170</v>
      </c>
    </row>
    <row r="20" spans="1:16" s="14" customFormat="1" x14ac:dyDescent="0.25">
      <c r="A20" s="11"/>
      <c r="B20" s="11"/>
      <c r="C20" s="11"/>
      <c r="D20" s="11"/>
      <c r="F20" s="12"/>
      <c r="G20" s="11"/>
      <c r="H20" s="11"/>
      <c r="I20" s="13"/>
      <c r="K20" s="11"/>
      <c r="L20" s="11"/>
      <c r="M20" s="11"/>
      <c r="N20" s="11"/>
      <c r="O20" s="11"/>
      <c r="P20" s="11"/>
    </row>
    <row r="21" spans="1:16" s="14" customFormat="1" x14ac:dyDescent="0.25">
      <c r="A21" s="11"/>
      <c r="B21" s="11"/>
      <c r="C21" s="11"/>
      <c r="D21" s="11"/>
      <c r="F21" s="17" t="s">
        <v>1302</v>
      </c>
      <c r="G21" s="10">
        <f>COUNTIF(G10:G19,"Yes")</f>
        <v>10</v>
      </c>
      <c r="H21" s="13"/>
      <c r="I21" s="13"/>
      <c r="K21" s="11"/>
      <c r="L21" s="11"/>
      <c r="M21" s="11"/>
      <c r="N21" s="11"/>
      <c r="O21" s="11"/>
      <c r="P21" s="11"/>
    </row>
    <row r="22" spans="1:16" s="14" customFormat="1" x14ac:dyDescent="0.25">
      <c r="A22" s="11"/>
      <c r="B22" s="11"/>
      <c r="C22" s="11"/>
      <c r="D22" s="11"/>
      <c r="F22" s="17"/>
      <c r="G22" s="10"/>
      <c r="H22" s="55"/>
      <c r="I22" s="13"/>
      <c r="K22" s="11"/>
      <c r="L22" s="11"/>
      <c r="M22" s="11"/>
      <c r="N22" s="11"/>
      <c r="O22" s="11"/>
      <c r="P22" s="11"/>
    </row>
    <row r="23" spans="1:16" x14ac:dyDescent="0.25">
      <c r="F23" s="12"/>
    </row>
    <row r="24" spans="1:16" x14ac:dyDescent="0.25">
      <c r="F24" s="12"/>
    </row>
    <row r="25" spans="1:16" x14ac:dyDescent="0.25">
      <c r="F25" s="12"/>
    </row>
    <row r="26" spans="1:16" x14ac:dyDescent="0.25">
      <c r="F26" s="12"/>
    </row>
    <row r="27" spans="1:16" x14ac:dyDescent="0.25">
      <c r="F27" s="12"/>
    </row>
    <row r="28" spans="1:16" x14ac:dyDescent="0.25">
      <c r="F28" s="12"/>
    </row>
    <row r="29" spans="1:16" x14ac:dyDescent="0.25">
      <c r="F29" s="12"/>
    </row>
    <row r="30" spans="1:16" x14ac:dyDescent="0.25">
      <c r="F30" s="12"/>
    </row>
    <row r="31" spans="1:16" x14ac:dyDescent="0.25">
      <c r="F31" s="12"/>
    </row>
    <row r="32" spans="1:16" x14ac:dyDescent="0.25">
      <c r="F32" s="12"/>
    </row>
    <row r="33" spans="6:6" x14ac:dyDescent="0.25">
      <c r="F33" s="12"/>
    </row>
    <row r="34" spans="6:6" x14ac:dyDescent="0.25">
      <c r="F34" s="12"/>
    </row>
  </sheetData>
  <conditionalFormatting sqref="D3">
    <cfRule type="expression" dxfId="1" priority="1">
      <formula>$G3="No"</formula>
    </cfRule>
  </conditionalFormatting>
  <conditionalFormatting sqref="B3">
    <cfRule type="expression" dxfId="0" priority="566">
      <formula>$G2="No"</formula>
    </cfRule>
  </conditionalFormatting>
  <hyperlinks>
    <hyperlink ref="F13" r:id="rId1"/>
    <hyperlink ref="F12" r:id="rId2"/>
    <hyperlink ref="F15:F18" r:id="rId3" display="10."/>
    <hyperlink ref="F14" r:id="rId4"/>
    <hyperlink ref="F15" r:id="rId5"/>
    <hyperlink ref="F17" r:id="rId6"/>
    <hyperlink ref="F18" r:id="rId7"/>
    <hyperlink ref="F16" r:id="rId8"/>
    <hyperlink ref="F11" r:id="rId9"/>
    <hyperlink ref="F19" r:id="rId10" display="10."/>
    <hyperlink ref="F19" r:id="rId11"/>
    <hyperlink ref="F10" r:id="rId12"/>
    <hyperlink ref="B3" r:id="rId13"/>
  </hyperlinks>
  <pageMargins left="0.7" right="0.7" top="0.75" bottom="0.75" header="0.3" footer="0.3"/>
  <pageSetup orientation="portrait" r:id="rId1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earch strategy</vt:lpstr>
      <vt:lpstr>Primary Search Results PubMed</vt:lpstr>
      <vt:lpstr>Tool Articles</vt:lpstr>
      <vt:lpstr>Secondary Results (citing tool)</vt:lpstr>
      <vt:lpstr>Tertiary Results (other sourc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7-30T09:36:09Z</dcterms:modified>
</cp:coreProperties>
</file>